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https://mailmissouri-my.sharepoint.com/personal/jl4mc_umsystem_edu/Documents/CASP15/paper/QS/nature format/revise/final/"/>
    </mc:Choice>
  </mc:AlternateContent>
  <xr:revisionPtr revIDLastSave="351" documentId="11_F25DC773A252ABDACC1048ECA1DA5A9C5ADE58EB" xr6:coauthVersionLast="47" xr6:coauthVersionMax="47" xr10:uidLastSave="{56FA319F-BC43-4BB2-973B-3717AE917AC4}"/>
  <bookViews>
    <workbookView xWindow="-108" yWindow="-108" windowWidth="23256" windowHeight="12576" firstSheet="2" activeTab="4" xr2:uid="{00000000-000D-0000-FFFF-FFFF00000000}"/>
  </bookViews>
  <sheets>
    <sheet name="Souce Data of Figure1" sheetId="3" r:id="rId1"/>
    <sheet name="Souce Data of Figure2" sheetId="1" r:id="rId2"/>
    <sheet name="Souce Data of Figure3" sheetId="2" r:id="rId3"/>
    <sheet name="Souce Data of Figure4" sheetId="4" r:id="rId4"/>
    <sheet name="Souce Data of Figure5-6" sheetId="6" r:id="rId5"/>
    <sheet name="Souce Data of Table1" sheetId="7" r:id="rId6"/>
    <sheet name="Souce Data of Table2" sheetId="8" r:id="rId7"/>
    <sheet name="Souce Data of TableS1" sheetId="9" r:id="rId8"/>
    <sheet name="Souce Data of FigureS2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4" i="8" l="1"/>
  <c r="N74" i="8"/>
  <c r="M74" i="8"/>
  <c r="L74" i="8"/>
  <c r="K74" i="8"/>
  <c r="J74" i="8"/>
  <c r="G74" i="8"/>
  <c r="F74" i="8"/>
  <c r="E74" i="8"/>
  <c r="D74" i="8"/>
  <c r="C74" i="8"/>
  <c r="B74" i="8"/>
  <c r="O36" i="8"/>
  <c r="N36" i="8"/>
  <c r="M36" i="8"/>
  <c r="L36" i="8"/>
  <c r="K36" i="8"/>
  <c r="J36" i="8"/>
  <c r="G36" i="8"/>
  <c r="F36" i="8"/>
  <c r="E36" i="8"/>
  <c r="D36" i="8"/>
  <c r="C36" i="8"/>
  <c r="B36" i="8"/>
</calcChain>
</file>

<file path=xl/sharedStrings.xml><?xml version="1.0" encoding="utf-8"?>
<sst xmlns="http://schemas.openxmlformats.org/spreadsheetml/2006/main" count="808" uniqueCount="217">
  <si>
    <t>H1111</t>
  </si>
  <si>
    <t>H1114</t>
  </si>
  <si>
    <t>H1129</t>
  </si>
  <si>
    <t>H1134</t>
  </si>
  <si>
    <t>H1135</t>
  </si>
  <si>
    <t>H1137</t>
  </si>
  <si>
    <t>H1140</t>
  </si>
  <si>
    <t>H1141</t>
  </si>
  <si>
    <t>H1142</t>
  </si>
  <si>
    <t>H1143</t>
  </si>
  <si>
    <t>H1144</t>
  </si>
  <si>
    <t>H1157</t>
  </si>
  <si>
    <t>H1166</t>
  </si>
  <si>
    <t>H1167</t>
  </si>
  <si>
    <t>H1168</t>
  </si>
  <si>
    <t>H1171</t>
  </si>
  <si>
    <t>H1172</t>
  </si>
  <si>
    <t>target</t>
  </si>
  <si>
    <t>TBM</t>
  </si>
  <si>
    <t>FM</t>
  </si>
  <si>
    <t>H1106</t>
  </si>
  <si>
    <t>H1151</t>
  </si>
  <si>
    <t>H1185</t>
  </si>
  <si>
    <t>best of MULTICOM_qa</t>
  </si>
  <si>
    <t>class</t>
  </si>
  <si>
    <t>TBM/FM and FM</t>
  </si>
  <si>
    <t>T1109o</t>
  </si>
  <si>
    <t>T1110o</t>
  </si>
  <si>
    <t>T1113o</t>
  </si>
  <si>
    <t>T1115o</t>
  </si>
  <si>
    <t>T1121o</t>
  </si>
  <si>
    <t>T1123o</t>
  </si>
  <si>
    <t>T1124o</t>
  </si>
  <si>
    <t>T1127o</t>
  </si>
  <si>
    <t>T1132o</t>
  </si>
  <si>
    <t>T1153o</t>
  </si>
  <si>
    <t>T1160o</t>
  </si>
  <si>
    <t>T1161o</t>
  </si>
  <si>
    <t>T1170o</t>
  </si>
  <si>
    <t>T1173o</t>
  </si>
  <si>
    <t>T1174o</t>
  </si>
  <si>
    <t>T1176o</t>
  </si>
  <si>
    <t>T1178o</t>
  </si>
  <si>
    <t>T1179o</t>
  </si>
  <si>
    <t>T1181o</t>
  </si>
  <si>
    <t>T1187o</t>
  </si>
  <si>
    <t>T1192o</t>
  </si>
  <si>
    <t>classification</t>
  </si>
  <si>
    <t>A</t>
  </si>
  <si>
    <t>B</t>
  </si>
  <si>
    <t>NBIS-AF2-multimer</t>
  </si>
  <si>
    <t>MULTICOM_qa</t>
  </si>
  <si>
    <t>Manifold-E</t>
  </si>
  <si>
    <t>Yang-Multimer</t>
  </si>
  <si>
    <t>top5</t>
  </si>
  <si>
    <t>FM/TBM and FM</t>
  </si>
  <si>
    <t>sampled</t>
  </si>
  <si>
    <t>def_max</t>
  </si>
  <si>
    <t>other_max</t>
  </si>
  <si>
    <t>def_top1</t>
  </si>
  <si>
    <t>other_top1</t>
  </si>
  <si>
    <t>7ZZ1</t>
  </si>
  <si>
    <t>7QIH</t>
  </si>
  <si>
    <t>7OBV</t>
  </si>
  <si>
    <t>7X47</t>
  </si>
  <si>
    <t>7Y8U</t>
  </si>
  <si>
    <t>7UML</t>
  </si>
  <si>
    <t>7RGP</t>
  </si>
  <si>
    <t>7EJX</t>
  </si>
  <si>
    <t>7MVT</t>
  </si>
  <si>
    <t>7PR7</t>
  </si>
  <si>
    <t>7Q83</t>
  </si>
  <si>
    <t>7N1J</t>
  </si>
  <si>
    <t>7WU9</t>
  </si>
  <si>
    <t>7TCH</t>
  </si>
  <si>
    <t>7UL2</t>
  </si>
  <si>
    <t>7Y6C</t>
  </si>
  <si>
    <t>7ZK1</t>
  </si>
  <si>
    <t>7PG5</t>
  </si>
  <si>
    <t>7SCK</t>
  </si>
  <si>
    <t>7UHB</t>
  </si>
  <si>
    <t>7FDO</t>
  </si>
  <si>
    <t>7YZI</t>
  </si>
  <si>
    <t>7YZK</t>
  </si>
  <si>
    <t>7F4S</t>
  </si>
  <si>
    <t>7SF8</t>
  </si>
  <si>
    <t>7XVG</t>
  </si>
  <si>
    <t>7F90</t>
  </si>
  <si>
    <t>7XP6</t>
  </si>
  <si>
    <t>7YCU</t>
  </si>
  <si>
    <t>8DK3</t>
  </si>
  <si>
    <t>7FJE</t>
  </si>
  <si>
    <t>7F4L</t>
  </si>
  <si>
    <t>7PPA</t>
  </si>
  <si>
    <t>7VFX</t>
  </si>
  <si>
    <t>7X9B</t>
  </si>
  <si>
    <t>7WVY</t>
  </si>
  <si>
    <t>7F28</t>
  </si>
  <si>
    <t>7UDC</t>
  </si>
  <si>
    <t>7XJG</t>
  </si>
  <si>
    <t>7UBZ</t>
  </si>
  <si>
    <t>8D7U</t>
  </si>
  <si>
    <t>7XKD</t>
  </si>
  <si>
    <t>7W77</t>
  </si>
  <si>
    <t>7XOW</t>
  </si>
  <si>
    <t>7VVK</t>
  </si>
  <si>
    <t>7SF7</t>
  </si>
  <si>
    <t>7U5O</t>
  </si>
  <si>
    <t>7XT9</t>
  </si>
  <si>
    <t>7WYT</t>
  </si>
  <si>
    <t>7EWF</t>
  </si>
  <si>
    <t>7V9X</t>
  </si>
  <si>
    <t>7WIG</t>
  </si>
  <si>
    <t>7WU5</t>
  </si>
  <si>
    <t>7XQ5</t>
  </si>
  <si>
    <t>7VRS</t>
  </si>
  <si>
    <t>8DJM</t>
  </si>
  <si>
    <t>7PB8</t>
  </si>
  <si>
    <t>7VRC</t>
  </si>
  <si>
    <t>7WQP</t>
  </si>
  <si>
    <t>7WU3</t>
  </si>
  <si>
    <t>7TPG</t>
  </si>
  <si>
    <t>7O0Y</t>
  </si>
  <si>
    <t>7XH8</t>
  </si>
  <si>
    <t>7VNI</t>
  </si>
  <si>
    <t>7PB4</t>
  </si>
  <si>
    <t>7URD</t>
  </si>
  <si>
    <t>7TPB</t>
  </si>
  <si>
    <t>7T6B</t>
  </si>
  <si>
    <t>7WB2</t>
  </si>
  <si>
    <t>7X7T</t>
  </si>
  <si>
    <t>7WV9</t>
  </si>
  <si>
    <t>7RYN</t>
  </si>
  <si>
    <t>7UTZ</t>
  </si>
  <si>
    <t>7RT7</t>
  </si>
  <si>
    <t>7XGG</t>
  </si>
  <si>
    <t>7Q3D</t>
  </si>
  <si>
    <t>7TJ4</t>
  </si>
  <si>
    <t>7VG7</t>
  </si>
  <si>
    <t>7P4A</t>
  </si>
  <si>
    <t>7R49</t>
  </si>
  <si>
    <t>7WA4</t>
  </si>
  <si>
    <t>7YCS</t>
  </si>
  <si>
    <t>7Y15</t>
  </si>
  <si>
    <t>7X8R</t>
  </si>
  <si>
    <t>7VD7</t>
  </si>
  <si>
    <t>8DCR</t>
  </si>
  <si>
    <t>7WUW</t>
  </si>
  <si>
    <t>7UN6</t>
  </si>
  <si>
    <t>7ENI</t>
  </si>
  <si>
    <t>7W7C</t>
  </si>
  <si>
    <t>7Y9V</t>
  </si>
  <si>
    <t>7T92</t>
  </si>
  <si>
    <t>7X40</t>
  </si>
  <si>
    <t>7VCR</t>
  </si>
  <si>
    <t>7EGT</t>
  </si>
  <si>
    <t>7OIX</t>
  </si>
  <si>
    <t>7R1Z</t>
  </si>
  <si>
    <t>7SP8</t>
  </si>
  <si>
    <t>7W3U</t>
  </si>
  <si>
    <t>7XDI</t>
  </si>
  <si>
    <t>default_multimer_max</t>
  </si>
  <si>
    <t>default_multimer_top1</t>
  </si>
  <si>
    <t>pdb_iter_uniref_a3m_max</t>
  </si>
  <si>
    <t>pdb_iter_uniref_a3m_top1</t>
  </si>
  <si>
    <t>pdb_iter_uniref_sto_max</t>
  </si>
  <si>
    <t>pdb_iter_uniref_sto_top1</t>
  </si>
  <si>
    <t>pdb_iter_uniprot_sto_max</t>
  </si>
  <si>
    <t>pdb_iter_uniprot_sto_top1</t>
  </si>
  <si>
    <t>spec_iter_uniref_a3m_max</t>
  </si>
  <si>
    <t>spec_iter_uniref_a3m_top1</t>
  </si>
  <si>
    <t>spec_iter_uniref_sto_max</t>
  </si>
  <si>
    <t>spec_iter_uniref_sto_top1</t>
  </si>
  <si>
    <t>spec_iter_uniprot_sto_max</t>
  </si>
  <si>
    <t>spec_iter_uniprot_sto_top1</t>
  </si>
  <si>
    <t>unidist_uniref_a3m_max</t>
  </si>
  <si>
    <t>unidist_uniref_a3m_top1</t>
  </si>
  <si>
    <t>unidist_uniref_sto_max</t>
  </si>
  <si>
    <t>unidist_uniref_sto_top1</t>
  </si>
  <si>
    <t>unidist_uniprot_sto_max</t>
  </si>
  <si>
    <t>unidist_uniprot_sto_top1</t>
  </si>
  <si>
    <t>str_iter_uniref_a3m_max</t>
  </si>
  <si>
    <t>str_iter_uniref_a3m_top1</t>
  </si>
  <si>
    <t>str_iter_uniref_sto_max</t>
  </si>
  <si>
    <t>str_iter_uniref_sto_top1</t>
  </si>
  <si>
    <t>str_iter_uniprot_sto_max</t>
  </si>
  <si>
    <t>str_iter_uniprot_sto_top1</t>
  </si>
  <si>
    <t>uniclust_oxmatch_a3m_max</t>
  </si>
  <si>
    <t>uniclust_oxmatch_a3m_top1</t>
  </si>
  <si>
    <t>FSAMG</t>
  </si>
  <si>
    <t>Group Name</t>
  </si>
  <si>
    <t xml:space="preserve">H1106 </t>
  </si>
  <si>
    <t xml:space="preserve">H1111 </t>
  </si>
  <si>
    <t xml:space="preserve">H1114 </t>
  </si>
  <si>
    <t xml:space="preserve">H1129 </t>
  </si>
  <si>
    <t xml:space="preserve">H1134 </t>
  </si>
  <si>
    <t xml:space="preserve">H1140 </t>
  </si>
  <si>
    <t xml:space="preserve">H1141 </t>
  </si>
  <si>
    <t xml:space="preserve">H1142 </t>
  </si>
  <si>
    <t xml:space="preserve">H1143 </t>
  </si>
  <si>
    <t xml:space="preserve">H1144 </t>
  </si>
  <si>
    <t xml:space="preserve">H1151 </t>
  </si>
  <si>
    <t xml:space="preserve">H1157 </t>
  </si>
  <si>
    <t xml:space="preserve">H1166 </t>
  </si>
  <si>
    <t xml:space="preserve">H1167 </t>
  </si>
  <si>
    <t xml:space="preserve">H1168 </t>
  </si>
  <si>
    <t>corr</t>
  </si>
  <si>
    <t>loss</t>
  </si>
  <si>
    <t>server_prediction_dataset</t>
  </si>
  <si>
    <t>tmscore</t>
  </si>
  <si>
    <t>Confidence</t>
  </si>
  <si>
    <t>PSS</t>
  </si>
  <si>
    <t>CoPSS</t>
  </si>
  <si>
    <t>DockQ</t>
  </si>
  <si>
    <t>human_prediction_dataset</t>
  </si>
  <si>
    <t xml:space="preserve">H1135 </t>
  </si>
  <si>
    <t xml:space="preserve">H113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wrapText="1"/>
    </xf>
    <xf numFmtId="0" fontId="4" fillId="0" borderId="2" xfId="0" applyFont="1" applyBorder="1" applyAlignment="1">
      <alignment horizontal="right" wrapText="1"/>
    </xf>
    <xf numFmtId="0" fontId="3" fillId="0" borderId="2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A9BDA5A0-D6DB-4ED5-A3DD-0D7D2AD60E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6EE3D-1B3B-4C54-B977-919D1FEE401C}">
  <dimension ref="A1:D10"/>
  <sheetViews>
    <sheetView workbookViewId="0">
      <selection activeCell="F5" sqref="F5"/>
    </sheetView>
  </sheetViews>
  <sheetFormatPr defaultRowHeight="14.4" x14ac:dyDescent="0.3"/>
  <sheetData>
    <row r="1" spans="1:4" x14ac:dyDescent="0.3">
      <c r="B1" t="s">
        <v>51</v>
      </c>
      <c r="C1" t="s">
        <v>52</v>
      </c>
      <c r="D1" t="s">
        <v>53</v>
      </c>
    </row>
    <row r="2" spans="1:4" x14ac:dyDescent="0.3">
      <c r="A2" t="s">
        <v>40</v>
      </c>
      <c r="B2">
        <v>0.44800000000000001</v>
      </c>
      <c r="C2" s="7">
        <v>0.73699999999999999</v>
      </c>
      <c r="D2">
        <v>0.443</v>
      </c>
    </row>
    <row r="3" spans="1:4" x14ac:dyDescent="0.3">
      <c r="A3" t="s">
        <v>43</v>
      </c>
      <c r="B3">
        <v>0.75</v>
      </c>
      <c r="C3">
        <v>0.71199999999999997</v>
      </c>
      <c r="D3" s="7">
        <v>0.84299999999999997</v>
      </c>
    </row>
    <row r="4" spans="1:4" x14ac:dyDescent="0.3">
      <c r="A4" t="s">
        <v>44</v>
      </c>
      <c r="B4">
        <v>0.44800000000000001</v>
      </c>
      <c r="C4" s="7">
        <v>0.76700000000000002</v>
      </c>
      <c r="D4">
        <v>0.50800000000000001</v>
      </c>
    </row>
    <row r="5" spans="1:4" x14ac:dyDescent="0.3">
      <c r="A5" t="s">
        <v>5</v>
      </c>
      <c r="B5">
        <v>0.68500000000000005</v>
      </c>
      <c r="C5" s="7">
        <v>0.77</v>
      </c>
      <c r="D5">
        <v>0.749</v>
      </c>
    </row>
    <row r="6" spans="1:4" x14ac:dyDescent="0.3">
      <c r="A6" t="s">
        <v>1</v>
      </c>
      <c r="B6">
        <v>0.24399999999999999</v>
      </c>
      <c r="C6" s="7">
        <v>0.88200000000000001</v>
      </c>
      <c r="D6">
        <v>0.124</v>
      </c>
    </row>
    <row r="7" spans="1:4" x14ac:dyDescent="0.3">
      <c r="A7" t="s">
        <v>7</v>
      </c>
      <c r="B7">
        <v>0.66900000000000004</v>
      </c>
      <c r="C7" s="7">
        <v>0.96</v>
      </c>
      <c r="D7">
        <v>0.66800000000000004</v>
      </c>
    </row>
    <row r="8" spans="1:4" x14ac:dyDescent="0.3">
      <c r="A8" t="s">
        <v>10</v>
      </c>
      <c r="B8">
        <v>0.68100000000000005</v>
      </c>
      <c r="C8">
        <v>0.66700000000000004</v>
      </c>
      <c r="D8" s="7">
        <v>0.98699999999999999</v>
      </c>
    </row>
    <row r="9" spans="1:4" x14ac:dyDescent="0.3">
      <c r="A9" t="s">
        <v>41</v>
      </c>
      <c r="B9">
        <v>0.19600000000000001</v>
      </c>
      <c r="C9" s="7">
        <v>0.379</v>
      </c>
      <c r="D9">
        <v>0.11700000000000001</v>
      </c>
    </row>
    <row r="10" spans="1:4" x14ac:dyDescent="0.3">
      <c r="A10" t="s">
        <v>2</v>
      </c>
      <c r="B10">
        <v>0.72399999999999998</v>
      </c>
      <c r="C10">
        <v>0.64500000000000002</v>
      </c>
      <c r="D10" s="7">
        <v>0.9639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2"/>
  <sheetViews>
    <sheetView topLeftCell="A28" zoomScale="115" zoomScaleNormal="115" workbookViewId="0">
      <selection activeCell="G46" sqref="G46"/>
    </sheetView>
  </sheetViews>
  <sheetFormatPr defaultRowHeight="14.4" x14ac:dyDescent="0.3"/>
  <sheetData>
    <row r="1" spans="1:15" ht="15" thickBot="1" x14ac:dyDescent="0.35">
      <c r="A1" t="s">
        <v>48</v>
      </c>
      <c r="B1" t="s">
        <v>17</v>
      </c>
      <c r="C1" t="s">
        <v>24</v>
      </c>
      <c r="D1" t="s">
        <v>23</v>
      </c>
      <c r="H1" t="s">
        <v>49</v>
      </c>
      <c r="I1" s="1" t="s">
        <v>17</v>
      </c>
      <c r="J1" s="1" t="s">
        <v>50</v>
      </c>
      <c r="K1" s="1" t="s">
        <v>51</v>
      </c>
      <c r="L1" t="s">
        <v>47</v>
      </c>
      <c r="N1" t="s">
        <v>18</v>
      </c>
      <c r="O1" t="s">
        <v>25</v>
      </c>
    </row>
    <row r="2" spans="1:15" ht="16.2" thickBot="1" x14ac:dyDescent="0.35">
      <c r="B2" t="s">
        <v>20</v>
      </c>
      <c r="C2" t="s">
        <v>25</v>
      </c>
      <c r="D2">
        <v>0.93100000000000005</v>
      </c>
      <c r="I2" s="2" t="s">
        <v>20</v>
      </c>
      <c r="J2" s="3">
        <v>0.93400000000000005</v>
      </c>
      <c r="K2" s="3">
        <v>0.93100000000000005</v>
      </c>
      <c r="L2" s="4" t="s">
        <v>18</v>
      </c>
      <c r="N2">
        <v>0.93100000000000005</v>
      </c>
      <c r="O2" t="e">
        <v>#N/A</v>
      </c>
    </row>
    <row r="3" spans="1:15" ht="16.2" thickBot="1" x14ac:dyDescent="0.35">
      <c r="B3" t="s">
        <v>0</v>
      </c>
      <c r="C3" t="s">
        <v>25</v>
      </c>
      <c r="D3">
        <v>0.94</v>
      </c>
      <c r="I3" s="5" t="s">
        <v>0</v>
      </c>
      <c r="J3" s="3">
        <v>0.08</v>
      </c>
      <c r="K3" s="3">
        <v>0.94</v>
      </c>
      <c r="L3" s="4" t="s">
        <v>19</v>
      </c>
      <c r="N3" t="e">
        <v>#N/A</v>
      </c>
      <c r="O3">
        <v>0.94</v>
      </c>
    </row>
    <row r="4" spans="1:15" ht="16.2" thickBot="1" x14ac:dyDescent="0.35">
      <c r="B4" t="s">
        <v>1</v>
      </c>
      <c r="C4" t="s">
        <v>25</v>
      </c>
      <c r="D4">
        <v>0.24399999999999999</v>
      </c>
      <c r="I4" s="5" t="s">
        <v>1</v>
      </c>
      <c r="J4" s="3">
        <v>0.24399999999999999</v>
      </c>
      <c r="K4" s="3">
        <v>0.24399999999999999</v>
      </c>
      <c r="L4" s="4" t="s">
        <v>19</v>
      </c>
      <c r="N4" t="e">
        <v>#N/A</v>
      </c>
      <c r="O4">
        <v>0.24399999999999999</v>
      </c>
    </row>
    <row r="5" spans="1:15" ht="16.2" thickBot="1" x14ac:dyDescent="0.35">
      <c r="B5" t="s">
        <v>2</v>
      </c>
      <c r="C5" t="s">
        <v>25</v>
      </c>
      <c r="D5">
        <v>0.77700000000000002</v>
      </c>
      <c r="I5" s="5" t="s">
        <v>2</v>
      </c>
      <c r="J5" s="3">
        <v>0.75900000000000001</v>
      </c>
      <c r="K5" s="3">
        <v>0.77700000000000002</v>
      </c>
      <c r="L5" s="4" t="s">
        <v>19</v>
      </c>
      <c r="N5" t="e">
        <v>#N/A</v>
      </c>
      <c r="O5">
        <v>0.77700000000000002</v>
      </c>
    </row>
    <row r="6" spans="1:15" ht="16.2" thickBot="1" x14ac:dyDescent="0.35">
      <c r="B6" t="s">
        <v>3</v>
      </c>
      <c r="C6" t="s">
        <v>25</v>
      </c>
      <c r="D6">
        <v>0.97</v>
      </c>
      <c r="I6" s="5" t="s">
        <v>3</v>
      </c>
      <c r="J6" s="3">
        <v>0.96499999999999997</v>
      </c>
      <c r="K6" s="3">
        <v>0.97</v>
      </c>
      <c r="L6" s="4" t="s">
        <v>19</v>
      </c>
      <c r="N6" t="e">
        <v>#N/A</v>
      </c>
      <c r="O6">
        <v>0.97</v>
      </c>
    </row>
    <row r="7" spans="1:15" ht="16.2" thickBot="1" x14ac:dyDescent="0.35">
      <c r="B7" t="s">
        <v>4</v>
      </c>
      <c r="C7" t="s">
        <v>25</v>
      </c>
      <c r="D7">
        <v>0.73199999999999998</v>
      </c>
      <c r="I7" s="5" t="s">
        <v>4</v>
      </c>
      <c r="J7" s="3">
        <v>0.52400000000000002</v>
      </c>
      <c r="K7" s="3">
        <v>0.73199999999999998</v>
      </c>
      <c r="L7" s="4" t="s">
        <v>19</v>
      </c>
      <c r="N7" t="e">
        <v>#N/A</v>
      </c>
      <c r="O7">
        <v>0.73199999999999998</v>
      </c>
    </row>
    <row r="8" spans="1:15" ht="16.2" thickBot="1" x14ac:dyDescent="0.35">
      <c r="B8" t="s">
        <v>5</v>
      </c>
      <c r="C8" t="s">
        <v>25</v>
      </c>
      <c r="D8">
        <v>0.755</v>
      </c>
      <c r="I8" s="5" t="s">
        <v>5</v>
      </c>
      <c r="J8" s="3">
        <v>0.59199999999999997</v>
      </c>
      <c r="K8" s="3">
        <v>0.755</v>
      </c>
      <c r="L8" s="4" t="s">
        <v>19</v>
      </c>
      <c r="N8" t="e">
        <v>#N/A</v>
      </c>
      <c r="O8">
        <v>0.755</v>
      </c>
    </row>
    <row r="9" spans="1:15" ht="16.2" thickBot="1" x14ac:dyDescent="0.35">
      <c r="B9" t="s">
        <v>6</v>
      </c>
      <c r="C9" t="s">
        <v>25</v>
      </c>
      <c r="D9">
        <v>0.60699999999999998</v>
      </c>
      <c r="I9" s="5" t="s">
        <v>6</v>
      </c>
      <c r="J9" s="3">
        <v>0.624</v>
      </c>
      <c r="K9" s="3">
        <v>0.60699999999999998</v>
      </c>
      <c r="L9" s="4" t="s">
        <v>19</v>
      </c>
      <c r="N9" t="e">
        <v>#N/A</v>
      </c>
      <c r="O9">
        <v>0.60699999999999998</v>
      </c>
    </row>
    <row r="10" spans="1:15" ht="16.2" thickBot="1" x14ac:dyDescent="0.35">
      <c r="B10" t="s">
        <v>7</v>
      </c>
      <c r="C10" t="s">
        <v>25</v>
      </c>
      <c r="D10">
        <v>0.67200000000000004</v>
      </c>
      <c r="I10" s="5" t="s">
        <v>7</v>
      </c>
      <c r="J10" s="3">
        <v>0.67500000000000004</v>
      </c>
      <c r="K10" s="3">
        <v>0.67200000000000004</v>
      </c>
      <c r="L10" s="4" t="s">
        <v>19</v>
      </c>
      <c r="N10" t="e">
        <v>#N/A</v>
      </c>
      <c r="O10">
        <v>0.67200000000000004</v>
      </c>
    </row>
    <row r="11" spans="1:15" ht="16.2" thickBot="1" x14ac:dyDescent="0.35">
      <c r="B11" t="s">
        <v>8</v>
      </c>
      <c r="C11" t="s">
        <v>25</v>
      </c>
      <c r="D11">
        <v>0.61799999999999999</v>
      </c>
      <c r="I11" s="5" t="s">
        <v>8</v>
      </c>
      <c r="J11" s="3">
        <v>0.61599999999999999</v>
      </c>
      <c r="K11" s="3">
        <v>0.61799999999999999</v>
      </c>
      <c r="L11" s="4" t="s">
        <v>19</v>
      </c>
      <c r="N11" t="e">
        <v>#N/A</v>
      </c>
      <c r="O11">
        <v>0.61799999999999999</v>
      </c>
    </row>
    <row r="12" spans="1:15" ht="16.2" thickBot="1" x14ac:dyDescent="0.35">
      <c r="B12" t="s">
        <v>9</v>
      </c>
      <c r="C12" t="s">
        <v>25</v>
      </c>
      <c r="D12">
        <v>0.98</v>
      </c>
      <c r="I12" s="5" t="s">
        <v>9</v>
      </c>
      <c r="J12" s="3">
        <v>0.97899999999999998</v>
      </c>
      <c r="K12" s="3">
        <v>0.98</v>
      </c>
      <c r="L12" s="4" t="s">
        <v>19</v>
      </c>
      <c r="N12" t="e">
        <v>#N/A</v>
      </c>
      <c r="O12">
        <v>0.98</v>
      </c>
    </row>
    <row r="13" spans="1:15" ht="16.2" thickBot="1" x14ac:dyDescent="0.35">
      <c r="B13" t="s">
        <v>10</v>
      </c>
      <c r="C13" t="s">
        <v>25</v>
      </c>
      <c r="D13">
        <v>0.68100000000000005</v>
      </c>
      <c r="I13" s="5" t="s">
        <v>10</v>
      </c>
      <c r="J13" s="3">
        <v>0.68500000000000005</v>
      </c>
      <c r="K13" s="3">
        <v>0.68100000000000005</v>
      </c>
      <c r="L13" s="4" t="s">
        <v>19</v>
      </c>
      <c r="N13" t="e">
        <v>#N/A</v>
      </c>
      <c r="O13">
        <v>0.68100000000000005</v>
      </c>
    </row>
    <row r="14" spans="1:15" ht="16.2" thickBot="1" x14ac:dyDescent="0.35">
      <c r="B14" t="s">
        <v>21</v>
      </c>
      <c r="C14" t="s">
        <v>18</v>
      </c>
      <c r="D14">
        <v>0.93500000000000005</v>
      </c>
      <c r="I14" s="5" t="s">
        <v>21</v>
      </c>
      <c r="J14" s="3">
        <v>0.94799999999999995</v>
      </c>
      <c r="K14" s="3">
        <v>0.93500000000000005</v>
      </c>
      <c r="L14" s="4" t="s">
        <v>18</v>
      </c>
      <c r="N14">
        <v>0.93500000000000005</v>
      </c>
      <c r="O14" t="e">
        <v>#N/A</v>
      </c>
    </row>
    <row r="15" spans="1:15" ht="16.2" thickBot="1" x14ac:dyDescent="0.35">
      <c r="B15" t="s">
        <v>11</v>
      </c>
      <c r="C15" t="s">
        <v>25</v>
      </c>
      <c r="D15">
        <v>0.79800000000000004</v>
      </c>
      <c r="I15" s="5" t="s">
        <v>11</v>
      </c>
      <c r="J15" s="3">
        <v>0.85399999999999998</v>
      </c>
      <c r="K15" s="3">
        <v>0.79800000000000004</v>
      </c>
      <c r="L15" s="4" t="s">
        <v>19</v>
      </c>
      <c r="N15" t="e">
        <v>#N/A</v>
      </c>
      <c r="O15">
        <v>0.79800000000000004</v>
      </c>
    </row>
    <row r="16" spans="1:15" ht="16.2" thickBot="1" x14ac:dyDescent="0.35">
      <c r="B16" t="s">
        <v>12</v>
      </c>
      <c r="C16" t="s">
        <v>25</v>
      </c>
      <c r="D16">
        <v>0.747</v>
      </c>
      <c r="I16" s="5" t="s">
        <v>12</v>
      </c>
      <c r="J16" s="3">
        <v>0.74399999999999999</v>
      </c>
      <c r="K16" s="3">
        <v>0.747</v>
      </c>
      <c r="L16" s="4" t="s">
        <v>19</v>
      </c>
      <c r="N16" t="e">
        <v>#N/A</v>
      </c>
      <c r="O16">
        <v>0.747</v>
      </c>
    </row>
    <row r="17" spans="2:15" ht="16.2" thickBot="1" x14ac:dyDescent="0.35">
      <c r="B17" t="s">
        <v>13</v>
      </c>
      <c r="C17" t="s">
        <v>25</v>
      </c>
      <c r="D17">
        <v>0.80300000000000005</v>
      </c>
      <c r="I17" s="5" t="s">
        <v>13</v>
      </c>
      <c r="J17" s="3">
        <v>0.80200000000000005</v>
      </c>
      <c r="K17" s="3">
        <v>0.80300000000000005</v>
      </c>
      <c r="L17" s="4" t="s">
        <v>19</v>
      </c>
      <c r="N17" t="e">
        <v>#N/A</v>
      </c>
      <c r="O17">
        <v>0.80300000000000005</v>
      </c>
    </row>
    <row r="18" spans="2:15" ht="16.2" thickBot="1" x14ac:dyDescent="0.35">
      <c r="B18" t="s">
        <v>14</v>
      </c>
      <c r="C18" t="s">
        <v>25</v>
      </c>
      <c r="D18">
        <v>0.93600000000000005</v>
      </c>
      <c r="I18" s="5" t="s">
        <v>14</v>
      </c>
      <c r="J18" s="3">
        <v>0.94799999999999995</v>
      </c>
      <c r="K18" s="3">
        <v>0.93600000000000005</v>
      </c>
      <c r="L18" s="4" t="s">
        <v>19</v>
      </c>
      <c r="N18" t="e">
        <v>#N/A</v>
      </c>
      <c r="O18">
        <v>0.93600000000000005</v>
      </c>
    </row>
    <row r="19" spans="2:15" ht="16.2" thickBot="1" x14ac:dyDescent="0.35">
      <c r="B19" t="s">
        <v>15</v>
      </c>
      <c r="C19" t="s">
        <v>25</v>
      </c>
      <c r="D19">
        <v>0.94099999999999995</v>
      </c>
      <c r="I19" s="5" t="s">
        <v>15</v>
      </c>
      <c r="J19" s="3">
        <v>0.94</v>
      </c>
      <c r="K19" s="3">
        <v>0.94099999999999995</v>
      </c>
      <c r="L19" s="4" t="s">
        <v>19</v>
      </c>
      <c r="N19" t="e">
        <v>#N/A</v>
      </c>
      <c r="O19">
        <v>0.94099999999999995</v>
      </c>
    </row>
    <row r="20" spans="2:15" ht="16.2" thickBot="1" x14ac:dyDescent="0.35">
      <c r="B20" t="s">
        <v>16</v>
      </c>
      <c r="C20" t="s">
        <v>25</v>
      </c>
      <c r="D20">
        <v>0.91800000000000004</v>
      </c>
      <c r="I20" s="5" t="s">
        <v>16</v>
      </c>
      <c r="J20" s="3">
        <v>0.92100000000000004</v>
      </c>
      <c r="K20" s="3">
        <v>0.91800000000000004</v>
      </c>
      <c r="L20" s="4" t="s">
        <v>19</v>
      </c>
      <c r="N20" t="e">
        <v>#N/A</v>
      </c>
      <c r="O20">
        <v>0.91800000000000004</v>
      </c>
    </row>
    <row r="21" spans="2:15" ht="16.2" thickBot="1" x14ac:dyDescent="0.35">
      <c r="B21" t="s">
        <v>22</v>
      </c>
      <c r="C21" t="s">
        <v>18</v>
      </c>
      <c r="D21">
        <v>0.96899999999999997</v>
      </c>
      <c r="I21" s="5" t="s">
        <v>22</v>
      </c>
      <c r="J21" s="3">
        <v>0.96899999999999997</v>
      </c>
      <c r="K21" s="3">
        <v>0.96899999999999997</v>
      </c>
      <c r="L21" s="4" t="s">
        <v>18</v>
      </c>
      <c r="N21">
        <v>0.96899999999999997</v>
      </c>
      <c r="O21" t="e">
        <v>#N/A</v>
      </c>
    </row>
    <row r="22" spans="2:15" ht="16.2" thickBot="1" x14ac:dyDescent="0.35">
      <c r="B22" t="s">
        <v>26</v>
      </c>
      <c r="C22" t="s">
        <v>18</v>
      </c>
      <c r="D22">
        <v>0.90400000000000003</v>
      </c>
      <c r="I22" s="5" t="s">
        <v>26</v>
      </c>
      <c r="J22" s="3">
        <v>0.90600000000000003</v>
      </c>
      <c r="K22" s="3">
        <v>0.90400000000000003</v>
      </c>
      <c r="L22" s="4" t="s">
        <v>18</v>
      </c>
      <c r="N22">
        <v>0.90400000000000003</v>
      </c>
      <c r="O22" t="e">
        <v>#N/A</v>
      </c>
    </row>
    <row r="23" spans="2:15" ht="16.2" thickBot="1" x14ac:dyDescent="0.35">
      <c r="B23" t="s">
        <v>27</v>
      </c>
      <c r="C23" t="s">
        <v>18</v>
      </c>
      <c r="D23">
        <v>0.98199999999999998</v>
      </c>
      <c r="I23" s="5" t="s">
        <v>27</v>
      </c>
      <c r="J23" s="3">
        <v>0.98199999999999998</v>
      </c>
      <c r="K23" s="3">
        <v>0.98199999999999998</v>
      </c>
      <c r="L23" s="4" t="s">
        <v>18</v>
      </c>
      <c r="N23">
        <v>0.98199999999999998</v>
      </c>
      <c r="O23" t="e">
        <v>#N/A</v>
      </c>
    </row>
    <row r="24" spans="2:15" ht="16.2" thickBot="1" x14ac:dyDescent="0.35">
      <c r="B24" t="s">
        <v>28</v>
      </c>
      <c r="C24" t="s">
        <v>25</v>
      </c>
      <c r="D24">
        <v>0.93300000000000005</v>
      </c>
      <c r="I24" s="5" t="s">
        <v>28</v>
      </c>
      <c r="J24" s="3">
        <v>0.91400000000000003</v>
      </c>
      <c r="K24" s="3">
        <v>0.93300000000000005</v>
      </c>
      <c r="L24" s="4" t="s">
        <v>19</v>
      </c>
      <c r="N24" t="e">
        <v>#N/A</v>
      </c>
      <c r="O24">
        <v>0.93300000000000005</v>
      </c>
    </row>
    <row r="25" spans="2:15" ht="16.2" thickBot="1" x14ac:dyDescent="0.35">
      <c r="B25" t="s">
        <v>29</v>
      </c>
      <c r="C25" t="s">
        <v>25</v>
      </c>
      <c r="D25">
        <v>0.377</v>
      </c>
      <c r="I25" s="5" t="s">
        <v>29</v>
      </c>
      <c r="J25" s="3">
        <v>0.32600000000000001</v>
      </c>
      <c r="K25" s="3">
        <v>0.377</v>
      </c>
      <c r="L25" s="4" t="s">
        <v>19</v>
      </c>
      <c r="N25" t="e">
        <v>#N/A</v>
      </c>
      <c r="O25">
        <v>0.377</v>
      </c>
    </row>
    <row r="26" spans="2:15" ht="16.2" thickBot="1" x14ac:dyDescent="0.35">
      <c r="B26" t="s">
        <v>30</v>
      </c>
      <c r="C26" t="s">
        <v>25</v>
      </c>
      <c r="D26">
        <v>0.54800000000000004</v>
      </c>
      <c r="I26" s="5" t="s">
        <v>30</v>
      </c>
      <c r="J26" s="3">
        <v>0.55300000000000005</v>
      </c>
      <c r="K26" s="3">
        <v>0.54800000000000004</v>
      </c>
      <c r="L26" s="6" t="s">
        <v>19</v>
      </c>
      <c r="N26" t="e">
        <v>#N/A</v>
      </c>
      <c r="O26">
        <v>0.54800000000000004</v>
      </c>
    </row>
    <row r="27" spans="2:15" ht="16.2" thickBot="1" x14ac:dyDescent="0.35">
      <c r="B27" t="s">
        <v>31</v>
      </c>
      <c r="C27" t="s">
        <v>25</v>
      </c>
      <c r="D27">
        <v>0.89700000000000002</v>
      </c>
      <c r="I27" s="5" t="s">
        <v>31</v>
      </c>
      <c r="J27" s="3">
        <v>0.83499999999999996</v>
      </c>
      <c r="K27" s="3">
        <v>0.89700000000000002</v>
      </c>
      <c r="L27" s="4" t="s">
        <v>19</v>
      </c>
      <c r="N27" t="e">
        <v>#N/A</v>
      </c>
      <c r="O27">
        <v>0.89700000000000002</v>
      </c>
    </row>
    <row r="28" spans="2:15" ht="16.2" thickBot="1" x14ac:dyDescent="0.35">
      <c r="B28" t="s">
        <v>32</v>
      </c>
      <c r="C28" t="s">
        <v>18</v>
      </c>
      <c r="D28">
        <v>0.96199999999999997</v>
      </c>
      <c r="I28" s="5" t="s">
        <v>32</v>
      </c>
      <c r="J28" s="3">
        <v>0.95799999999999996</v>
      </c>
      <c r="K28" s="3">
        <v>0.96199999999999997</v>
      </c>
      <c r="L28" s="4" t="s">
        <v>18</v>
      </c>
      <c r="N28">
        <v>0.96199999999999997</v>
      </c>
      <c r="O28" t="e">
        <v>#N/A</v>
      </c>
    </row>
    <row r="29" spans="2:15" ht="16.2" thickBot="1" x14ac:dyDescent="0.35">
      <c r="B29" t="s">
        <v>33</v>
      </c>
      <c r="C29" t="s">
        <v>18</v>
      </c>
      <c r="D29">
        <v>0.97199999999999998</v>
      </c>
      <c r="I29" s="5" t="s">
        <v>33</v>
      </c>
      <c r="J29" s="3">
        <v>0.97899999999999998</v>
      </c>
      <c r="K29" s="3">
        <v>0.97199999999999998</v>
      </c>
      <c r="L29" s="4" t="s">
        <v>18</v>
      </c>
      <c r="N29">
        <v>0.97199999999999998</v>
      </c>
      <c r="O29" t="e">
        <v>#N/A</v>
      </c>
    </row>
    <row r="30" spans="2:15" ht="16.2" thickBot="1" x14ac:dyDescent="0.35">
      <c r="B30" t="s">
        <v>34</v>
      </c>
      <c r="C30" t="s">
        <v>25</v>
      </c>
      <c r="D30">
        <v>0.99399999999999999</v>
      </c>
      <c r="I30" s="5" t="s">
        <v>34</v>
      </c>
      <c r="J30" s="3">
        <v>0.98299999999999998</v>
      </c>
      <c r="K30" s="3">
        <v>0.99399999999999999</v>
      </c>
      <c r="L30" s="4" t="s">
        <v>19</v>
      </c>
      <c r="N30" t="e">
        <v>#N/A</v>
      </c>
      <c r="O30">
        <v>0.99399999999999999</v>
      </c>
    </row>
    <row r="31" spans="2:15" ht="16.2" thickBot="1" x14ac:dyDescent="0.35">
      <c r="B31" t="s">
        <v>35</v>
      </c>
      <c r="C31" t="s">
        <v>25</v>
      </c>
      <c r="D31">
        <v>0.92800000000000005</v>
      </c>
      <c r="I31" s="5" t="s">
        <v>35</v>
      </c>
      <c r="J31" s="3">
        <v>0.95</v>
      </c>
      <c r="K31" s="3">
        <v>0.92800000000000005</v>
      </c>
      <c r="L31" s="4" t="s">
        <v>19</v>
      </c>
      <c r="N31" t="e">
        <v>#N/A</v>
      </c>
      <c r="O31">
        <v>0.92800000000000005</v>
      </c>
    </row>
    <row r="32" spans="2:15" ht="16.2" thickBot="1" x14ac:dyDescent="0.35">
      <c r="B32" t="s">
        <v>36</v>
      </c>
      <c r="C32" t="s">
        <v>18</v>
      </c>
      <c r="D32">
        <v>0.34300000000000003</v>
      </c>
      <c r="I32" s="5" t="s">
        <v>36</v>
      </c>
      <c r="J32" s="3">
        <v>0.34200000000000003</v>
      </c>
      <c r="K32" s="3">
        <v>0.34300000000000003</v>
      </c>
      <c r="L32" s="4" t="s">
        <v>18</v>
      </c>
      <c r="N32">
        <v>0.34300000000000003</v>
      </c>
      <c r="O32" t="e">
        <v>#N/A</v>
      </c>
    </row>
    <row r="33" spans="2:15" ht="16.2" thickBot="1" x14ac:dyDescent="0.35">
      <c r="B33" t="s">
        <v>37</v>
      </c>
      <c r="C33" t="s">
        <v>18</v>
      </c>
      <c r="D33">
        <v>0.45600000000000002</v>
      </c>
      <c r="I33" s="5" t="s">
        <v>37</v>
      </c>
      <c r="J33" s="3">
        <v>0.45400000000000001</v>
      </c>
      <c r="K33" s="3">
        <v>0.45600000000000002</v>
      </c>
      <c r="L33" s="4" t="s">
        <v>18</v>
      </c>
      <c r="N33">
        <v>0.45600000000000002</v>
      </c>
      <c r="O33" t="e">
        <v>#N/A</v>
      </c>
    </row>
    <row r="34" spans="2:15" ht="16.2" thickBot="1" x14ac:dyDescent="0.35">
      <c r="B34" t="s">
        <v>38</v>
      </c>
      <c r="C34" t="s">
        <v>18</v>
      </c>
      <c r="D34">
        <v>0.93400000000000005</v>
      </c>
      <c r="I34" s="5" t="s">
        <v>38</v>
      </c>
      <c r="J34" s="3">
        <v>0.93500000000000005</v>
      </c>
      <c r="K34" s="3">
        <v>0.93400000000000005</v>
      </c>
      <c r="L34" s="4" t="s">
        <v>18</v>
      </c>
      <c r="N34">
        <v>0.93400000000000005</v>
      </c>
      <c r="O34" t="e">
        <v>#N/A</v>
      </c>
    </row>
    <row r="35" spans="2:15" ht="16.2" thickBot="1" x14ac:dyDescent="0.35">
      <c r="B35" t="s">
        <v>39</v>
      </c>
      <c r="C35" t="s">
        <v>25</v>
      </c>
      <c r="D35">
        <v>0.97</v>
      </c>
      <c r="I35" s="5" t="s">
        <v>39</v>
      </c>
      <c r="J35" s="3">
        <v>0.49</v>
      </c>
      <c r="K35" s="3">
        <v>0.97</v>
      </c>
      <c r="L35" s="4" t="s">
        <v>19</v>
      </c>
      <c r="N35" t="e">
        <v>#N/A</v>
      </c>
      <c r="O35">
        <v>0.97</v>
      </c>
    </row>
    <row r="36" spans="2:15" ht="16.2" thickBot="1" x14ac:dyDescent="0.35">
      <c r="B36" t="s">
        <v>40</v>
      </c>
      <c r="C36" t="s">
        <v>25</v>
      </c>
      <c r="D36">
        <v>0.74199999999999999</v>
      </c>
      <c r="I36" s="5" t="s">
        <v>40</v>
      </c>
      <c r="J36" s="3">
        <v>0.746</v>
      </c>
      <c r="K36" s="3">
        <v>0.74199999999999999</v>
      </c>
      <c r="L36" s="4" t="s">
        <v>19</v>
      </c>
      <c r="N36" t="e">
        <v>#N/A</v>
      </c>
      <c r="O36">
        <v>0.74199999999999999</v>
      </c>
    </row>
    <row r="37" spans="2:15" ht="16.2" thickBot="1" x14ac:dyDescent="0.35">
      <c r="B37" t="s">
        <v>41</v>
      </c>
      <c r="C37" t="s">
        <v>25</v>
      </c>
      <c r="D37">
        <v>0.20399999999999999</v>
      </c>
      <c r="I37" s="5" t="s">
        <v>41</v>
      </c>
      <c r="J37" s="3">
        <v>0.18</v>
      </c>
      <c r="K37" s="3">
        <v>0.20399999999999999</v>
      </c>
      <c r="L37" s="4" t="s">
        <v>19</v>
      </c>
      <c r="N37" t="e">
        <v>#N/A</v>
      </c>
      <c r="O37">
        <v>0.20399999999999999</v>
      </c>
    </row>
    <row r="38" spans="2:15" ht="16.2" thickBot="1" x14ac:dyDescent="0.35">
      <c r="B38" t="s">
        <v>42</v>
      </c>
      <c r="C38" t="s">
        <v>18</v>
      </c>
      <c r="D38">
        <v>0.95499999999999996</v>
      </c>
      <c r="I38" s="5" t="s">
        <v>42</v>
      </c>
      <c r="J38" s="3">
        <v>0.94</v>
      </c>
      <c r="K38" s="3">
        <v>0.95499999999999996</v>
      </c>
      <c r="L38" s="4" t="s">
        <v>18</v>
      </c>
      <c r="N38">
        <v>0.95499999999999996</v>
      </c>
      <c r="O38" t="e">
        <v>#N/A</v>
      </c>
    </row>
    <row r="39" spans="2:15" ht="16.2" thickBot="1" x14ac:dyDescent="0.35">
      <c r="B39" t="s">
        <v>43</v>
      </c>
      <c r="C39" t="s">
        <v>18</v>
      </c>
      <c r="D39">
        <v>0.876</v>
      </c>
      <c r="I39" s="5" t="s">
        <v>43</v>
      </c>
      <c r="J39" s="3">
        <v>0.79200000000000004</v>
      </c>
      <c r="K39" s="3">
        <v>0.876</v>
      </c>
      <c r="L39" s="4" t="s">
        <v>18</v>
      </c>
      <c r="N39">
        <v>0.876</v>
      </c>
      <c r="O39" t="e">
        <v>#N/A</v>
      </c>
    </row>
    <row r="40" spans="2:15" ht="16.2" thickBot="1" x14ac:dyDescent="0.35">
      <c r="B40" t="s">
        <v>44</v>
      </c>
      <c r="C40" t="s">
        <v>18</v>
      </c>
      <c r="D40">
        <v>0.85399999999999998</v>
      </c>
      <c r="I40" s="5" t="s">
        <v>44</v>
      </c>
      <c r="J40" s="3">
        <v>0.79</v>
      </c>
      <c r="K40" s="3">
        <v>0.85399999999999998</v>
      </c>
      <c r="L40" s="4" t="s">
        <v>18</v>
      </c>
      <c r="N40">
        <v>0.85399999999999998</v>
      </c>
      <c r="O40" t="e">
        <v>#N/A</v>
      </c>
    </row>
    <row r="41" spans="2:15" ht="16.2" thickBot="1" x14ac:dyDescent="0.35">
      <c r="B41" t="s">
        <v>45</v>
      </c>
      <c r="C41" t="s">
        <v>25</v>
      </c>
      <c r="D41">
        <v>0.97699999999999998</v>
      </c>
      <c r="I41" s="5" t="s">
        <v>45</v>
      </c>
      <c r="J41" s="3">
        <v>0.495</v>
      </c>
      <c r="K41" s="3">
        <v>0.97699999999999998</v>
      </c>
      <c r="L41" s="4" t="s">
        <v>19</v>
      </c>
      <c r="N41" t="e">
        <v>#N/A</v>
      </c>
      <c r="O41">
        <v>0.97699999999999998</v>
      </c>
    </row>
    <row r="42" spans="2:15" ht="16.2" thickBot="1" x14ac:dyDescent="0.35">
      <c r="B42" t="s">
        <v>46</v>
      </c>
      <c r="C42" t="s">
        <v>18</v>
      </c>
      <c r="D42">
        <v>0.88500000000000001</v>
      </c>
      <c r="I42" s="5" t="s">
        <v>46</v>
      </c>
      <c r="J42" s="3">
        <v>0.88400000000000001</v>
      </c>
      <c r="K42" s="3">
        <v>0.88500000000000001</v>
      </c>
      <c r="L42" s="4" t="s">
        <v>18</v>
      </c>
      <c r="N42">
        <v>0.88500000000000001</v>
      </c>
      <c r="O42" t="e">
        <v>#N/A</v>
      </c>
    </row>
  </sheetData>
  <sortState xmlns:xlrd2="http://schemas.microsoft.com/office/spreadsheetml/2017/richdata2" ref="B2:D42">
    <sortCondition ref="D2:D4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F47D9-1BC0-4730-AD8D-B3FDE38CBDD2}">
  <dimension ref="A1:C10"/>
  <sheetViews>
    <sheetView workbookViewId="0">
      <selection activeCell="H23" sqref="H23"/>
    </sheetView>
  </sheetViews>
  <sheetFormatPr defaultRowHeight="14.4" x14ac:dyDescent="0.3"/>
  <sheetData>
    <row r="1" spans="1:3" x14ac:dyDescent="0.3">
      <c r="B1" t="s">
        <v>51</v>
      </c>
      <c r="C1" t="s">
        <v>50</v>
      </c>
    </row>
    <row r="2" spans="1:3" x14ac:dyDescent="0.3">
      <c r="A2" t="s">
        <v>0</v>
      </c>
      <c r="B2">
        <v>0.94</v>
      </c>
      <c r="C2">
        <v>0.08</v>
      </c>
    </row>
    <row r="3" spans="1:3" x14ac:dyDescent="0.3">
      <c r="A3" t="s">
        <v>31</v>
      </c>
      <c r="B3">
        <v>0.89700000000000002</v>
      </c>
      <c r="C3">
        <v>0.83499999999999996</v>
      </c>
    </row>
    <row r="4" spans="1:3" x14ac:dyDescent="0.3">
      <c r="A4" t="s">
        <v>4</v>
      </c>
      <c r="B4">
        <v>0.73199999999999998</v>
      </c>
      <c r="C4">
        <v>0.52400000000000002</v>
      </c>
    </row>
    <row r="5" spans="1:3" x14ac:dyDescent="0.3">
      <c r="A5" t="s">
        <v>39</v>
      </c>
      <c r="B5">
        <v>0.97</v>
      </c>
      <c r="C5">
        <v>0.49</v>
      </c>
    </row>
    <row r="6" spans="1:3" x14ac:dyDescent="0.3">
      <c r="A6" t="s">
        <v>29</v>
      </c>
      <c r="B6">
        <v>0.377</v>
      </c>
      <c r="C6">
        <v>0.32600000000000001</v>
      </c>
    </row>
    <row r="7" spans="1:3" x14ac:dyDescent="0.3">
      <c r="A7" t="s">
        <v>43</v>
      </c>
      <c r="B7">
        <v>0.876</v>
      </c>
      <c r="C7">
        <v>0.79200000000000004</v>
      </c>
    </row>
    <row r="8" spans="1:3" x14ac:dyDescent="0.3">
      <c r="A8" t="s">
        <v>44</v>
      </c>
      <c r="B8">
        <v>0.85399999999999998</v>
      </c>
      <c r="C8">
        <v>0.79</v>
      </c>
    </row>
    <row r="9" spans="1:3" x14ac:dyDescent="0.3">
      <c r="A9" t="s">
        <v>5</v>
      </c>
      <c r="B9">
        <v>0.755</v>
      </c>
      <c r="C9">
        <v>0.59199999999999997</v>
      </c>
    </row>
    <row r="10" spans="1:3" x14ac:dyDescent="0.3">
      <c r="A10" t="s">
        <v>45</v>
      </c>
      <c r="B10">
        <v>0.97699999999999998</v>
      </c>
      <c r="C10">
        <v>0.4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0415D-BA2E-4FE9-99BD-354E34FED90E}">
  <dimension ref="A1:G32"/>
  <sheetViews>
    <sheetView workbookViewId="0">
      <selection activeCell="L24" sqref="L24"/>
    </sheetView>
  </sheetViews>
  <sheetFormatPr defaultRowHeight="14.4" x14ac:dyDescent="0.3"/>
  <sheetData>
    <row r="1" spans="1:7" x14ac:dyDescent="0.3">
      <c r="A1" t="s">
        <v>54</v>
      </c>
      <c r="B1" t="s">
        <v>50</v>
      </c>
      <c r="C1" t="s">
        <v>56</v>
      </c>
      <c r="D1" t="s">
        <v>47</v>
      </c>
      <c r="F1" t="s">
        <v>18</v>
      </c>
      <c r="G1" t="s">
        <v>55</v>
      </c>
    </row>
    <row r="2" spans="1:7" x14ac:dyDescent="0.3">
      <c r="A2" t="s">
        <v>20</v>
      </c>
      <c r="B2">
        <v>0.93420000000000003</v>
      </c>
      <c r="C2">
        <v>0.93481000000000003</v>
      </c>
      <c r="D2" t="s">
        <v>18</v>
      </c>
      <c r="F2">
        <v>0.93481000000000003</v>
      </c>
      <c r="G2" t="e">
        <v>#N/A</v>
      </c>
    </row>
    <row r="3" spans="1:7" x14ac:dyDescent="0.3">
      <c r="A3" t="s">
        <v>2</v>
      </c>
      <c r="B3">
        <v>0.75944</v>
      </c>
      <c r="C3">
        <v>0.77698999999999996</v>
      </c>
      <c r="D3" t="s">
        <v>19</v>
      </c>
      <c r="F3" t="e">
        <v>#N/A</v>
      </c>
      <c r="G3">
        <v>0.77698999999999996</v>
      </c>
    </row>
    <row r="4" spans="1:7" x14ac:dyDescent="0.3">
      <c r="A4" t="s">
        <v>3</v>
      </c>
      <c r="B4">
        <v>0.96248999999999996</v>
      </c>
      <c r="C4">
        <v>0.96594999999999998</v>
      </c>
      <c r="D4" t="s">
        <v>19</v>
      </c>
      <c r="F4" t="e">
        <v>#N/A</v>
      </c>
      <c r="G4">
        <v>0.96594999999999998</v>
      </c>
    </row>
    <row r="5" spans="1:7" x14ac:dyDescent="0.3">
      <c r="A5" t="s">
        <v>6</v>
      </c>
      <c r="B5">
        <v>0.62155000000000005</v>
      </c>
      <c r="C5">
        <v>0.60538999999999998</v>
      </c>
      <c r="D5" t="s">
        <v>19</v>
      </c>
      <c r="F5" t="e">
        <v>#N/A</v>
      </c>
      <c r="G5">
        <v>0.60538999999999998</v>
      </c>
    </row>
    <row r="6" spans="1:7" x14ac:dyDescent="0.3">
      <c r="A6" t="s">
        <v>7</v>
      </c>
      <c r="B6">
        <v>0.67318999999999996</v>
      </c>
      <c r="C6">
        <v>0.67213000000000001</v>
      </c>
      <c r="D6" t="s">
        <v>19</v>
      </c>
      <c r="F6" t="e">
        <v>#N/A</v>
      </c>
      <c r="G6">
        <v>0.67213000000000001</v>
      </c>
    </row>
    <row r="7" spans="1:7" x14ac:dyDescent="0.3">
      <c r="A7" t="s">
        <v>8</v>
      </c>
      <c r="B7">
        <v>0.61387999999999998</v>
      </c>
      <c r="C7">
        <v>0.61285999999999996</v>
      </c>
      <c r="D7" t="s">
        <v>19</v>
      </c>
      <c r="F7" t="e">
        <v>#N/A</v>
      </c>
      <c r="G7">
        <v>0.61285999999999996</v>
      </c>
    </row>
    <row r="8" spans="1:7" x14ac:dyDescent="0.3">
      <c r="A8" t="s">
        <v>9</v>
      </c>
      <c r="B8">
        <v>0.98085999999999995</v>
      </c>
      <c r="C8">
        <v>0.98258999999999996</v>
      </c>
      <c r="D8" t="s">
        <v>19</v>
      </c>
      <c r="F8" t="e">
        <v>#N/A</v>
      </c>
      <c r="G8">
        <v>0.98258999999999996</v>
      </c>
    </row>
    <row r="9" spans="1:7" x14ac:dyDescent="0.3">
      <c r="A9" t="s">
        <v>10</v>
      </c>
      <c r="B9">
        <v>0.68252999999999997</v>
      </c>
      <c r="C9">
        <v>0.67842000000000002</v>
      </c>
      <c r="D9" t="s">
        <v>19</v>
      </c>
      <c r="F9" t="e">
        <v>#N/A</v>
      </c>
      <c r="G9">
        <v>0.67842000000000002</v>
      </c>
    </row>
    <row r="10" spans="1:7" x14ac:dyDescent="0.3">
      <c r="A10" t="s">
        <v>21</v>
      </c>
      <c r="B10">
        <v>0.94816</v>
      </c>
      <c r="C10">
        <v>0.93374999999999997</v>
      </c>
      <c r="D10" t="s">
        <v>18</v>
      </c>
      <c r="F10">
        <v>0.93374999999999997</v>
      </c>
      <c r="G10" t="e">
        <v>#N/A</v>
      </c>
    </row>
    <row r="11" spans="1:7" x14ac:dyDescent="0.3">
      <c r="A11" t="s">
        <v>11</v>
      </c>
      <c r="B11">
        <v>0.85414999999999996</v>
      </c>
      <c r="C11">
        <v>0.79845999999999995</v>
      </c>
      <c r="D11" t="s">
        <v>19</v>
      </c>
      <c r="F11" t="e">
        <v>#N/A</v>
      </c>
      <c r="G11">
        <v>0.79845999999999995</v>
      </c>
    </row>
    <row r="12" spans="1:7" x14ac:dyDescent="0.3">
      <c r="A12" t="s">
        <v>12</v>
      </c>
      <c r="B12">
        <v>0.74382000000000004</v>
      </c>
      <c r="C12">
        <v>0.74663999999999997</v>
      </c>
      <c r="D12" t="s">
        <v>19</v>
      </c>
      <c r="F12" t="e">
        <v>#N/A</v>
      </c>
      <c r="G12">
        <v>0.74663999999999997</v>
      </c>
    </row>
    <row r="13" spans="1:7" x14ac:dyDescent="0.3">
      <c r="A13" t="s">
        <v>13</v>
      </c>
      <c r="B13">
        <v>0.80166999999999999</v>
      </c>
      <c r="C13">
        <v>0.80267999999999995</v>
      </c>
      <c r="D13" t="s">
        <v>19</v>
      </c>
      <c r="F13" t="e">
        <v>#N/A</v>
      </c>
      <c r="G13">
        <v>0.80267999999999995</v>
      </c>
    </row>
    <row r="14" spans="1:7" x14ac:dyDescent="0.3">
      <c r="A14" t="s">
        <v>14</v>
      </c>
      <c r="B14">
        <v>0.94764999999999999</v>
      </c>
      <c r="C14">
        <v>0.93640999999999996</v>
      </c>
      <c r="D14" t="s">
        <v>19</v>
      </c>
      <c r="F14" t="e">
        <v>#N/A</v>
      </c>
      <c r="G14">
        <v>0.93640999999999996</v>
      </c>
    </row>
    <row r="15" spans="1:7" x14ac:dyDescent="0.3">
      <c r="A15" t="s">
        <v>26</v>
      </c>
      <c r="B15">
        <v>0.90578999999999998</v>
      </c>
      <c r="C15">
        <v>0.90398999999999996</v>
      </c>
      <c r="D15" t="s">
        <v>18</v>
      </c>
      <c r="F15">
        <v>0.90398999999999996</v>
      </c>
      <c r="G15" t="e">
        <v>#N/A</v>
      </c>
    </row>
    <row r="16" spans="1:7" x14ac:dyDescent="0.3">
      <c r="A16" t="s">
        <v>27</v>
      </c>
      <c r="B16">
        <v>0.98221999999999998</v>
      </c>
      <c r="C16">
        <v>0.98143999999999998</v>
      </c>
      <c r="D16" t="s">
        <v>18</v>
      </c>
      <c r="F16">
        <v>0.98143999999999998</v>
      </c>
      <c r="G16" t="e">
        <v>#N/A</v>
      </c>
    </row>
    <row r="17" spans="1:7" x14ac:dyDescent="0.3">
      <c r="A17" t="s">
        <v>28</v>
      </c>
      <c r="B17">
        <v>0.91120999999999996</v>
      </c>
      <c r="C17">
        <v>0.93052999999999997</v>
      </c>
      <c r="D17" t="s">
        <v>19</v>
      </c>
      <c r="F17" t="e">
        <v>#N/A</v>
      </c>
      <c r="G17">
        <v>0.93052999999999997</v>
      </c>
    </row>
    <row r="18" spans="1:7" x14ac:dyDescent="0.3">
      <c r="A18" t="s">
        <v>30</v>
      </c>
      <c r="B18">
        <v>0.55174999999999996</v>
      </c>
      <c r="C18">
        <v>0.54666999999999999</v>
      </c>
      <c r="D18" t="s">
        <v>19</v>
      </c>
      <c r="F18" t="e">
        <v>#N/A</v>
      </c>
      <c r="G18">
        <v>0.54666999999999999</v>
      </c>
    </row>
    <row r="19" spans="1:7" x14ac:dyDescent="0.3">
      <c r="A19" t="s">
        <v>31</v>
      </c>
      <c r="B19">
        <v>0.82501000000000002</v>
      </c>
      <c r="C19">
        <v>0.89031000000000005</v>
      </c>
      <c r="D19" t="s">
        <v>19</v>
      </c>
      <c r="F19" t="e">
        <v>#N/A</v>
      </c>
      <c r="G19">
        <v>0.89031000000000005</v>
      </c>
    </row>
    <row r="20" spans="1:7" x14ac:dyDescent="0.3">
      <c r="A20" t="s">
        <v>32</v>
      </c>
      <c r="B20">
        <v>0.95765999999999996</v>
      </c>
      <c r="C20">
        <v>0.95503000000000005</v>
      </c>
      <c r="D20" t="s">
        <v>18</v>
      </c>
      <c r="F20">
        <v>0.95503000000000005</v>
      </c>
      <c r="G20" t="e">
        <v>#N/A</v>
      </c>
    </row>
    <row r="21" spans="1:7" x14ac:dyDescent="0.3">
      <c r="A21" t="s">
        <v>33</v>
      </c>
      <c r="B21">
        <v>0.97750000000000004</v>
      </c>
      <c r="C21">
        <v>0.97043000000000001</v>
      </c>
      <c r="D21" t="s">
        <v>18</v>
      </c>
      <c r="F21">
        <v>0.97043000000000001</v>
      </c>
      <c r="G21" t="e">
        <v>#N/A</v>
      </c>
    </row>
    <row r="22" spans="1:7" x14ac:dyDescent="0.3">
      <c r="A22" t="s">
        <v>34</v>
      </c>
      <c r="B22">
        <v>0.87236999999999998</v>
      </c>
      <c r="C22">
        <v>0.99231000000000003</v>
      </c>
      <c r="D22" t="s">
        <v>19</v>
      </c>
      <c r="F22" t="e">
        <v>#N/A</v>
      </c>
      <c r="G22">
        <v>0.99231000000000003</v>
      </c>
    </row>
    <row r="23" spans="1:7" x14ac:dyDescent="0.3">
      <c r="A23" t="s">
        <v>35</v>
      </c>
      <c r="B23">
        <v>0.95052000000000003</v>
      </c>
      <c r="C23">
        <v>0.92879999999999996</v>
      </c>
      <c r="D23" t="s">
        <v>19</v>
      </c>
      <c r="F23" t="e">
        <v>#N/A</v>
      </c>
      <c r="G23">
        <v>0.92879999999999996</v>
      </c>
    </row>
    <row r="24" spans="1:7" x14ac:dyDescent="0.3">
      <c r="A24" t="s">
        <v>36</v>
      </c>
      <c r="B24">
        <v>0.34243000000000001</v>
      </c>
      <c r="C24">
        <v>0.34266000000000002</v>
      </c>
      <c r="D24" t="s">
        <v>18</v>
      </c>
      <c r="F24">
        <v>0.34266000000000002</v>
      </c>
      <c r="G24" t="e">
        <v>#N/A</v>
      </c>
    </row>
    <row r="25" spans="1:7" x14ac:dyDescent="0.3">
      <c r="A25" t="s">
        <v>37</v>
      </c>
      <c r="B25">
        <v>0.45422000000000001</v>
      </c>
      <c r="C25">
        <v>0.45649000000000001</v>
      </c>
      <c r="D25" t="s">
        <v>18</v>
      </c>
      <c r="F25">
        <v>0.45649000000000001</v>
      </c>
      <c r="G25" t="e">
        <v>#N/A</v>
      </c>
    </row>
    <row r="26" spans="1:7" x14ac:dyDescent="0.3">
      <c r="A26" t="s">
        <v>38</v>
      </c>
      <c r="B26">
        <v>0.93498000000000003</v>
      </c>
      <c r="C26">
        <v>0.93344000000000005</v>
      </c>
      <c r="D26" t="s">
        <v>18</v>
      </c>
      <c r="F26">
        <v>0.93344000000000005</v>
      </c>
      <c r="G26" t="e">
        <v>#N/A</v>
      </c>
    </row>
    <row r="27" spans="1:7" x14ac:dyDescent="0.3">
      <c r="A27" t="s">
        <v>39</v>
      </c>
      <c r="B27">
        <v>0.48998000000000003</v>
      </c>
      <c r="C27">
        <v>0.52178999999999998</v>
      </c>
      <c r="D27" t="s">
        <v>19</v>
      </c>
      <c r="F27" t="e">
        <v>#N/A</v>
      </c>
      <c r="G27">
        <v>0.52178999999999998</v>
      </c>
    </row>
    <row r="28" spans="1:7" x14ac:dyDescent="0.3">
      <c r="A28" t="s">
        <v>40</v>
      </c>
      <c r="B28">
        <v>0.74602999999999997</v>
      </c>
      <c r="C28">
        <v>0.74185999999999996</v>
      </c>
      <c r="D28" t="s">
        <v>19</v>
      </c>
      <c r="F28" t="e">
        <v>#N/A</v>
      </c>
      <c r="G28">
        <v>0.74185999999999996</v>
      </c>
    </row>
    <row r="29" spans="1:7" x14ac:dyDescent="0.3">
      <c r="A29" t="s">
        <v>42</v>
      </c>
      <c r="B29">
        <v>0.94213999999999998</v>
      </c>
      <c r="C29">
        <v>0.95713000000000004</v>
      </c>
      <c r="D29" t="s">
        <v>18</v>
      </c>
      <c r="F29">
        <v>0.95713000000000004</v>
      </c>
      <c r="G29" t="e">
        <v>#N/A</v>
      </c>
    </row>
    <row r="30" spans="1:7" x14ac:dyDescent="0.3">
      <c r="A30" t="s">
        <v>43</v>
      </c>
      <c r="B30">
        <v>0.79193999999999998</v>
      </c>
      <c r="C30">
        <v>0.87582000000000004</v>
      </c>
      <c r="D30" t="s">
        <v>18</v>
      </c>
      <c r="F30">
        <v>0.87582000000000004</v>
      </c>
      <c r="G30" t="e">
        <v>#N/A</v>
      </c>
    </row>
    <row r="31" spans="1:7" x14ac:dyDescent="0.3">
      <c r="A31" t="s">
        <v>44</v>
      </c>
      <c r="B31">
        <v>0.79040999999999995</v>
      </c>
      <c r="C31">
        <v>0.85412999999999994</v>
      </c>
      <c r="D31" t="s">
        <v>18</v>
      </c>
      <c r="F31">
        <v>0.85412999999999994</v>
      </c>
      <c r="G31" t="e">
        <v>#N/A</v>
      </c>
    </row>
    <row r="32" spans="1:7" x14ac:dyDescent="0.3">
      <c r="A32" t="s">
        <v>45</v>
      </c>
      <c r="B32">
        <v>0.49525999999999998</v>
      </c>
      <c r="C32">
        <v>0.97714000000000001</v>
      </c>
      <c r="D32" t="s">
        <v>19</v>
      </c>
      <c r="F32" t="e">
        <v>#N/A</v>
      </c>
      <c r="G32">
        <v>0.97714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62C2B-8924-4E80-8343-FDE26E0E4573}">
  <dimension ref="A1:G27"/>
  <sheetViews>
    <sheetView tabSelected="1" workbookViewId="0">
      <selection activeCell="I23" sqref="I23"/>
    </sheetView>
  </sheetViews>
  <sheetFormatPr defaultRowHeight="14.4" x14ac:dyDescent="0.3"/>
  <sheetData>
    <row r="1" spans="1:7" x14ac:dyDescent="0.3">
      <c r="A1" t="s">
        <v>17</v>
      </c>
      <c r="B1" t="s">
        <v>50</v>
      </c>
      <c r="C1" t="s">
        <v>189</v>
      </c>
      <c r="D1" t="s">
        <v>47</v>
      </c>
      <c r="F1" t="s">
        <v>18</v>
      </c>
      <c r="G1" t="s">
        <v>25</v>
      </c>
    </row>
    <row r="2" spans="1:7" x14ac:dyDescent="0.3">
      <c r="A2" t="s">
        <v>20</v>
      </c>
      <c r="B2">
        <v>0.93420000000000003</v>
      </c>
      <c r="C2">
        <v>0.93259999999999998</v>
      </c>
      <c r="D2" t="s">
        <v>18</v>
      </c>
      <c r="F2">
        <v>0.93259999999999998</v>
      </c>
      <c r="G2" t="e">
        <v>#N/A</v>
      </c>
    </row>
    <row r="3" spans="1:7" x14ac:dyDescent="0.3">
      <c r="A3" t="s">
        <v>3</v>
      </c>
      <c r="B3">
        <v>0.96248999999999996</v>
      </c>
      <c r="C3">
        <v>0.93186999999999998</v>
      </c>
      <c r="D3" t="s">
        <v>19</v>
      </c>
      <c r="F3" t="e">
        <v>#N/A</v>
      </c>
      <c r="G3">
        <v>0.93186999999999998</v>
      </c>
    </row>
    <row r="4" spans="1:7" x14ac:dyDescent="0.3">
      <c r="A4" t="s">
        <v>6</v>
      </c>
      <c r="B4">
        <v>0.62155000000000005</v>
      </c>
      <c r="C4">
        <v>0.81754000000000004</v>
      </c>
      <c r="D4" t="s">
        <v>19</v>
      </c>
      <c r="F4" t="e">
        <v>#N/A</v>
      </c>
      <c r="G4">
        <v>0.81754000000000004</v>
      </c>
    </row>
    <row r="5" spans="1:7" x14ac:dyDescent="0.3">
      <c r="A5" t="s">
        <v>7</v>
      </c>
      <c r="B5">
        <v>0.67318999999999996</v>
      </c>
      <c r="C5">
        <v>0.66727999999999998</v>
      </c>
      <c r="D5" t="s">
        <v>19</v>
      </c>
      <c r="F5" t="e">
        <v>#N/A</v>
      </c>
      <c r="G5">
        <v>0.66727999999999998</v>
      </c>
    </row>
    <row r="6" spans="1:7" x14ac:dyDescent="0.3">
      <c r="A6" t="s">
        <v>8</v>
      </c>
      <c r="B6">
        <v>0.61387999999999998</v>
      </c>
      <c r="C6">
        <v>0.61509000000000003</v>
      </c>
      <c r="D6" t="s">
        <v>19</v>
      </c>
      <c r="F6" t="e">
        <v>#N/A</v>
      </c>
      <c r="G6">
        <v>0.61509000000000003</v>
      </c>
    </row>
    <row r="7" spans="1:7" x14ac:dyDescent="0.3">
      <c r="A7" t="s">
        <v>9</v>
      </c>
      <c r="B7">
        <v>0.98085999999999995</v>
      </c>
      <c r="C7">
        <v>0.97702999999999995</v>
      </c>
      <c r="D7" t="s">
        <v>19</v>
      </c>
      <c r="F7" t="e">
        <v>#N/A</v>
      </c>
      <c r="G7">
        <v>0.97702999999999995</v>
      </c>
    </row>
    <row r="8" spans="1:7" x14ac:dyDescent="0.3">
      <c r="A8" t="s">
        <v>10</v>
      </c>
      <c r="B8">
        <v>0.68252999999999997</v>
      </c>
      <c r="C8">
        <v>0.88978000000000002</v>
      </c>
      <c r="D8" t="s">
        <v>19</v>
      </c>
      <c r="F8" t="e">
        <v>#N/A</v>
      </c>
      <c r="G8">
        <v>0.88978000000000002</v>
      </c>
    </row>
    <row r="9" spans="1:7" x14ac:dyDescent="0.3">
      <c r="A9" t="s">
        <v>21</v>
      </c>
      <c r="B9">
        <v>0.94816</v>
      </c>
      <c r="C9">
        <v>0.94571000000000005</v>
      </c>
      <c r="D9" t="s">
        <v>18</v>
      </c>
      <c r="F9">
        <v>0.94571000000000005</v>
      </c>
      <c r="G9" t="e">
        <v>#N/A</v>
      </c>
    </row>
    <row r="10" spans="1:7" x14ac:dyDescent="0.3">
      <c r="A10" t="s">
        <v>12</v>
      </c>
      <c r="B10">
        <v>0.74382000000000004</v>
      </c>
      <c r="C10">
        <v>0.68083000000000005</v>
      </c>
      <c r="D10" t="s">
        <v>19</v>
      </c>
      <c r="F10" t="e">
        <v>#N/A</v>
      </c>
      <c r="G10">
        <v>0.68083000000000005</v>
      </c>
    </row>
    <row r="11" spans="1:7" x14ac:dyDescent="0.3">
      <c r="A11" t="s">
        <v>13</v>
      </c>
      <c r="B11">
        <v>0.80166999999999999</v>
      </c>
      <c r="C11">
        <v>0.52929999999999999</v>
      </c>
      <c r="D11" t="s">
        <v>19</v>
      </c>
      <c r="F11" t="e">
        <v>#N/A</v>
      </c>
      <c r="G11">
        <v>0.52929999999999999</v>
      </c>
    </row>
    <row r="12" spans="1:7" x14ac:dyDescent="0.3">
      <c r="A12" t="s">
        <v>14</v>
      </c>
      <c r="B12">
        <v>0.94764999999999999</v>
      </c>
      <c r="C12">
        <v>0.89771999999999996</v>
      </c>
      <c r="D12" t="s">
        <v>19</v>
      </c>
      <c r="F12" t="e">
        <v>#N/A</v>
      </c>
      <c r="G12">
        <v>0.89771999999999996</v>
      </c>
    </row>
    <row r="13" spans="1:7" x14ac:dyDescent="0.3">
      <c r="A13" t="s">
        <v>26</v>
      </c>
      <c r="B13">
        <v>0.90578999999999998</v>
      </c>
      <c r="C13">
        <v>0.90910999999999997</v>
      </c>
      <c r="D13" t="s">
        <v>18</v>
      </c>
      <c r="F13">
        <v>0.90910999999999997</v>
      </c>
      <c r="G13" t="e">
        <v>#N/A</v>
      </c>
    </row>
    <row r="14" spans="1:7" x14ac:dyDescent="0.3">
      <c r="A14" t="s">
        <v>27</v>
      </c>
      <c r="B14">
        <v>0.98221999999999998</v>
      </c>
      <c r="C14">
        <v>0.98702000000000001</v>
      </c>
      <c r="D14" t="s">
        <v>18</v>
      </c>
      <c r="F14">
        <v>0.98702000000000001</v>
      </c>
      <c r="G14" t="e">
        <v>#N/A</v>
      </c>
    </row>
    <row r="15" spans="1:7" x14ac:dyDescent="0.3">
      <c r="A15" t="s">
        <v>28</v>
      </c>
      <c r="B15">
        <v>0.91120999999999996</v>
      </c>
      <c r="C15">
        <v>0.91923999999999995</v>
      </c>
      <c r="D15" t="s">
        <v>19</v>
      </c>
      <c r="F15" t="e">
        <v>#N/A</v>
      </c>
      <c r="G15">
        <v>0.91923999999999995</v>
      </c>
    </row>
    <row r="16" spans="1:7" x14ac:dyDescent="0.3">
      <c r="A16" t="s">
        <v>31</v>
      </c>
      <c r="B16">
        <v>0.82501000000000002</v>
      </c>
      <c r="C16">
        <v>0.89305999999999996</v>
      </c>
      <c r="D16" t="s">
        <v>19</v>
      </c>
      <c r="F16" t="e">
        <v>#N/A</v>
      </c>
      <c r="G16">
        <v>0.89305999999999996</v>
      </c>
    </row>
    <row r="17" spans="1:7" x14ac:dyDescent="0.3">
      <c r="A17" t="s">
        <v>32</v>
      </c>
      <c r="B17">
        <v>0.95765999999999996</v>
      </c>
      <c r="C17">
        <v>0.94220999999999999</v>
      </c>
      <c r="D17" t="s">
        <v>18</v>
      </c>
      <c r="F17">
        <v>0.94220999999999999</v>
      </c>
      <c r="G17" t="e">
        <v>#N/A</v>
      </c>
    </row>
    <row r="18" spans="1:7" x14ac:dyDescent="0.3">
      <c r="A18" t="s">
        <v>33</v>
      </c>
      <c r="B18">
        <v>0.97750000000000004</v>
      </c>
      <c r="C18">
        <v>0.97614000000000001</v>
      </c>
      <c r="D18" t="s">
        <v>18</v>
      </c>
      <c r="F18">
        <v>0.97614000000000001</v>
      </c>
      <c r="G18" t="e">
        <v>#N/A</v>
      </c>
    </row>
    <row r="19" spans="1:7" x14ac:dyDescent="0.3">
      <c r="A19" t="s">
        <v>34</v>
      </c>
      <c r="B19">
        <v>0.87236999999999998</v>
      </c>
      <c r="C19">
        <v>0.84506000000000003</v>
      </c>
      <c r="D19" t="s">
        <v>19</v>
      </c>
      <c r="F19" t="e">
        <v>#N/A</v>
      </c>
      <c r="G19">
        <v>0.84506000000000003</v>
      </c>
    </row>
    <row r="20" spans="1:7" x14ac:dyDescent="0.3">
      <c r="A20" t="s">
        <v>35</v>
      </c>
      <c r="B20">
        <v>0.95052000000000003</v>
      </c>
      <c r="C20">
        <v>0.96421000000000001</v>
      </c>
      <c r="D20" t="s">
        <v>19</v>
      </c>
      <c r="F20" t="e">
        <v>#N/A</v>
      </c>
      <c r="G20">
        <v>0.96421000000000001</v>
      </c>
    </row>
    <row r="21" spans="1:7" x14ac:dyDescent="0.3">
      <c r="A21" t="s">
        <v>36</v>
      </c>
      <c r="B21">
        <v>0.34243000000000001</v>
      </c>
      <c r="C21">
        <v>0.34547</v>
      </c>
      <c r="D21" t="s">
        <v>18</v>
      </c>
      <c r="F21">
        <v>0.34547</v>
      </c>
      <c r="G21" t="e">
        <v>#N/A</v>
      </c>
    </row>
    <row r="22" spans="1:7" x14ac:dyDescent="0.3">
      <c r="A22" t="s">
        <v>37</v>
      </c>
      <c r="B22">
        <v>0.45422000000000001</v>
      </c>
      <c r="C22">
        <v>0.45463999999999999</v>
      </c>
      <c r="D22" t="s">
        <v>18</v>
      </c>
      <c r="F22">
        <v>0.45463999999999999</v>
      </c>
      <c r="G22" t="e">
        <v>#N/A</v>
      </c>
    </row>
    <row r="23" spans="1:7" x14ac:dyDescent="0.3">
      <c r="A23" t="s">
        <v>39</v>
      </c>
      <c r="B23">
        <v>0.48998000000000003</v>
      </c>
      <c r="C23">
        <v>0.97304000000000002</v>
      </c>
      <c r="D23" t="s">
        <v>19</v>
      </c>
      <c r="F23" t="e">
        <v>#N/A</v>
      </c>
      <c r="G23">
        <v>0.97304000000000002</v>
      </c>
    </row>
    <row r="24" spans="1:7" x14ac:dyDescent="0.3">
      <c r="A24" t="s">
        <v>40</v>
      </c>
      <c r="B24">
        <v>0.74602999999999997</v>
      </c>
      <c r="C24">
        <v>0.70789000000000002</v>
      </c>
      <c r="D24" t="s">
        <v>19</v>
      </c>
      <c r="F24" t="e">
        <v>#N/A</v>
      </c>
      <c r="G24">
        <v>0.70789000000000002</v>
      </c>
    </row>
    <row r="25" spans="1:7" x14ac:dyDescent="0.3">
      <c r="A25" t="s">
        <v>42</v>
      </c>
      <c r="B25">
        <v>0.94213999999999998</v>
      </c>
      <c r="C25">
        <v>0.94401999999999997</v>
      </c>
      <c r="D25" t="s">
        <v>18</v>
      </c>
      <c r="F25">
        <v>0.94401999999999997</v>
      </c>
      <c r="G25" t="e">
        <v>#N/A</v>
      </c>
    </row>
    <row r="26" spans="1:7" x14ac:dyDescent="0.3">
      <c r="A26" t="s">
        <v>43</v>
      </c>
      <c r="B26">
        <v>0.79193999999999998</v>
      </c>
      <c r="C26">
        <v>0.81369999999999998</v>
      </c>
      <c r="D26" t="s">
        <v>18</v>
      </c>
      <c r="F26">
        <v>0.81369999999999998</v>
      </c>
      <c r="G26" t="e">
        <v>#N/A</v>
      </c>
    </row>
    <row r="27" spans="1:7" x14ac:dyDescent="0.3">
      <c r="A27" t="s">
        <v>45</v>
      </c>
      <c r="B27">
        <v>0.49525999999999998</v>
      </c>
      <c r="C27">
        <v>0.49719999999999998</v>
      </c>
      <c r="D27" t="s">
        <v>19</v>
      </c>
      <c r="F27" t="e">
        <v>#N/A</v>
      </c>
      <c r="G27">
        <v>0.4971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6E929-3038-4501-94A5-C67668BAF6A9}">
  <dimension ref="A1:CK42"/>
  <sheetViews>
    <sheetView topLeftCell="A19" workbookViewId="0">
      <selection activeCell="K17" sqref="K17"/>
    </sheetView>
  </sheetViews>
  <sheetFormatPr defaultRowHeight="14.4" x14ac:dyDescent="0.3"/>
  <sheetData>
    <row r="1" spans="1:89" x14ac:dyDescent="0.3">
      <c r="A1" t="s">
        <v>190</v>
      </c>
      <c r="B1">
        <v>3</v>
      </c>
      <c r="C1">
        <v>11</v>
      </c>
      <c r="D1">
        <v>35</v>
      </c>
      <c r="E1">
        <v>37</v>
      </c>
      <c r="F1">
        <v>46</v>
      </c>
      <c r="G1">
        <v>52</v>
      </c>
      <c r="H1">
        <v>54</v>
      </c>
      <c r="I1">
        <v>67</v>
      </c>
      <c r="J1">
        <v>71</v>
      </c>
      <c r="K1">
        <v>73</v>
      </c>
      <c r="L1">
        <v>74</v>
      </c>
      <c r="M1">
        <v>86</v>
      </c>
      <c r="N1">
        <v>91</v>
      </c>
      <c r="O1">
        <v>92</v>
      </c>
      <c r="P1">
        <v>97</v>
      </c>
      <c r="Q1">
        <v>98</v>
      </c>
      <c r="R1">
        <v>119</v>
      </c>
      <c r="S1">
        <v>122</v>
      </c>
      <c r="T1">
        <v>125</v>
      </c>
      <c r="U1">
        <v>131</v>
      </c>
      <c r="V1">
        <v>132</v>
      </c>
      <c r="W1">
        <v>133</v>
      </c>
      <c r="X1">
        <v>147</v>
      </c>
      <c r="Y1">
        <v>150</v>
      </c>
      <c r="Z1">
        <v>158</v>
      </c>
      <c r="AA1">
        <v>165</v>
      </c>
      <c r="AB1">
        <v>169</v>
      </c>
      <c r="AC1">
        <v>180</v>
      </c>
      <c r="AD1">
        <v>185</v>
      </c>
      <c r="AE1">
        <v>187</v>
      </c>
      <c r="AF1">
        <v>188</v>
      </c>
      <c r="AG1">
        <v>199</v>
      </c>
      <c r="AH1">
        <v>201</v>
      </c>
      <c r="AI1">
        <v>205</v>
      </c>
      <c r="AJ1">
        <v>215</v>
      </c>
      <c r="AK1">
        <v>225</v>
      </c>
      <c r="AL1">
        <v>227</v>
      </c>
      <c r="AM1">
        <v>229</v>
      </c>
      <c r="AN1">
        <v>234</v>
      </c>
      <c r="AO1">
        <v>236</v>
      </c>
      <c r="AP1">
        <v>239</v>
      </c>
      <c r="AQ1">
        <v>245</v>
      </c>
      <c r="AR1">
        <v>248</v>
      </c>
      <c r="AS1">
        <v>257</v>
      </c>
      <c r="AT1">
        <v>278</v>
      </c>
      <c r="AU1">
        <v>288</v>
      </c>
      <c r="AV1">
        <v>291</v>
      </c>
      <c r="AW1">
        <v>298</v>
      </c>
      <c r="AX1">
        <v>304</v>
      </c>
      <c r="AY1">
        <v>312</v>
      </c>
      <c r="AZ1">
        <v>314</v>
      </c>
      <c r="BA1">
        <v>315</v>
      </c>
      <c r="BB1">
        <v>317</v>
      </c>
      <c r="BC1">
        <v>320</v>
      </c>
      <c r="BD1">
        <v>325</v>
      </c>
      <c r="BE1">
        <v>333</v>
      </c>
      <c r="BF1">
        <v>338</v>
      </c>
      <c r="BG1">
        <v>347</v>
      </c>
      <c r="BH1">
        <v>348</v>
      </c>
      <c r="BI1">
        <v>350</v>
      </c>
      <c r="BJ1">
        <v>352</v>
      </c>
      <c r="BK1">
        <v>360</v>
      </c>
      <c r="BL1">
        <v>367</v>
      </c>
      <c r="BM1">
        <v>368</v>
      </c>
      <c r="BN1">
        <v>370</v>
      </c>
      <c r="BO1">
        <v>374</v>
      </c>
      <c r="BP1">
        <v>385</v>
      </c>
      <c r="BQ1">
        <v>390</v>
      </c>
      <c r="BR1">
        <v>397</v>
      </c>
      <c r="BS1">
        <v>398</v>
      </c>
      <c r="BT1">
        <v>399</v>
      </c>
      <c r="BU1">
        <v>423</v>
      </c>
      <c r="BV1">
        <v>433</v>
      </c>
      <c r="BW1">
        <v>434</v>
      </c>
      <c r="BX1">
        <v>439</v>
      </c>
      <c r="BY1">
        <v>441</v>
      </c>
      <c r="BZ1">
        <v>444</v>
      </c>
      <c r="CA1">
        <v>446</v>
      </c>
      <c r="CB1">
        <v>447</v>
      </c>
      <c r="CC1">
        <v>456</v>
      </c>
      <c r="CD1">
        <v>460</v>
      </c>
      <c r="CE1">
        <v>461</v>
      </c>
      <c r="CF1">
        <v>462</v>
      </c>
      <c r="CG1">
        <v>472</v>
      </c>
      <c r="CH1">
        <v>477</v>
      </c>
      <c r="CI1">
        <v>481</v>
      </c>
      <c r="CJ1">
        <v>493</v>
      </c>
      <c r="CK1">
        <v>494</v>
      </c>
    </row>
    <row r="2" spans="1:89" x14ac:dyDescent="0.3">
      <c r="A2" s="8" t="s">
        <v>191</v>
      </c>
      <c r="B2">
        <v>0.91300000000000003</v>
      </c>
      <c r="C2">
        <v>0</v>
      </c>
      <c r="D2">
        <v>0.85899999999999999</v>
      </c>
      <c r="E2">
        <v>0.93600000000000005</v>
      </c>
      <c r="F2">
        <v>0</v>
      </c>
      <c r="G2">
        <v>0</v>
      </c>
      <c r="H2">
        <v>0.93700000000000006</v>
      </c>
      <c r="I2">
        <v>0.61799999999999999</v>
      </c>
      <c r="J2">
        <v>0.91600000000000004</v>
      </c>
      <c r="K2">
        <v>0.85</v>
      </c>
      <c r="L2">
        <v>0</v>
      </c>
      <c r="M2">
        <v>0.93100000000000005</v>
      </c>
      <c r="N2">
        <v>0.92</v>
      </c>
      <c r="O2">
        <v>0.85399999999999998</v>
      </c>
      <c r="P2">
        <v>0.92200000000000004</v>
      </c>
      <c r="Q2">
        <v>0.93300000000000005</v>
      </c>
      <c r="R2">
        <v>0.91200000000000003</v>
      </c>
      <c r="S2">
        <v>0</v>
      </c>
      <c r="T2">
        <v>0.93100000000000005</v>
      </c>
      <c r="U2">
        <v>0.93300000000000005</v>
      </c>
      <c r="V2">
        <v>0</v>
      </c>
      <c r="W2">
        <v>0</v>
      </c>
      <c r="X2">
        <v>0.83299999999999996</v>
      </c>
      <c r="Y2">
        <v>0.93400000000000005</v>
      </c>
      <c r="Z2">
        <v>0.93200000000000005</v>
      </c>
      <c r="AA2">
        <v>0.93400000000000005</v>
      </c>
      <c r="AB2">
        <v>0.93300000000000005</v>
      </c>
      <c r="AC2">
        <v>0.85799999999999998</v>
      </c>
      <c r="AD2">
        <v>0.92200000000000004</v>
      </c>
      <c r="AE2">
        <v>0.86699999999999999</v>
      </c>
      <c r="AF2">
        <v>0.85899999999999999</v>
      </c>
      <c r="AG2">
        <v>0</v>
      </c>
      <c r="AH2">
        <v>0.85299999999999998</v>
      </c>
      <c r="AI2">
        <v>0.83099999999999996</v>
      </c>
      <c r="AJ2">
        <v>0.92300000000000004</v>
      </c>
      <c r="AK2">
        <v>0.84699999999999998</v>
      </c>
      <c r="AL2">
        <v>0.80200000000000005</v>
      </c>
      <c r="AM2">
        <v>0.85499999999999998</v>
      </c>
      <c r="AN2">
        <v>0.33900000000000002</v>
      </c>
      <c r="AO2">
        <v>0</v>
      </c>
      <c r="AP2">
        <v>0.85499999999999998</v>
      </c>
      <c r="AQ2">
        <v>0.9</v>
      </c>
      <c r="AR2">
        <v>0.91200000000000003</v>
      </c>
      <c r="AS2">
        <v>0.90300000000000002</v>
      </c>
      <c r="AT2">
        <v>0.90900000000000003</v>
      </c>
      <c r="AU2">
        <v>0.93500000000000005</v>
      </c>
      <c r="AV2">
        <v>0.85699999999999998</v>
      </c>
      <c r="AW2">
        <v>0.93200000000000005</v>
      </c>
      <c r="AX2">
        <v>0</v>
      </c>
      <c r="AY2">
        <v>0.63</v>
      </c>
      <c r="AZ2">
        <v>0</v>
      </c>
      <c r="BA2">
        <v>0.49399999999999999</v>
      </c>
      <c r="BB2">
        <v>0</v>
      </c>
      <c r="BC2">
        <v>0.93400000000000005</v>
      </c>
      <c r="BD2">
        <v>0</v>
      </c>
      <c r="BE2">
        <v>0.23400000000000001</v>
      </c>
      <c r="BF2">
        <v>0</v>
      </c>
      <c r="BG2">
        <v>0</v>
      </c>
      <c r="BH2">
        <v>0.93300000000000005</v>
      </c>
      <c r="BI2">
        <v>0.85699999999999998</v>
      </c>
      <c r="BJ2">
        <v>0</v>
      </c>
      <c r="BK2">
        <v>0.92600000000000005</v>
      </c>
      <c r="BL2">
        <v>0.91100000000000003</v>
      </c>
      <c r="BM2">
        <v>0.23400000000000001</v>
      </c>
      <c r="BN2">
        <v>0.14699999999999999</v>
      </c>
      <c r="BO2">
        <v>0.91500000000000004</v>
      </c>
      <c r="BP2">
        <v>0.9</v>
      </c>
      <c r="BQ2">
        <v>0.93400000000000005</v>
      </c>
      <c r="BR2">
        <v>0</v>
      </c>
      <c r="BS2">
        <v>0.92400000000000004</v>
      </c>
      <c r="BT2">
        <v>0.93700000000000006</v>
      </c>
      <c r="BU2">
        <v>0.86699999999999999</v>
      </c>
      <c r="BV2">
        <v>0.93600000000000005</v>
      </c>
      <c r="BW2">
        <v>0.877</v>
      </c>
      <c r="BX2">
        <v>0.91100000000000003</v>
      </c>
      <c r="BY2">
        <v>0.93600000000000005</v>
      </c>
      <c r="BZ2">
        <v>0.93300000000000005</v>
      </c>
      <c r="CA2">
        <v>0.85299999999999998</v>
      </c>
      <c r="CB2">
        <v>0.58399999999999996</v>
      </c>
      <c r="CC2">
        <v>0</v>
      </c>
      <c r="CD2">
        <v>0</v>
      </c>
      <c r="CE2">
        <v>0.85299999999999998</v>
      </c>
      <c r="CF2">
        <v>0.85599999999999998</v>
      </c>
      <c r="CG2">
        <v>0</v>
      </c>
      <c r="CH2">
        <v>0.85399999999999998</v>
      </c>
      <c r="CI2">
        <v>0</v>
      </c>
      <c r="CJ2">
        <v>0.93400000000000005</v>
      </c>
      <c r="CK2">
        <v>0.85099999999999998</v>
      </c>
    </row>
    <row r="3" spans="1:89" x14ac:dyDescent="0.3">
      <c r="A3" s="8" t="s">
        <v>192</v>
      </c>
      <c r="B3">
        <v>0.93500000000000005</v>
      </c>
      <c r="C3">
        <v>0</v>
      </c>
      <c r="D3">
        <v>0.82799999999999996</v>
      </c>
      <c r="E3">
        <v>9.2999999999999999E-2</v>
      </c>
      <c r="F3">
        <v>0</v>
      </c>
      <c r="G3">
        <v>0</v>
      </c>
      <c r="H3">
        <v>0.17</v>
      </c>
      <c r="I3">
        <v>0</v>
      </c>
      <c r="J3">
        <v>0</v>
      </c>
      <c r="K3">
        <v>0</v>
      </c>
      <c r="L3">
        <v>0</v>
      </c>
      <c r="M3">
        <v>0.94</v>
      </c>
      <c r="N3">
        <v>0.97299999999999998</v>
      </c>
      <c r="O3">
        <v>7.5999999999999998E-2</v>
      </c>
      <c r="P3">
        <v>0</v>
      </c>
      <c r="Q3">
        <v>0.23400000000000001</v>
      </c>
      <c r="R3">
        <v>0.97499999999999998</v>
      </c>
      <c r="S3">
        <v>0</v>
      </c>
      <c r="T3">
        <v>0.17</v>
      </c>
      <c r="U3">
        <v>0</v>
      </c>
      <c r="V3">
        <v>0</v>
      </c>
      <c r="W3">
        <v>0</v>
      </c>
      <c r="X3">
        <v>0.879</v>
      </c>
      <c r="Y3">
        <v>0.30599999999999999</v>
      </c>
      <c r="Z3">
        <v>0.72299999999999998</v>
      </c>
      <c r="AA3">
        <v>0.97899999999999998</v>
      </c>
      <c r="AB3">
        <v>4.5999999999999999E-2</v>
      </c>
      <c r="AC3">
        <v>0.69399999999999995</v>
      </c>
      <c r="AD3">
        <v>0.70799999999999996</v>
      </c>
      <c r="AE3">
        <v>0.08</v>
      </c>
      <c r="AF3">
        <v>0.23200000000000001</v>
      </c>
      <c r="AG3">
        <v>0</v>
      </c>
      <c r="AH3">
        <v>0</v>
      </c>
      <c r="AI3">
        <v>0</v>
      </c>
      <c r="AJ3">
        <v>0</v>
      </c>
      <c r="AK3">
        <v>0.98099999999999998</v>
      </c>
      <c r="AL3">
        <v>7.6999999999999999E-2</v>
      </c>
      <c r="AM3">
        <v>0</v>
      </c>
      <c r="AN3">
        <v>0.50800000000000001</v>
      </c>
      <c r="AO3">
        <v>0</v>
      </c>
      <c r="AP3">
        <v>0.98199999999999998</v>
      </c>
      <c r="AQ3">
        <v>7.6999999999999999E-2</v>
      </c>
      <c r="AR3">
        <v>0.77700000000000002</v>
      </c>
      <c r="AS3">
        <v>0.97299999999999998</v>
      </c>
      <c r="AT3">
        <v>0</v>
      </c>
      <c r="AU3">
        <v>0.97799999999999998</v>
      </c>
      <c r="AV3">
        <v>0</v>
      </c>
      <c r="AW3">
        <v>0.23200000000000001</v>
      </c>
      <c r="AX3">
        <v>0</v>
      </c>
      <c r="AY3">
        <v>0</v>
      </c>
      <c r="AZ3">
        <v>0</v>
      </c>
      <c r="BA3">
        <v>0</v>
      </c>
      <c r="BB3">
        <v>0</v>
      </c>
      <c r="BC3">
        <v>0.51900000000000002</v>
      </c>
      <c r="BD3">
        <v>0</v>
      </c>
      <c r="BE3">
        <v>0.08</v>
      </c>
      <c r="BF3">
        <v>0</v>
      </c>
      <c r="BG3">
        <v>0</v>
      </c>
      <c r="BH3">
        <v>0.67700000000000005</v>
      </c>
      <c r="BI3">
        <v>0</v>
      </c>
      <c r="BJ3">
        <v>0</v>
      </c>
      <c r="BK3">
        <v>0.23200000000000001</v>
      </c>
      <c r="BL3">
        <v>0.93100000000000005</v>
      </c>
      <c r="BM3">
        <v>0.08</v>
      </c>
      <c r="BN3">
        <v>0</v>
      </c>
      <c r="BO3">
        <v>0.98199999999999998</v>
      </c>
      <c r="BP3">
        <v>7.6999999999999999E-2</v>
      </c>
      <c r="BQ3">
        <v>0.08</v>
      </c>
      <c r="BR3">
        <v>0.97799999999999998</v>
      </c>
      <c r="BS3">
        <v>0</v>
      </c>
      <c r="BT3">
        <v>0.17</v>
      </c>
      <c r="BU3">
        <v>0.21199999999999999</v>
      </c>
      <c r="BV3">
        <v>7.3999999999999996E-2</v>
      </c>
      <c r="BW3">
        <v>0.95899999999999996</v>
      </c>
      <c r="BX3">
        <v>0.98199999999999998</v>
      </c>
      <c r="BY3">
        <v>7.3999999999999996E-2</v>
      </c>
      <c r="BZ3">
        <v>0.98099999999999998</v>
      </c>
      <c r="CA3">
        <v>7.9000000000000001E-2</v>
      </c>
      <c r="CB3">
        <v>0</v>
      </c>
      <c r="CC3">
        <v>0</v>
      </c>
      <c r="CD3">
        <v>0</v>
      </c>
      <c r="CE3">
        <v>0.94899999999999995</v>
      </c>
      <c r="CF3">
        <v>7.2999999999999995E-2</v>
      </c>
      <c r="CG3">
        <v>0</v>
      </c>
      <c r="CH3">
        <v>0</v>
      </c>
      <c r="CI3">
        <v>0</v>
      </c>
      <c r="CJ3">
        <v>0</v>
      </c>
      <c r="CK3">
        <v>0.97799999999999998</v>
      </c>
    </row>
    <row r="4" spans="1:89" x14ac:dyDescent="0.3">
      <c r="A4" s="8" t="s">
        <v>193</v>
      </c>
      <c r="B4">
        <v>0.25800000000000001</v>
      </c>
      <c r="C4">
        <v>0</v>
      </c>
      <c r="D4">
        <v>0.88200000000000001</v>
      </c>
      <c r="E4">
        <v>0.129</v>
      </c>
      <c r="F4">
        <v>0.88200000000000001</v>
      </c>
      <c r="G4">
        <v>0</v>
      </c>
      <c r="H4">
        <v>0.72299999999999998</v>
      </c>
      <c r="I4">
        <v>0</v>
      </c>
      <c r="J4">
        <v>0.24399999999999999</v>
      </c>
      <c r="K4">
        <v>0</v>
      </c>
      <c r="L4">
        <v>0</v>
      </c>
      <c r="M4">
        <v>0.24399999999999999</v>
      </c>
      <c r="N4">
        <v>0.73499999999999999</v>
      </c>
      <c r="O4">
        <v>0.47</v>
      </c>
      <c r="P4">
        <v>0</v>
      </c>
      <c r="Q4">
        <v>0.35099999999999998</v>
      </c>
      <c r="R4">
        <v>0.91400000000000003</v>
      </c>
      <c r="S4">
        <v>0</v>
      </c>
      <c r="T4">
        <v>0.72299999999999998</v>
      </c>
      <c r="U4">
        <v>0.24399999999999999</v>
      </c>
      <c r="V4">
        <v>0.24399999999999999</v>
      </c>
      <c r="W4">
        <v>0</v>
      </c>
      <c r="X4">
        <v>0.69399999999999995</v>
      </c>
      <c r="Y4">
        <v>0.66100000000000003</v>
      </c>
      <c r="Z4">
        <v>0.24399999999999999</v>
      </c>
      <c r="AA4">
        <v>0.252</v>
      </c>
      <c r="AB4">
        <v>0.33300000000000002</v>
      </c>
      <c r="AC4">
        <v>0.92800000000000005</v>
      </c>
      <c r="AD4">
        <v>0.249</v>
      </c>
      <c r="AE4">
        <v>0.124</v>
      </c>
      <c r="AF4">
        <v>0.33300000000000002</v>
      </c>
      <c r="AG4">
        <v>0.24399999999999999</v>
      </c>
      <c r="AH4">
        <v>0</v>
      </c>
      <c r="AI4">
        <v>0.159</v>
      </c>
      <c r="AJ4">
        <v>0.128</v>
      </c>
      <c r="AK4">
        <v>0.31900000000000001</v>
      </c>
      <c r="AL4">
        <v>0</v>
      </c>
      <c r="AM4">
        <v>0</v>
      </c>
      <c r="AN4">
        <v>0.22700000000000001</v>
      </c>
      <c r="AO4">
        <v>0</v>
      </c>
      <c r="AP4">
        <v>0</v>
      </c>
      <c r="AQ4">
        <v>0.125</v>
      </c>
      <c r="AR4">
        <v>0.88200000000000001</v>
      </c>
      <c r="AS4">
        <v>0.86</v>
      </c>
      <c r="AT4">
        <v>0.24399999999999999</v>
      </c>
      <c r="AU4">
        <v>5.8999999999999997E-2</v>
      </c>
      <c r="AV4">
        <v>0</v>
      </c>
      <c r="AW4">
        <v>0.32900000000000001</v>
      </c>
      <c r="AX4">
        <v>0.88200000000000001</v>
      </c>
      <c r="AY4">
        <v>0</v>
      </c>
      <c r="AZ4">
        <v>0</v>
      </c>
      <c r="BA4">
        <v>0</v>
      </c>
      <c r="BB4">
        <v>0</v>
      </c>
      <c r="BC4">
        <v>0.32200000000000001</v>
      </c>
      <c r="BD4">
        <v>0.31900000000000001</v>
      </c>
      <c r="BE4">
        <v>5.8000000000000003E-2</v>
      </c>
      <c r="BF4">
        <v>0.66100000000000003</v>
      </c>
      <c r="BG4">
        <v>0.24399999999999999</v>
      </c>
      <c r="BH4">
        <v>0.877</v>
      </c>
      <c r="BI4">
        <v>0.20599999999999999</v>
      </c>
      <c r="BJ4">
        <v>0.66100000000000003</v>
      </c>
      <c r="BK4">
        <v>0.32900000000000001</v>
      </c>
      <c r="BL4">
        <v>0.249</v>
      </c>
      <c r="BM4">
        <v>5.8000000000000003E-2</v>
      </c>
      <c r="BN4">
        <v>0</v>
      </c>
      <c r="BO4">
        <v>0.90800000000000003</v>
      </c>
      <c r="BP4">
        <v>0.125</v>
      </c>
      <c r="BQ4">
        <v>0.24399999999999999</v>
      </c>
      <c r="BR4">
        <v>0</v>
      </c>
      <c r="BS4">
        <v>0</v>
      </c>
      <c r="BT4">
        <v>0.72299999999999998</v>
      </c>
      <c r="BU4">
        <v>0.24399999999999999</v>
      </c>
      <c r="BV4">
        <v>0.13</v>
      </c>
      <c r="BW4">
        <v>0</v>
      </c>
      <c r="BX4">
        <v>0.97499999999999998</v>
      </c>
      <c r="BY4">
        <v>0.13</v>
      </c>
      <c r="BZ4">
        <v>0.224</v>
      </c>
      <c r="CA4">
        <v>0.124</v>
      </c>
      <c r="CB4">
        <v>0</v>
      </c>
      <c r="CC4">
        <v>0.31900000000000001</v>
      </c>
      <c r="CD4">
        <v>0.66100000000000003</v>
      </c>
      <c r="CE4">
        <v>0.124</v>
      </c>
      <c r="CF4">
        <v>0.246</v>
      </c>
      <c r="CG4">
        <v>0</v>
      </c>
      <c r="CH4">
        <v>0</v>
      </c>
      <c r="CI4">
        <v>0</v>
      </c>
      <c r="CJ4">
        <v>0</v>
      </c>
      <c r="CK4">
        <v>0.93899999999999995</v>
      </c>
    </row>
    <row r="5" spans="1:89" x14ac:dyDescent="0.3">
      <c r="A5" s="8" t="s">
        <v>194</v>
      </c>
      <c r="B5">
        <v>0.77700000000000002</v>
      </c>
      <c r="C5">
        <v>0.64700000000000002</v>
      </c>
      <c r="D5">
        <v>0.64500000000000002</v>
      </c>
      <c r="E5">
        <v>0.96599999999999997</v>
      </c>
      <c r="F5">
        <v>0</v>
      </c>
      <c r="G5">
        <v>0</v>
      </c>
      <c r="H5">
        <v>0.745</v>
      </c>
      <c r="I5">
        <v>0</v>
      </c>
      <c r="J5">
        <v>0.78</v>
      </c>
      <c r="K5">
        <v>0.65100000000000002</v>
      </c>
      <c r="L5">
        <v>0</v>
      </c>
      <c r="M5">
        <v>0.72399999999999998</v>
      </c>
      <c r="N5">
        <v>0.65800000000000003</v>
      </c>
      <c r="O5">
        <v>0.747</v>
      </c>
      <c r="P5">
        <v>0</v>
      </c>
      <c r="Q5">
        <v>0.65500000000000003</v>
      </c>
      <c r="R5">
        <v>0.73899999999999999</v>
      </c>
      <c r="S5">
        <v>0</v>
      </c>
      <c r="T5">
        <v>0.745</v>
      </c>
      <c r="U5">
        <v>0.69699999999999995</v>
      </c>
      <c r="V5">
        <v>0</v>
      </c>
      <c r="W5">
        <v>0.64700000000000002</v>
      </c>
      <c r="X5">
        <v>0.71</v>
      </c>
      <c r="Y5">
        <v>0.73</v>
      </c>
      <c r="Z5">
        <v>0.77700000000000002</v>
      </c>
      <c r="AA5">
        <v>0.83799999999999997</v>
      </c>
      <c r="AB5">
        <v>0.65500000000000003</v>
      </c>
      <c r="AC5">
        <v>0.83699999999999997</v>
      </c>
      <c r="AD5">
        <v>0.622</v>
      </c>
      <c r="AE5">
        <v>0.71899999999999997</v>
      </c>
      <c r="AF5">
        <v>0.65500000000000003</v>
      </c>
      <c r="AG5">
        <v>0</v>
      </c>
      <c r="AH5">
        <v>0</v>
      </c>
      <c r="AI5">
        <v>0.79700000000000004</v>
      </c>
      <c r="AJ5">
        <v>0.55100000000000005</v>
      </c>
      <c r="AK5">
        <v>0.55400000000000005</v>
      </c>
      <c r="AL5">
        <v>0.64700000000000002</v>
      </c>
      <c r="AM5">
        <v>0</v>
      </c>
      <c r="AN5">
        <v>0.63500000000000001</v>
      </c>
      <c r="AO5">
        <v>0</v>
      </c>
      <c r="AP5">
        <v>0.96399999999999997</v>
      </c>
      <c r="AQ5">
        <v>0.68</v>
      </c>
      <c r="AR5">
        <v>0.64400000000000002</v>
      </c>
      <c r="AS5">
        <v>0.63700000000000001</v>
      </c>
      <c r="AT5">
        <v>0.77600000000000002</v>
      </c>
      <c r="AU5">
        <v>0</v>
      </c>
      <c r="AV5">
        <v>0</v>
      </c>
      <c r="AW5">
        <v>0.65500000000000003</v>
      </c>
      <c r="AX5">
        <v>0</v>
      </c>
      <c r="AY5">
        <v>0.66900000000000004</v>
      </c>
      <c r="AZ5">
        <v>0.55500000000000005</v>
      </c>
      <c r="BA5">
        <v>0</v>
      </c>
      <c r="BB5">
        <v>0.97099999999999997</v>
      </c>
      <c r="BC5">
        <v>0.73</v>
      </c>
      <c r="BD5">
        <v>0</v>
      </c>
      <c r="BE5">
        <v>0.54300000000000004</v>
      </c>
      <c r="BF5">
        <v>0</v>
      </c>
      <c r="BG5">
        <v>0</v>
      </c>
      <c r="BH5">
        <v>0.7</v>
      </c>
      <c r="BI5">
        <v>0.65100000000000002</v>
      </c>
      <c r="BJ5">
        <v>0</v>
      </c>
      <c r="BK5">
        <v>0.78200000000000003</v>
      </c>
      <c r="BL5">
        <v>0.77700000000000002</v>
      </c>
      <c r="BM5">
        <v>0.54300000000000004</v>
      </c>
      <c r="BN5">
        <v>0</v>
      </c>
      <c r="BO5">
        <v>0.63300000000000001</v>
      </c>
      <c r="BP5">
        <v>0.68</v>
      </c>
      <c r="BQ5">
        <v>0.73</v>
      </c>
      <c r="BR5">
        <v>0</v>
      </c>
      <c r="BS5">
        <v>0.64100000000000001</v>
      </c>
      <c r="BT5">
        <v>0.745</v>
      </c>
      <c r="BU5">
        <v>0.71899999999999997</v>
      </c>
      <c r="BV5">
        <v>0.55800000000000005</v>
      </c>
      <c r="BW5">
        <v>0.82399999999999995</v>
      </c>
      <c r="BX5">
        <v>0.97099999999999997</v>
      </c>
      <c r="BY5">
        <v>0.55800000000000005</v>
      </c>
      <c r="BZ5">
        <v>0.79700000000000004</v>
      </c>
      <c r="CA5">
        <v>0.76700000000000002</v>
      </c>
      <c r="CB5">
        <v>0.55400000000000005</v>
      </c>
      <c r="CC5">
        <v>0</v>
      </c>
      <c r="CD5">
        <v>0</v>
      </c>
      <c r="CE5">
        <v>0.76700000000000002</v>
      </c>
      <c r="CF5">
        <v>0.66100000000000003</v>
      </c>
      <c r="CG5">
        <v>0</v>
      </c>
      <c r="CH5">
        <v>0.68700000000000006</v>
      </c>
      <c r="CI5">
        <v>0</v>
      </c>
      <c r="CJ5">
        <v>0.55800000000000005</v>
      </c>
      <c r="CK5">
        <v>0.96699999999999997</v>
      </c>
    </row>
    <row r="6" spans="1:89" x14ac:dyDescent="0.3">
      <c r="A6" s="8" t="s">
        <v>195</v>
      </c>
      <c r="B6">
        <v>0.92900000000000005</v>
      </c>
      <c r="C6">
        <v>0.96599999999999997</v>
      </c>
      <c r="D6">
        <v>0.96799999999999997</v>
      </c>
      <c r="E6">
        <v>0.96899999999999997</v>
      </c>
      <c r="F6">
        <v>0</v>
      </c>
      <c r="G6">
        <v>0</v>
      </c>
      <c r="H6">
        <v>0.92700000000000005</v>
      </c>
      <c r="I6">
        <v>0.503</v>
      </c>
      <c r="J6">
        <v>0.96599999999999997</v>
      </c>
      <c r="K6">
        <v>0.89800000000000002</v>
      </c>
      <c r="L6">
        <v>0</v>
      </c>
      <c r="M6">
        <v>0.92600000000000005</v>
      </c>
      <c r="N6">
        <v>0.73</v>
      </c>
      <c r="O6">
        <v>0.97199999999999998</v>
      </c>
      <c r="P6">
        <v>0</v>
      </c>
      <c r="Q6">
        <v>0.92700000000000005</v>
      </c>
      <c r="R6">
        <v>0.93200000000000005</v>
      </c>
      <c r="S6">
        <v>0</v>
      </c>
      <c r="T6">
        <v>0.92700000000000005</v>
      </c>
      <c r="U6">
        <v>0.93200000000000005</v>
      </c>
      <c r="V6">
        <v>0</v>
      </c>
      <c r="W6">
        <v>0.92300000000000004</v>
      </c>
      <c r="X6">
        <v>0.96099999999999997</v>
      </c>
      <c r="Y6">
        <v>0.92300000000000004</v>
      </c>
      <c r="Z6">
        <v>0.92900000000000005</v>
      </c>
      <c r="AA6">
        <v>0.95799999999999996</v>
      </c>
      <c r="AB6">
        <v>0.92100000000000004</v>
      </c>
      <c r="AC6">
        <v>0.96599999999999997</v>
      </c>
      <c r="AD6">
        <v>0.88900000000000001</v>
      </c>
      <c r="AE6">
        <v>0.52200000000000002</v>
      </c>
      <c r="AF6">
        <v>0.92700000000000005</v>
      </c>
      <c r="AG6">
        <v>0</v>
      </c>
      <c r="AH6">
        <v>0</v>
      </c>
      <c r="AI6">
        <v>0.89200000000000002</v>
      </c>
      <c r="AJ6">
        <v>0.54300000000000004</v>
      </c>
      <c r="AK6">
        <v>0.94799999999999995</v>
      </c>
      <c r="AL6">
        <v>0.92300000000000004</v>
      </c>
      <c r="AM6">
        <v>0.96899999999999997</v>
      </c>
      <c r="AN6">
        <v>0.70599999999999996</v>
      </c>
      <c r="AO6">
        <v>0</v>
      </c>
      <c r="AP6">
        <v>0.96899999999999997</v>
      </c>
      <c r="AQ6">
        <v>0.94799999999999995</v>
      </c>
      <c r="AR6">
        <v>0.96799999999999997</v>
      </c>
      <c r="AS6">
        <v>0.90600000000000003</v>
      </c>
      <c r="AT6">
        <v>0.96399999999999997</v>
      </c>
      <c r="AU6">
        <v>0</v>
      </c>
      <c r="AV6">
        <v>0.92100000000000004</v>
      </c>
      <c r="AW6">
        <v>0.93300000000000005</v>
      </c>
      <c r="AX6">
        <v>0.96799999999999997</v>
      </c>
      <c r="AY6">
        <v>0.84799999999999998</v>
      </c>
      <c r="AZ6">
        <v>0.96499999999999997</v>
      </c>
      <c r="BA6">
        <v>0</v>
      </c>
      <c r="BB6">
        <v>0</v>
      </c>
      <c r="BC6">
        <v>0.92300000000000004</v>
      </c>
      <c r="BD6">
        <v>0</v>
      </c>
      <c r="BE6">
        <v>0.38100000000000001</v>
      </c>
      <c r="BF6">
        <v>0</v>
      </c>
      <c r="BG6">
        <v>0</v>
      </c>
      <c r="BH6">
        <v>0.96099999999999997</v>
      </c>
      <c r="BI6">
        <v>0.92100000000000004</v>
      </c>
      <c r="BJ6">
        <v>0</v>
      </c>
      <c r="BK6">
        <v>0.92400000000000004</v>
      </c>
      <c r="BL6">
        <v>0.92800000000000005</v>
      </c>
      <c r="BM6">
        <v>0.38100000000000001</v>
      </c>
      <c r="BN6">
        <v>0</v>
      </c>
      <c r="BO6">
        <v>0.94899999999999995</v>
      </c>
      <c r="BP6">
        <v>0.95</v>
      </c>
      <c r="BQ6">
        <v>0.92300000000000004</v>
      </c>
      <c r="BR6">
        <v>0</v>
      </c>
      <c r="BS6">
        <v>0.88300000000000001</v>
      </c>
      <c r="BT6">
        <v>0.92700000000000005</v>
      </c>
      <c r="BU6">
        <v>0.52200000000000002</v>
      </c>
      <c r="BV6">
        <v>0.51300000000000001</v>
      </c>
      <c r="BW6">
        <v>0.96599999999999997</v>
      </c>
      <c r="BX6">
        <v>0.97299999999999998</v>
      </c>
      <c r="BY6">
        <v>0.51300000000000001</v>
      </c>
      <c r="BZ6">
        <v>0.96199999999999997</v>
      </c>
      <c r="CA6">
        <v>0.97</v>
      </c>
      <c r="CB6">
        <v>0.36899999999999999</v>
      </c>
      <c r="CC6">
        <v>0</v>
      </c>
      <c r="CD6">
        <v>0</v>
      </c>
      <c r="CE6">
        <v>0.97</v>
      </c>
      <c r="CF6">
        <v>0.93899999999999995</v>
      </c>
      <c r="CG6">
        <v>0</v>
      </c>
      <c r="CH6">
        <v>0.97199999999999998</v>
      </c>
      <c r="CI6">
        <v>0</v>
      </c>
      <c r="CJ6">
        <v>0.90900000000000003</v>
      </c>
      <c r="CK6">
        <v>0.97199999999999998</v>
      </c>
    </row>
    <row r="7" spans="1:89" x14ac:dyDescent="0.3">
      <c r="A7" s="8" t="s">
        <v>4</v>
      </c>
      <c r="B7">
        <v>0.59299999999999997</v>
      </c>
      <c r="C7">
        <v>0.19</v>
      </c>
      <c r="D7">
        <v>0.41699999999999998</v>
      </c>
      <c r="E7">
        <v>0.70499999999999996</v>
      </c>
      <c r="F7">
        <v>0</v>
      </c>
      <c r="G7">
        <v>0</v>
      </c>
      <c r="H7">
        <v>0.248</v>
      </c>
      <c r="I7">
        <v>0</v>
      </c>
      <c r="J7">
        <v>0.109</v>
      </c>
      <c r="K7">
        <v>0.23599999999999999</v>
      </c>
      <c r="L7">
        <v>0</v>
      </c>
      <c r="M7">
        <v>0.72799999999999998</v>
      </c>
      <c r="N7">
        <v>0.53600000000000003</v>
      </c>
      <c r="O7">
        <v>0.42599999999999999</v>
      </c>
      <c r="P7">
        <v>0</v>
      </c>
      <c r="Q7">
        <v>0.623</v>
      </c>
      <c r="R7">
        <v>0.45400000000000001</v>
      </c>
      <c r="S7">
        <v>0</v>
      </c>
      <c r="T7">
        <v>0.248</v>
      </c>
      <c r="U7">
        <v>0.33500000000000002</v>
      </c>
      <c r="V7">
        <v>0.52400000000000002</v>
      </c>
      <c r="W7">
        <v>0.19400000000000001</v>
      </c>
      <c r="X7">
        <v>0.78600000000000003</v>
      </c>
      <c r="Y7">
        <v>0.48899999999999999</v>
      </c>
      <c r="Z7">
        <v>0.53100000000000003</v>
      </c>
      <c r="AA7">
        <v>0.42</v>
      </c>
      <c r="AB7">
        <v>0.623</v>
      </c>
      <c r="AC7">
        <v>0.89800000000000002</v>
      </c>
      <c r="AD7">
        <v>0.50900000000000001</v>
      </c>
      <c r="AE7">
        <v>0.312</v>
      </c>
      <c r="AF7">
        <v>0.624</v>
      </c>
      <c r="AG7">
        <v>0</v>
      </c>
      <c r="AH7">
        <v>0</v>
      </c>
      <c r="AI7">
        <v>0.252</v>
      </c>
      <c r="AJ7">
        <v>0.108</v>
      </c>
      <c r="AK7">
        <v>0.627</v>
      </c>
      <c r="AL7">
        <v>0.19400000000000001</v>
      </c>
      <c r="AM7">
        <v>0.48</v>
      </c>
      <c r="AN7">
        <v>0.433</v>
      </c>
      <c r="AO7">
        <v>0</v>
      </c>
      <c r="AP7">
        <v>0.48</v>
      </c>
      <c r="AQ7">
        <v>0.106</v>
      </c>
      <c r="AR7">
        <v>0.42</v>
      </c>
      <c r="AS7">
        <v>0.61899999999999999</v>
      </c>
      <c r="AT7">
        <v>0.57999999999999996</v>
      </c>
      <c r="AU7">
        <v>0</v>
      </c>
      <c r="AV7">
        <v>0.438</v>
      </c>
      <c r="AW7">
        <v>0.57799999999999996</v>
      </c>
      <c r="AX7">
        <v>0</v>
      </c>
      <c r="AY7">
        <v>0.58899999999999997</v>
      </c>
      <c r="AZ7">
        <v>0</v>
      </c>
      <c r="BA7">
        <v>0</v>
      </c>
      <c r="BB7">
        <v>0</v>
      </c>
      <c r="BC7">
        <v>0.64300000000000002</v>
      </c>
      <c r="BD7">
        <v>0.40300000000000002</v>
      </c>
      <c r="BE7">
        <v>9.7000000000000003E-2</v>
      </c>
      <c r="BF7">
        <v>0</v>
      </c>
      <c r="BG7">
        <v>0.40300000000000002</v>
      </c>
      <c r="BH7">
        <v>0.64400000000000002</v>
      </c>
      <c r="BI7">
        <v>0.438</v>
      </c>
      <c r="BJ7">
        <v>0</v>
      </c>
      <c r="BK7">
        <v>0.51900000000000002</v>
      </c>
      <c r="BL7">
        <v>0.59299999999999997</v>
      </c>
      <c r="BM7">
        <v>9.7000000000000003E-2</v>
      </c>
      <c r="BN7">
        <v>0</v>
      </c>
      <c r="BO7">
        <v>0.69299999999999995</v>
      </c>
      <c r="BP7">
        <v>0.105</v>
      </c>
      <c r="BQ7">
        <v>0.52400000000000002</v>
      </c>
      <c r="BR7">
        <v>0</v>
      </c>
      <c r="BS7">
        <v>0.622</v>
      </c>
      <c r="BT7">
        <v>0.248</v>
      </c>
      <c r="BU7">
        <v>0.312</v>
      </c>
      <c r="BV7">
        <v>0.28399999999999997</v>
      </c>
      <c r="BW7">
        <v>0.34599999999999997</v>
      </c>
      <c r="BX7">
        <v>0.45600000000000002</v>
      </c>
      <c r="BY7">
        <v>0.28399999999999997</v>
      </c>
      <c r="BZ7">
        <v>0.83299999999999996</v>
      </c>
      <c r="CA7">
        <v>0.41899999999999998</v>
      </c>
      <c r="CB7">
        <v>0</v>
      </c>
      <c r="CC7">
        <v>0.40300000000000002</v>
      </c>
      <c r="CD7">
        <v>0</v>
      </c>
      <c r="CE7">
        <v>0.41899999999999998</v>
      </c>
      <c r="CF7">
        <v>0.42199999999999999</v>
      </c>
      <c r="CG7">
        <v>0.746</v>
      </c>
      <c r="CH7">
        <v>0.32300000000000001</v>
      </c>
      <c r="CI7">
        <v>0</v>
      </c>
      <c r="CJ7">
        <v>0.26700000000000002</v>
      </c>
      <c r="CK7">
        <v>0.50800000000000001</v>
      </c>
    </row>
    <row r="8" spans="1:89" x14ac:dyDescent="0.3">
      <c r="A8" s="8" t="s">
        <v>5</v>
      </c>
      <c r="B8">
        <v>0.68100000000000005</v>
      </c>
      <c r="C8">
        <v>0</v>
      </c>
      <c r="D8">
        <v>0.77</v>
      </c>
      <c r="E8">
        <v>0.58099999999999996</v>
      </c>
      <c r="F8">
        <v>0</v>
      </c>
      <c r="G8">
        <v>0</v>
      </c>
      <c r="H8">
        <v>0.47299999999999998</v>
      </c>
      <c r="I8">
        <v>0</v>
      </c>
      <c r="J8">
        <v>7.5999999999999998E-2</v>
      </c>
      <c r="K8">
        <v>0.91400000000000003</v>
      </c>
      <c r="L8">
        <v>0.91400000000000003</v>
      </c>
      <c r="M8">
        <v>0.68500000000000005</v>
      </c>
      <c r="N8">
        <v>0.437</v>
      </c>
      <c r="O8">
        <v>0.54600000000000004</v>
      </c>
      <c r="P8">
        <v>0</v>
      </c>
      <c r="Q8">
        <v>0.245</v>
      </c>
      <c r="R8">
        <v>0.874</v>
      </c>
      <c r="S8">
        <v>0</v>
      </c>
      <c r="T8">
        <v>0.47299999999999998</v>
      </c>
      <c r="U8">
        <v>0.42899999999999999</v>
      </c>
      <c r="V8">
        <v>0</v>
      </c>
      <c r="W8">
        <v>0</v>
      </c>
      <c r="X8">
        <v>0.64300000000000002</v>
      </c>
      <c r="Y8">
        <v>0.59199999999999997</v>
      </c>
      <c r="Z8">
        <v>0.68400000000000005</v>
      </c>
      <c r="AA8">
        <v>0.78600000000000003</v>
      </c>
      <c r="AB8">
        <v>0.248</v>
      </c>
      <c r="AC8">
        <v>0.60499999999999998</v>
      </c>
      <c r="AD8">
        <v>0.78500000000000003</v>
      </c>
      <c r="AE8">
        <v>0.222</v>
      </c>
      <c r="AF8">
        <v>0.23799999999999999</v>
      </c>
      <c r="AG8">
        <v>0</v>
      </c>
      <c r="AH8">
        <v>0</v>
      </c>
      <c r="AI8">
        <v>0</v>
      </c>
      <c r="AJ8">
        <v>0</v>
      </c>
      <c r="AK8">
        <v>0.68400000000000005</v>
      </c>
      <c r="AL8">
        <v>0.68300000000000005</v>
      </c>
      <c r="AM8">
        <v>0</v>
      </c>
      <c r="AN8">
        <v>9.8000000000000004E-2</v>
      </c>
      <c r="AO8">
        <v>0</v>
      </c>
      <c r="AP8">
        <v>0.749</v>
      </c>
      <c r="AQ8">
        <v>0.34499999999999997</v>
      </c>
      <c r="AR8">
        <v>0.80400000000000005</v>
      </c>
      <c r="AS8">
        <v>0.86899999999999999</v>
      </c>
      <c r="AT8">
        <v>0.82699999999999996</v>
      </c>
      <c r="AU8">
        <v>0.91400000000000003</v>
      </c>
      <c r="AV8">
        <v>0</v>
      </c>
      <c r="AW8">
        <v>0.377</v>
      </c>
      <c r="AX8">
        <v>0</v>
      </c>
      <c r="AY8">
        <v>0</v>
      </c>
      <c r="AZ8">
        <v>0</v>
      </c>
      <c r="BA8">
        <v>0</v>
      </c>
      <c r="BB8">
        <v>0</v>
      </c>
      <c r="BC8">
        <v>0.59899999999999998</v>
      </c>
      <c r="BD8">
        <v>0</v>
      </c>
      <c r="BE8">
        <v>0</v>
      </c>
      <c r="BF8">
        <v>0</v>
      </c>
      <c r="BG8">
        <v>0</v>
      </c>
      <c r="BH8">
        <v>0.79700000000000004</v>
      </c>
      <c r="BI8">
        <v>0</v>
      </c>
      <c r="BJ8">
        <v>0</v>
      </c>
      <c r="BK8">
        <v>0.377</v>
      </c>
      <c r="BL8">
        <v>0.68</v>
      </c>
      <c r="BM8">
        <v>0</v>
      </c>
      <c r="BN8">
        <v>0</v>
      </c>
      <c r="BO8">
        <v>0.93600000000000005</v>
      </c>
      <c r="BP8">
        <v>0.34499999999999997</v>
      </c>
      <c r="BQ8">
        <v>0.59199999999999997</v>
      </c>
      <c r="BR8">
        <v>0.86899999999999999</v>
      </c>
      <c r="BS8">
        <v>0</v>
      </c>
      <c r="BT8">
        <v>0</v>
      </c>
      <c r="BU8">
        <v>0.222</v>
      </c>
      <c r="BV8">
        <v>0.16600000000000001</v>
      </c>
      <c r="BW8">
        <v>0.68300000000000005</v>
      </c>
      <c r="BX8">
        <v>0.87</v>
      </c>
      <c r="BY8">
        <v>0.16600000000000001</v>
      </c>
      <c r="BZ8">
        <v>0.81699999999999995</v>
      </c>
      <c r="CA8">
        <v>0</v>
      </c>
      <c r="CB8">
        <v>0</v>
      </c>
      <c r="CC8">
        <v>0</v>
      </c>
      <c r="CD8">
        <v>0</v>
      </c>
      <c r="CE8">
        <v>0.35299999999999998</v>
      </c>
      <c r="CF8">
        <v>0.60499999999999998</v>
      </c>
      <c r="CG8">
        <v>0</v>
      </c>
      <c r="CH8">
        <v>0.32900000000000001</v>
      </c>
      <c r="CI8">
        <v>0</v>
      </c>
      <c r="CJ8">
        <v>0.32100000000000001</v>
      </c>
      <c r="CK8">
        <v>0.79800000000000004</v>
      </c>
    </row>
    <row r="9" spans="1:89" x14ac:dyDescent="0.3">
      <c r="A9" s="8" t="s">
        <v>196</v>
      </c>
      <c r="B9">
        <v>0.60799999999999998</v>
      </c>
      <c r="C9">
        <v>0.6</v>
      </c>
      <c r="D9">
        <v>0.59699999999999998</v>
      </c>
      <c r="E9">
        <v>0.96699999999999997</v>
      </c>
      <c r="F9">
        <v>0</v>
      </c>
      <c r="G9">
        <v>0.54500000000000004</v>
      </c>
      <c r="H9">
        <v>0.621</v>
      </c>
      <c r="I9">
        <v>0.751</v>
      </c>
      <c r="J9">
        <v>0.60199999999999998</v>
      </c>
      <c r="K9">
        <v>0.58499999999999996</v>
      </c>
      <c r="L9">
        <v>0</v>
      </c>
      <c r="M9">
        <v>0.60699999999999998</v>
      </c>
      <c r="N9">
        <v>0.6</v>
      </c>
      <c r="O9">
        <v>0.60899999999999999</v>
      </c>
      <c r="P9">
        <v>0.60199999999999998</v>
      </c>
      <c r="Q9">
        <v>0.60499999999999998</v>
      </c>
      <c r="R9">
        <v>0.83499999999999996</v>
      </c>
      <c r="S9">
        <v>0</v>
      </c>
      <c r="T9">
        <v>0.621</v>
      </c>
      <c r="U9">
        <v>0.83499999999999996</v>
      </c>
      <c r="V9">
        <v>0</v>
      </c>
      <c r="W9">
        <v>0.61699999999999999</v>
      </c>
      <c r="X9">
        <v>0.63400000000000001</v>
      </c>
      <c r="Y9">
        <v>0.61899999999999999</v>
      </c>
      <c r="Z9">
        <v>0.60799999999999998</v>
      </c>
      <c r="AA9">
        <v>0.64500000000000002</v>
      </c>
      <c r="AB9">
        <v>0.61899999999999999</v>
      </c>
      <c r="AC9">
        <v>0.60899999999999999</v>
      </c>
      <c r="AD9">
        <v>0.60199999999999998</v>
      </c>
      <c r="AE9">
        <v>0.60899999999999999</v>
      </c>
      <c r="AF9">
        <v>0.60499999999999998</v>
      </c>
      <c r="AG9">
        <v>0</v>
      </c>
      <c r="AH9">
        <v>0</v>
      </c>
      <c r="AI9">
        <v>0.59699999999999998</v>
      </c>
      <c r="AJ9">
        <v>0.60699999999999998</v>
      </c>
      <c r="AK9">
        <v>0.61099999999999999</v>
      </c>
      <c r="AL9">
        <v>0.61699999999999999</v>
      </c>
      <c r="AM9">
        <v>0</v>
      </c>
      <c r="AN9">
        <v>0.60699999999999998</v>
      </c>
      <c r="AO9">
        <v>0</v>
      </c>
      <c r="AP9">
        <v>0.59899999999999998</v>
      </c>
      <c r="AQ9">
        <v>0.60799999999999998</v>
      </c>
      <c r="AR9">
        <v>0.59699999999999998</v>
      </c>
      <c r="AS9">
        <v>0.56799999999999995</v>
      </c>
      <c r="AT9">
        <v>0.59799999999999998</v>
      </c>
      <c r="AU9">
        <v>0.60699999999999998</v>
      </c>
      <c r="AV9">
        <v>0.60199999999999998</v>
      </c>
      <c r="AW9">
        <v>0.622</v>
      </c>
      <c r="AX9">
        <v>0</v>
      </c>
      <c r="AY9">
        <v>0.61699999999999999</v>
      </c>
      <c r="AZ9">
        <v>0.83699999999999997</v>
      </c>
      <c r="BA9">
        <v>0.54500000000000004</v>
      </c>
      <c r="BB9">
        <v>0</v>
      </c>
      <c r="BC9">
        <v>0.61899999999999999</v>
      </c>
      <c r="BD9">
        <v>0</v>
      </c>
      <c r="BE9">
        <v>9.1999999999999998E-2</v>
      </c>
      <c r="BF9">
        <v>0</v>
      </c>
      <c r="BG9">
        <v>0</v>
      </c>
      <c r="BH9">
        <v>0.59599999999999997</v>
      </c>
      <c r="BI9">
        <v>0.60199999999999998</v>
      </c>
      <c r="BJ9">
        <v>0</v>
      </c>
      <c r="BK9">
        <v>0.60199999999999998</v>
      </c>
      <c r="BL9">
        <v>0.60699999999999998</v>
      </c>
      <c r="BM9">
        <v>9.1999999999999998E-2</v>
      </c>
      <c r="BN9">
        <v>0</v>
      </c>
      <c r="BO9">
        <v>0.91600000000000004</v>
      </c>
      <c r="BP9">
        <v>0.60799999999999998</v>
      </c>
      <c r="BQ9">
        <v>0.61899999999999999</v>
      </c>
      <c r="BR9">
        <v>0.60199999999999998</v>
      </c>
      <c r="BS9">
        <v>0.624</v>
      </c>
      <c r="BT9">
        <v>0.621</v>
      </c>
      <c r="BU9">
        <v>0.60899999999999999</v>
      </c>
      <c r="BV9">
        <v>0.60899999999999999</v>
      </c>
      <c r="BW9">
        <v>0.6</v>
      </c>
      <c r="BX9">
        <v>0.60699999999999998</v>
      </c>
      <c r="BY9">
        <v>0.60899999999999999</v>
      </c>
      <c r="BZ9">
        <v>0.77</v>
      </c>
      <c r="CA9">
        <v>0.60299999999999998</v>
      </c>
      <c r="CB9">
        <v>0.57699999999999996</v>
      </c>
      <c r="CC9">
        <v>0</v>
      </c>
      <c r="CD9">
        <v>0</v>
      </c>
      <c r="CE9">
        <v>0.60299999999999998</v>
      </c>
      <c r="CF9">
        <v>0.61799999999999999</v>
      </c>
      <c r="CG9">
        <v>0</v>
      </c>
      <c r="CH9">
        <v>0.61399999999999999</v>
      </c>
      <c r="CI9">
        <v>0</v>
      </c>
      <c r="CJ9">
        <v>0.60799999999999998</v>
      </c>
      <c r="CK9">
        <v>0.73199999999999998</v>
      </c>
    </row>
    <row r="10" spans="1:89" x14ac:dyDescent="0.3">
      <c r="A10" s="8" t="s">
        <v>197</v>
      </c>
      <c r="B10">
        <v>0.66900000000000004</v>
      </c>
      <c r="C10">
        <v>0.63100000000000001</v>
      </c>
      <c r="D10">
        <v>0.96</v>
      </c>
      <c r="E10">
        <v>0.97</v>
      </c>
      <c r="F10">
        <v>0</v>
      </c>
      <c r="G10">
        <v>0.54300000000000004</v>
      </c>
      <c r="H10">
        <v>0.628</v>
      </c>
      <c r="I10">
        <v>0.626</v>
      </c>
      <c r="J10">
        <v>0.67500000000000004</v>
      </c>
      <c r="K10">
        <v>0.95099999999999996</v>
      </c>
      <c r="L10">
        <v>0</v>
      </c>
      <c r="M10">
        <v>0.66900000000000004</v>
      </c>
      <c r="N10">
        <v>0.63700000000000001</v>
      </c>
      <c r="O10">
        <v>0.625</v>
      </c>
      <c r="P10">
        <v>0.61299999999999999</v>
      </c>
      <c r="Q10">
        <v>0.67400000000000004</v>
      </c>
      <c r="R10">
        <v>0.63100000000000001</v>
      </c>
      <c r="S10">
        <v>0</v>
      </c>
      <c r="T10">
        <v>0.628</v>
      </c>
      <c r="U10">
        <v>0.61499999999999999</v>
      </c>
      <c r="V10">
        <v>0</v>
      </c>
      <c r="W10">
        <v>0.67400000000000004</v>
      </c>
      <c r="X10">
        <v>0.60899999999999999</v>
      </c>
      <c r="Y10">
        <v>0.67500000000000004</v>
      </c>
      <c r="Z10">
        <v>0.66900000000000004</v>
      </c>
      <c r="AA10">
        <v>0.65100000000000002</v>
      </c>
      <c r="AB10">
        <v>0.625</v>
      </c>
      <c r="AC10">
        <v>0.67100000000000004</v>
      </c>
      <c r="AD10">
        <v>0.67500000000000004</v>
      </c>
      <c r="AE10">
        <v>0.66800000000000004</v>
      </c>
      <c r="AF10">
        <v>0.67500000000000004</v>
      </c>
      <c r="AG10">
        <v>0</v>
      </c>
      <c r="AH10">
        <v>0</v>
      </c>
      <c r="AI10">
        <v>0.65300000000000002</v>
      </c>
      <c r="AJ10">
        <v>0.63100000000000001</v>
      </c>
      <c r="AK10">
        <v>0.67600000000000005</v>
      </c>
      <c r="AL10">
        <v>0.67400000000000004</v>
      </c>
      <c r="AM10">
        <v>0</v>
      </c>
      <c r="AN10">
        <v>0.66400000000000003</v>
      </c>
      <c r="AO10">
        <v>0</v>
      </c>
      <c r="AP10">
        <v>0.66800000000000004</v>
      </c>
      <c r="AQ10">
        <v>0.61199999999999999</v>
      </c>
      <c r="AR10">
        <v>0.96</v>
      </c>
      <c r="AS10">
        <v>0</v>
      </c>
      <c r="AT10">
        <v>0.627</v>
      </c>
      <c r="AU10">
        <v>0.94499999999999995</v>
      </c>
      <c r="AV10">
        <v>0</v>
      </c>
      <c r="AW10">
        <v>0.67400000000000004</v>
      </c>
      <c r="AX10">
        <v>0</v>
      </c>
      <c r="AY10">
        <v>0.68100000000000005</v>
      </c>
      <c r="AZ10">
        <v>0.61899999999999999</v>
      </c>
      <c r="BA10">
        <v>0.54300000000000004</v>
      </c>
      <c r="BB10">
        <v>0</v>
      </c>
      <c r="BC10">
        <v>0.67500000000000004</v>
      </c>
      <c r="BD10">
        <v>0</v>
      </c>
      <c r="BE10">
        <v>0.60399999999999998</v>
      </c>
      <c r="BF10">
        <v>0</v>
      </c>
      <c r="BG10">
        <v>0</v>
      </c>
      <c r="BH10">
        <v>0.61599999999999999</v>
      </c>
      <c r="BI10">
        <v>0.67500000000000004</v>
      </c>
      <c r="BJ10">
        <v>0</v>
      </c>
      <c r="BK10">
        <v>0.67500000000000004</v>
      </c>
      <c r="BL10">
        <v>0.67500000000000004</v>
      </c>
      <c r="BM10">
        <v>0.60399999999999998</v>
      </c>
      <c r="BN10">
        <v>0</v>
      </c>
      <c r="BO10">
        <v>0.94899999999999995</v>
      </c>
      <c r="BP10">
        <v>0.61199999999999999</v>
      </c>
      <c r="BQ10">
        <v>0.67500000000000004</v>
      </c>
      <c r="BR10">
        <v>0.61299999999999999</v>
      </c>
      <c r="BS10">
        <v>0.63500000000000001</v>
      </c>
      <c r="BT10">
        <v>0.628</v>
      </c>
      <c r="BU10">
        <v>0.66800000000000004</v>
      </c>
      <c r="BV10">
        <v>0.67600000000000005</v>
      </c>
      <c r="BW10">
        <v>0.63100000000000001</v>
      </c>
      <c r="BX10">
        <v>0.66800000000000004</v>
      </c>
      <c r="BY10">
        <v>0.67600000000000005</v>
      </c>
      <c r="BZ10">
        <v>0.629</v>
      </c>
      <c r="CA10">
        <v>0.67200000000000004</v>
      </c>
      <c r="CB10">
        <v>0.60599999999999998</v>
      </c>
      <c r="CC10">
        <v>0</v>
      </c>
      <c r="CD10">
        <v>0</v>
      </c>
      <c r="CE10">
        <v>0.67200000000000004</v>
      </c>
      <c r="CF10">
        <v>0.61299999999999999</v>
      </c>
      <c r="CG10">
        <v>0</v>
      </c>
      <c r="CH10">
        <v>0.97499999999999998</v>
      </c>
      <c r="CI10">
        <v>0</v>
      </c>
      <c r="CJ10">
        <v>0.61899999999999999</v>
      </c>
      <c r="CK10">
        <v>0.96099999999999997</v>
      </c>
    </row>
    <row r="11" spans="1:89" x14ac:dyDescent="0.3">
      <c r="A11" s="8" t="s">
        <v>198</v>
      </c>
      <c r="B11">
        <v>0.61699999999999999</v>
      </c>
      <c r="C11">
        <v>0.61499999999999999</v>
      </c>
      <c r="D11">
        <v>0.61599999999999999</v>
      </c>
      <c r="E11">
        <v>0.60799999999999998</v>
      </c>
      <c r="F11">
        <v>0</v>
      </c>
      <c r="G11">
        <v>0.54</v>
      </c>
      <c r="H11">
        <v>0.61399999999999999</v>
      </c>
      <c r="I11">
        <v>0.60399999999999998</v>
      </c>
      <c r="J11">
        <v>0.61199999999999999</v>
      </c>
      <c r="K11">
        <v>0.59499999999999997</v>
      </c>
      <c r="L11">
        <v>0</v>
      </c>
      <c r="M11">
        <v>0.61499999999999999</v>
      </c>
      <c r="N11">
        <v>0</v>
      </c>
      <c r="O11">
        <v>0.626</v>
      </c>
      <c r="P11">
        <v>0.61599999999999999</v>
      </c>
      <c r="Q11">
        <v>0.61599999999999999</v>
      </c>
      <c r="R11">
        <v>0.61399999999999999</v>
      </c>
      <c r="S11">
        <v>0</v>
      </c>
      <c r="T11">
        <v>0.61399999999999999</v>
      </c>
      <c r="U11">
        <v>0.61399999999999999</v>
      </c>
      <c r="V11">
        <v>0</v>
      </c>
      <c r="W11">
        <v>0.61399999999999999</v>
      </c>
      <c r="X11">
        <v>0.61499999999999999</v>
      </c>
      <c r="Y11">
        <v>0.61599999999999999</v>
      </c>
      <c r="Z11">
        <v>0.61499999999999999</v>
      </c>
      <c r="AA11">
        <v>0.64400000000000002</v>
      </c>
      <c r="AB11">
        <v>0.61399999999999999</v>
      </c>
      <c r="AC11">
        <v>0.61399999999999999</v>
      </c>
      <c r="AD11">
        <v>0.61499999999999999</v>
      </c>
      <c r="AE11">
        <v>0.61399999999999999</v>
      </c>
      <c r="AF11">
        <v>0.61699999999999999</v>
      </c>
      <c r="AG11">
        <v>0</v>
      </c>
      <c r="AH11">
        <v>0</v>
      </c>
      <c r="AI11">
        <v>0.60899999999999999</v>
      </c>
      <c r="AJ11">
        <v>0.61399999999999999</v>
      </c>
      <c r="AK11">
        <v>0.61799999999999999</v>
      </c>
      <c r="AL11">
        <v>0.61499999999999999</v>
      </c>
      <c r="AM11">
        <v>0</v>
      </c>
      <c r="AN11">
        <v>0.61399999999999999</v>
      </c>
      <c r="AO11">
        <v>0</v>
      </c>
      <c r="AP11">
        <v>0.61599999999999999</v>
      </c>
      <c r="AQ11">
        <v>0.61499999999999999</v>
      </c>
      <c r="AR11">
        <v>0.61599999999999999</v>
      </c>
      <c r="AS11">
        <v>0.60299999999999998</v>
      </c>
      <c r="AT11">
        <v>0.60199999999999998</v>
      </c>
      <c r="AU11">
        <v>0.61699999999999999</v>
      </c>
      <c r="AV11">
        <v>0</v>
      </c>
      <c r="AW11">
        <v>0.61599999999999999</v>
      </c>
      <c r="AX11">
        <v>0</v>
      </c>
      <c r="AY11">
        <v>0</v>
      </c>
      <c r="AZ11">
        <v>0</v>
      </c>
      <c r="BA11">
        <v>0.54</v>
      </c>
      <c r="BB11">
        <v>0</v>
      </c>
      <c r="BC11">
        <v>0.61599999999999999</v>
      </c>
      <c r="BD11">
        <v>0</v>
      </c>
      <c r="BE11">
        <v>9.2999999999999999E-2</v>
      </c>
      <c r="BF11">
        <v>0</v>
      </c>
      <c r="BG11">
        <v>0</v>
      </c>
      <c r="BH11">
        <v>0.61499999999999999</v>
      </c>
      <c r="BI11">
        <v>0</v>
      </c>
      <c r="BJ11">
        <v>0</v>
      </c>
      <c r="BK11">
        <v>0.61399999999999999</v>
      </c>
      <c r="BL11">
        <v>0.61599999999999999</v>
      </c>
      <c r="BM11">
        <v>9.2999999999999999E-2</v>
      </c>
      <c r="BN11">
        <v>0</v>
      </c>
      <c r="BO11">
        <v>0.61399999999999999</v>
      </c>
      <c r="BP11">
        <v>0.61499999999999999</v>
      </c>
      <c r="BQ11">
        <v>0.61599999999999999</v>
      </c>
      <c r="BR11">
        <v>0</v>
      </c>
      <c r="BS11">
        <v>0.62</v>
      </c>
      <c r="BT11">
        <v>0.61399999999999999</v>
      </c>
      <c r="BU11">
        <v>0.61399999999999999</v>
      </c>
      <c r="BV11">
        <v>0.65200000000000002</v>
      </c>
      <c r="BW11">
        <v>0.61499999999999999</v>
      </c>
      <c r="BX11">
        <v>0.61599999999999999</v>
      </c>
      <c r="BY11">
        <v>0.65200000000000002</v>
      </c>
      <c r="BZ11">
        <v>0.65300000000000002</v>
      </c>
      <c r="CA11">
        <v>0.61299999999999999</v>
      </c>
      <c r="CB11">
        <v>0.60399999999999998</v>
      </c>
      <c r="CC11">
        <v>0</v>
      </c>
      <c r="CD11">
        <v>0</v>
      </c>
      <c r="CE11">
        <v>0.61299999999999999</v>
      </c>
      <c r="CF11">
        <v>0.61199999999999999</v>
      </c>
      <c r="CG11">
        <v>0</v>
      </c>
      <c r="CH11">
        <v>0.60799999999999998</v>
      </c>
      <c r="CI11">
        <v>0</v>
      </c>
      <c r="CJ11">
        <v>0.64700000000000002</v>
      </c>
      <c r="CK11">
        <v>0.627</v>
      </c>
    </row>
    <row r="12" spans="1:89" x14ac:dyDescent="0.3">
      <c r="A12" s="8" t="s">
        <v>199</v>
      </c>
      <c r="B12">
        <v>0.98</v>
      </c>
      <c r="C12">
        <v>0.97899999999999998</v>
      </c>
      <c r="D12">
        <v>0.96599999999999997</v>
      </c>
      <c r="E12">
        <v>0.97899999999999998</v>
      </c>
      <c r="F12">
        <v>0</v>
      </c>
      <c r="G12">
        <v>0.52</v>
      </c>
      <c r="H12">
        <v>0.77900000000000003</v>
      </c>
      <c r="I12">
        <v>0.58899999999999997</v>
      </c>
      <c r="J12">
        <v>0.92</v>
      </c>
      <c r="K12">
        <v>0.95199999999999996</v>
      </c>
      <c r="L12">
        <v>0</v>
      </c>
      <c r="M12">
        <v>0.98</v>
      </c>
      <c r="N12">
        <v>0.76500000000000001</v>
      </c>
      <c r="O12">
        <v>0.59599999999999997</v>
      </c>
      <c r="P12">
        <v>0.64300000000000002</v>
      </c>
      <c r="Q12">
        <v>0.97599999999999998</v>
      </c>
      <c r="R12">
        <v>0.63900000000000001</v>
      </c>
      <c r="S12">
        <v>0</v>
      </c>
      <c r="T12">
        <v>0.77900000000000003</v>
      </c>
      <c r="U12">
        <v>0.63900000000000001</v>
      </c>
      <c r="V12">
        <v>0</v>
      </c>
      <c r="W12">
        <v>0.94</v>
      </c>
      <c r="X12">
        <v>0.6</v>
      </c>
      <c r="Y12">
        <v>0.97599999999999998</v>
      </c>
      <c r="Z12">
        <v>0.97899999999999998</v>
      </c>
      <c r="AA12">
        <v>0.62</v>
      </c>
      <c r="AB12">
        <v>0.95199999999999996</v>
      </c>
      <c r="AC12">
        <v>0.97499999999999998</v>
      </c>
      <c r="AD12">
        <v>0.66600000000000004</v>
      </c>
      <c r="AE12">
        <v>0.97599999999999998</v>
      </c>
      <c r="AF12">
        <v>0.97599999999999998</v>
      </c>
      <c r="AG12">
        <v>0</v>
      </c>
      <c r="AH12">
        <v>0</v>
      </c>
      <c r="AI12">
        <v>0.64</v>
      </c>
      <c r="AJ12">
        <v>0</v>
      </c>
      <c r="AK12">
        <v>0.97799999999999998</v>
      </c>
      <c r="AL12">
        <v>0.97899999999999998</v>
      </c>
      <c r="AM12">
        <v>0</v>
      </c>
      <c r="AN12">
        <v>0.77200000000000002</v>
      </c>
      <c r="AO12">
        <v>0</v>
      </c>
      <c r="AP12">
        <v>0.97299999999999998</v>
      </c>
      <c r="AQ12">
        <v>0.75800000000000001</v>
      </c>
      <c r="AR12">
        <v>0.96599999999999997</v>
      </c>
      <c r="AS12">
        <v>0.93400000000000005</v>
      </c>
      <c r="AT12">
        <v>0.97699999999999998</v>
      </c>
      <c r="AU12">
        <v>0.97199999999999998</v>
      </c>
      <c r="AV12">
        <v>0</v>
      </c>
      <c r="AW12">
        <v>0.97699999999999998</v>
      </c>
      <c r="AX12">
        <v>0</v>
      </c>
      <c r="AY12">
        <v>0.97599999999999998</v>
      </c>
      <c r="AZ12">
        <v>0.97899999999999998</v>
      </c>
      <c r="BA12">
        <v>0.52</v>
      </c>
      <c r="BB12">
        <v>0</v>
      </c>
      <c r="BC12">
        <v>0.97599999999999998</v>
      </c>
      <c r="BD12">
        <v>0</v>
      </c>
      <c r="BE12">
        <v>0.53</v>
      </c>
      <c r="BF12">
        <v>0</v>
      </c>
      <c r="BG12">
        <v>0</v>
      </c>
      <c r="BH12">
        <v>0.97899999999999998</v>
      </c>
      <c r="BI12">
        <v>0.97799999999999998</v>
      </c>
      <c r="BJ12">
        <v>0</v>
      </c>
      <c r="BK12">
        <v>0.95299999999999996</v>
      </c>
      <c r="BL12">
        <v>0.96599999999999997</v>
      </c>
      <c r="BM12">
        <v>0.53</v>
      </c>
      <c r="BN12">
        <v>0</v>
      </c>
      <c r="BO12">
        <v>0.97799999999999998</v>
      </c>
      <c r="BP12">
        <v>0.75800000000000001</v>
      </c>
      <c r="BQ12">
        <v>0.97599999999999998</v>
      </c>
      <c r="BR12">
        <v>0</v>
      </c>
      <c r="BS12">
        <v>0.61299999999999999</v>
      </c>
      <c r="BT12">
        <v>0.77900000000000003</v>
      </c>
      <c r="BU12">
        <v>0.97599999999999998</v>
      </c>
      <c r="BV12">
        <v>0.60699999999999998</v>
      </c>
      <c r="BW12">
        <v>0.97899999999999998</v>
      </c>
      <c r="BX12">
        <v>0.97399999999999998</v>
      </c>
      <c r="BY12">
        <v>0.60699999999999998</v>
      </c>
      <c r="BZ12">
        <v>0.61099999999999999</v>
      </c>
      <c r="CA12">
        <v>0.97799999999999998</v>
      </c>
      <c r="CB12">
        <v>0.63100000000000001</v>
      </c>
      <c r="CC12">
        <v>0</v>
      </c>
      <c r="CD12">
        <v>0</v>
      </c>
      <c r="CE12">
        <v>0.97799999999999998</v>
      </c>
      <c r="CF12">
        <v>0.91400000000000003</v>
      </c>
      <c r="CG12">
        <v>0</v>
      </c>
      <c r="CH12">
        <v>0.97199999999999998</v>
      </c>
      <c r="CI12">
        <v>0</v>
      </c>
      <c r="CJ12">
        <v>0.59699999999999998</v>
      </c>
      <c r="CK12">
        <v>0.98</v>
      </c>
    </row>
    <row r="13" spans="1:89" x14ac:dyDescent="0.3">
      <c r="A13" s="8" t="s">
        <v>200</v>
      </c>
      <c r="B13">
        <v>0.68</v>
      </c>
      <c r="C13">
        <v>0.68400000000000005</v>
      </c>
      <c r="D13">
        <v>0.66700000000000004</v>
      </c>
      <c r="E13">
        <v>0.99199999999999999</v>
      </c>
      <c r="F13">
        <v>0</v>
      </c>
      <c r="G13">
        <v>0.49399999999999999</v>
      </c>
      <c r="H13">
        <v>0.629</v>
      </c>
      <c r="I13">
        <v>0.61099999999999999</v>
      </c>
      <c r="J13">
        <v>0.66900000000000004</v>
      </c>
      <c r="K13">
        <v>0.65600000000000003</v>
      </c>
      <c r="L13">
        <v>0</v>
      </c>
      <c r="M13">
        <v>0.68100000000000005</v>
      </c>
      <c r="N13">
        <v>0.745</v>
      </c>
      <c r="O13">
        <v>0.67400000000000004</v>
      </c>
      <c r="P13">
        <v>0.68200000000000005</v>
      </c>
      <c r="Q13">
        <v>0.68100000000000005</v>
      </c>
      <c r="R13">
        <v>0.90700000000000003</v>
      </c>
      <c r="S13">
        <v>0</v>
      </c>
      <c r="T13">
        <v>0.629</v>
      </c>
      <c r="U13">
        <v>0.90700000000000003</v>
      </c>
      <c r="V13">
        <v>0</v>
      </c>
      <c r="W13">
        <v>0.68200000000000005</v>
      </c>
      <c r="X13">
        <v>0.60699999999999998</v>
      </c>
      <c r="Y13">
        <v>0.68100000000000005</v>
      </c>
      <c r="Z13">
        <v>0.68</v>
      </c>
      <c r="AA13">
        <v>0.625</v>
      </c>
      <c r="AB13">
        <v>0.67900000000000005</v>
      </c>
      <c r="AC13">
        <v>0.624</v>
      </c>
      <c r="AD13">
        <v>0.63100000000000001</v>
      </c>
      <c r="AE13">
        <v>0.67500000000000004</v>
      </c>
      <c r="AF13">
        <v>0.68100000000000005</v>
      </c>
      <c r="AG13">
        <v>0</v>
      </c>
      <c r="AH13">
        <v>0</v>
      </c>
      <c r="AI13">
        <v>0.65900000000000003</v>
      </c>
      <c r="AJ13">
        <v>0.62</v>
      </c>
      <c r="AK13">
        <v>0.74299999999999999</v>
      </c>
      <c r="AL13">
        <v>0.68200000000000005</v>
      </c>
      <c r="AM13">
        <v>0</v>
      </c>
      <c r="AN13">
        <v>0.66600000000000004</v>
      </c>
      <c r="AO13">
        <v>0</v>
      </c>
      <c r="AP13">
        <v>0.98699999999999999</v>
      </c>
      <c r="AQ13">
        <v>0.627</v>
      </c>
      <c r="AR13">
        <v>0.66700000000000004</v>
      </c>
      <c r="AS13">
        <v>0.66100000000000003</v>
      </c>
      <c r="AT13">
        <v>0.69</v>
      </c>
      <c r="AU13">
        <v>0.67600000000000005</v>
      </c>
      <c r="AV13">
        <v>0</v>
      </c>
      <c r="AW13">
        <v>0.68</v>
      </c>
      <c r="AX13">
        <v>0</v>
      </c>
      <c r="AY13">
        <v>0.68100000000000005</v>
      </c>
      <c r="AZ13">
        <v>0.61</v>
      </c>
      <c r="BA13">
        <v>0.49399999999999999</v>
      </c>
      <c r="BB13">
        <v>0</v>
      </c>
      <c r="BC13">
        <v>0.68100000000000005</v>
      </c>
      <c r="BD13">
        <v>0</v>
      </c>
      <c r="BE13">
        <v>0.622</v>
      </c>
      <c r="BF13">
        <v>0</v>
      </c>
      <c r="BG13">
        <v>0</v>
      </c>
      <c r="BH13">
        <v>0.68</v>
      </c>
      <c r="BI13">
        <v>0.68</v>
      </c>
      <c r="BJ13">
        <v>0</v>
      </c>
      <c r="BK13">
        <v>0.68</v>
      </c>
      <c r="BL13">
        <v>0.68100000000000005</v>
      </c>
      <c r="BM13">
        <v>0.622</v>
      </c>
      <c r="BN13">
        <v>0</v>
      </c>
      <c r="BO13">
        <v>0.99099999999999999</v>
      </c>
      <c r="BP13">
        <v>0.627</v>
      </c>
      <c r="BQ13">
        <v>0.68100000000000005</v>
      </c>
      <c r="BR13">
        <v>0.61899999999999999</v>
      </c>
      <c r="BS13">
        <v>0.628</v>
      </c>
      <c r="BT13">
        <v>0.629</v>
      </c>
      <c r="BU13">
        <v>0.67500000000000004</v>
      </c>
      <c r="BV13">
        <v>0.61899999999999999</v>
      </c>
      <c r="BW13">
        <v>0.68400000000000005</v>
      </c>
      <c r="BX13">
        <v>0.98599999999999999</v>
      </c>
      <c r="BY13">
        <v>0.61899999999999999</v>
      </c>
      <c r="BZ13">
        <v>0.67900000000000005</v>
      </c>
      <c r="CA13">
        <v>0.67800000000000005</v>
      </c>
      <c r="CB13">
        <v>0.68</v>
      </c>
      <c r="CC13">
        <v>0</v>
      </c>
      <c r="CD13">
        <v>0</v>
      </c>
      <c r="CE13">
        <v>0.67800000000000005</v>
      </c>
      <c r="CF13">
        <v>0.67900000000000005</v>
      </c>
      <c r="CG13">
        <v>0</v>
      </c>
      <c r="CH13">
        <v>0.67200000000000004</v>
      </c>
      <c r="CI13">
        <v>0</v>
      </c>
      <c r="CJ13">
        <v>0.621</v>
      </c>
      <c r="CK13">
        <v>0.61799999999999999</v>
      </c>
    </row>
    <row r="14" spans="1:89" x14ac:dyDescent="0.3">
      <c r="A14" s="8" t="s">
        <v>201</v>
      </c>
      <c r="B14">
        <v>0.93500000000000005</v>
      </c>
      <c r="C14">
        <v>0.93600000000000005</v>
      </c>
      <c r="D14">
        <v>0.92700000000000005</v>
      </c>
      <c r="E14">
        <v>0.92400000000000004</v>
      </c>
      <c r="F14">
        <v>0</v>
      </c>
      <c r="G14">
        <v>0</v>
      </c>
      <c r="H14">
        <v>0.95199999999999996</v>
      </c>
      <c r="I14">
        <v>0.504</v>
      </c>
      <c r="J14">
        <v>0.94499999999999995</v>
      </c>
      <c r="K14">
        <v>0.79100000000000004</v>
      </c>
      <c r="L14">
        <v>0.93899999999999995</v>
      </c>
      <c r="M14">
        <v>0.92900000000000005</v>
      </c>
      <c r="N14">
        <v>0.78500000000000003</v>
      </c>
      <c r="O14">
        <v>0.94799999999999995</v>
      </c>
      <c r="P14">
        <v>0.93</v>
      </c>
      <c r="Q14">
        <v>0.94699999999999995</v>
      </c>
      <c r="R14">
        <v>0.93799999999999994</v>
      </c>
      <c r="S14">
        <v>0</v>
      </c>
      <c r="T14">
        <v>0.95199999999999996</v>
      </c>
      <c r="U14">
        <v>0.52600000000000002</v>
      </c>
      <c r="V14">
        <v>0</v>
      </c>
      <c r="W14">
        <v>0.94699999999999995</v>
      </c>
      <c r="X14">
        <v>0.877</v>
      </c>
      <c r="Y14">
        <v>0.93799999999999994</v>
      </c>
      <c r="Z14">
        <v>0.93500000000000005</v>
      </c>
      <c r="AA14">
        <v>0.54700000000000004</v>
      </c>
      <c r="AB14">
        <v>0.93100000000000005</v>
      </c>
      <c r="AC14">
        <v>0.94</v>
      </c>
      <c r="AD14">
        <v>0.91800000000000004</v>
      </c>
      <c r="AE14">
        <v>0.53300000000000003</v>
      </c>
      <c r="AF14">
        <v>0.86399999999999999</v>
      </c>
      <c r="AG14">
        <v>0</v>
      </c>
      <c r="AH14">
        <v>0</v>
      </c>
      <c r="AI14">
        <v>0.94599999999999995</v>
      </c>
      <c r="AJ14">
        <v>0.61199999999999999</v>
      </c>
      <c r="AK14">
        <v>0.92500000000000004</v>
      </c>
      <c r="AL14">
        <v>0.94699999999999995</v>
      </c>
      <c r="AM14">
        <v>0</v>
      </c>
      <c r="AN14">
        <v>0.56699999999999995</v>
      </c>
      <c r="AO14">
        <v>0</v>
      </c>
      <c r="AP14">
        <v>0.93400000000000005</v>
      </c>
      <c r="AQ14">
        <v>0.93400000000000005</v>
      </c>
      <c r="AR14">
        <v>0.93899999999999995</v>
      </c>
      <c r="AS14">
        <v>0.69899999999999995</v>
      </c>
      <c r="AT14">
        <v>0.93400000000000005</v>
      </c>
      <c r="AU14">
        <v>0.93899999999999995</v>
      </c>
      <c r="AV14">
        <v>0.93899999999999995</v>
      </c>
      <c r="AW14">
        <v>0.93300000000000005</v>
      </c>
      <c r="AX14">
        <v>0</v>
      </c>
      <c r="AY14">
        <v>0.82</v>
      </c>
      <c r="AZ14">
        <v>0.60599999999999998</v>
      </c>
      <c r="BA14">
        <v>0</v>
      </c>
      <c r="BB14">
        <v>0</v>
      </c>
      <c r="BC14">
        <v>0.93799999999999994</v>
      </c>
      <c r="BD14">
        <v>0</v>
      </c>
      <c r="BE14">
        <v>0.36199999999999999</v>
      </c>
      <c r="BF14">
        <v>0</v>
      </c>
      <c r="BG14">
        <v>0</v>
      </c>
      <c r="BH14">
        <v>0.93899999999999995</v>
      </c>
      <c r="BI14">
        <v>0.93899999999999995</v>
      </c>
      <c r="BJ14">
        <v>0</v>
      </c>
      <c r="BK14">
        <v>0.94299999999999995</v>
      </c>
      <c r="BL14">
        <v>0.94</v>
      </c>
      <c r="BM14">
        <v>0.36199999999999999</v>
      </c>
      <c r="BN14">
        <v>0</v>
      </c>
      <c r="BO14">
        <v>0.92300000000000004</v>
      </c>
      <c r="BP14">
        <v>0.93400000000000005</v>
      </c>
      <c r="BQ14">
        <v>0.93799999999999994</v>
      </c>
      <c r="BR14">
        <v>0</v>
      </c>
      <c r="BS14">
        <v>0.51800000000000002</v>
      </c>
      <c r="BT14">
        <v>0.95199999999999996</v>
      </c>
      <c r="BU14">
        <v>0.53300000000000003</v>
      </c>
      <c r="BV14">
        <v>0.94699999999999995</v>
      </c>
      <c r="BW14">
        <v>0.93600000000000005</v>
      </c>
      <c r="BX14">
        <v>0.92800000000000005</v>
      </c>
      <c r="BY14">
        <v>0.94699999999999995</v>
      </c>
      <c r="BZ14">
        <v>0.90200000000000002</v>
      </c>
      <c r="CA14">
        <v>0.93200000000000005</v>
      </c>
      <c r="CB14">
        <v>0.88600000000000001</v>
      </c>
      <c r="CC14">
        <v>0</v>
      </c>
      <c r="CD14">
        <v>0</v>
      </c>
      <c r="CE14">
        <v>0.93200000000000005</v>
      </c>
      <c r="CF14">
        <v>0.94299999999999995</v>
      </c>
      <c r="CG14">
        <v>0</v>
      </c>
      <c r="CH14">
        <v>0.94</v>
      </c>
      <c r="CI14">
        <v>0</v>
      </c>
      <c r="CJ14">
        <v>0.94499999999999995</v>
      </c>
      <c r="CK14">
        <v>0.95</v>
      </c>
    </row>
    <row r="15" spans="1:89" x14ac:dyDescent="0.3">
      <c r="A15" s="8" t="s">
        <v>202</v>
      </c>
      <c r="B15">
        <v>0.79400000000000004</v>
      </c>
      <c r="C15">
        <v>0.79600000000000004</v>
      </c>
      <c r="D15">
        <v>0.78600000000000003</v>
      </c>
      <c r="E15">
        <v>0</v>
      </c>
      <c r="F15">
        <v>0</v>
      </c>
      <c r="G15">
        <v>0</v>
      </c>
      <c r="H15">
        <v>0.79500000000000004</v>
      </c>
      <c r="I15">
        <v>0</v>
      </c>
      <c r="J15">
        <v>0.79300000000000004</v>
      </c>
      <c r="K15">
        <v>0.76100000000000001</v>
      </c>
      <c r="L15">
        <v>0.79200000000000004</v>
      </c>
      <c r="M15">
        <v>0.79400000000000004</v>
      </c>
      <c r="N15">
        <v>0.56999999999999995</v>
      </c>
      <c r="O15">
        <v>0.79900000000000004</v>
      </c>
      <c r="P15">
        <v>0.79300000000000004</v>
      </c>
      <c r="Q15">
        <v>0.79400000000000004</v>
      </c>
      <c r="R15">
        <v>0.79300000000000004</v>
      </c>
      <c r="S15">
        <v>0</v>
      </c>
      <c r="T15">
        <v>0.79500000000000004</v>
      </c>
      <c r="U15">
        <v>0.79200000000000004</v>
      </c>
      <c r="V15">
        <v>0</v>
      </c>
      <c r="W15">
        <v>0.79300000000000004</v>
      </c>
      <c r="X15">
        <v>0.54800000000000004</v>
      </c>
      <c r="Y15">
        <v>0.84599999999999997</v>
      </c>
      <c r="Z15">
        <v>0.79400000000000004</v>
      </c>
      <c r="AA15">
        <v>0.83399999999999996</v>
      </c>
      <c r="AB15">
        <v>0.79400000000000004</v>
      </c>
      <c r="AC15">
        <v>0.80200000000000005</v>
      </c>
      <c r="AD15">
        <v>0.79300000000000004</v>
      </c>
      <c r="AE15">
        <v>0.79300000000000004</v>
      </c>
      <c r="AF15">
        <v>0.84599999999999997</v>
      </c>
      <c r="AG15">
        <v>0</v>
      </c>
      <c r="AH15">
        <v>0</v>
      </c>
      <c r="AI15">
        <v>0.79300000000000004</v>
      </c>
      <c r="AJ15">
        <v>0</v>
      </c>
      <c r="AK15">
        <v>0.79600000000000004</v>
      </c>
      <c r="AL15">
        <v>0.79300000000000004</v>
      </c>
      <c r="AM15">
        <v>0.78300000000000003</v>
      </c>
      <c r="AN15">
        <v>0.56399999999999995</v>
      </c>
      <c r="AO15">
        <v>0</v>
      </c>
      <c r="AP15">
        <v>0.78400000000000003</v>
      </c>
      <c r="AQ15">
        <v>0.79200000000000004</v>
      </c>
      <c r="AR15">
        <v>0.78600000000000003</v>
      </c>
      <c r="AS15">
        <v>0.749</v>
      </c>
      <c r="AT15">
        <v>0.79700000000000004</v>
      </c>
      <c r="AU15">
        <v>0.79200000000000004</v>
      </c>
      <c r="AV15">
        <v>0.79400000000000004</v>
      </c>
      <c r="AW15">
        <v>0.79600000000000004</v>
      </c>
      <c r="AX15">
        <v>0</v>
      </c>
      <c r="AY15">
        <v>0.56599999999999995</v>
      </c>
      <c r="AZ15">
        <v>0.84599999999999997</v>
      </c>
      <c r="BA15">
        <v>0</v>
      </c>
      <c r="BB15">
        <v>0</v>
      </c>
      <c r="BC15">
        <v>0.84599999999999997</v>
      </c>
      <c r="BD15">
        <v>0</v>
      </c>
      <c r="BE15">
        <v>0.32</v>
      </c>
      <c r="BF15">
        <v>0</v>
      </c>
      <c r="BG15">
        <v>0</v>
      </c>
      <c r="BH15">
        <v>0.79200000000000004</v>
      </c>
      <c r="BI15">
        <v>0.79400000000000004</v>
      </c>
      <c r="BJ15">
        <v>0</v>
      </c>
      <c r="BK15">
        <v>0.79400000000000004</v>
      </c>
      <c r="BL15">
        <v>0.79400000000000004</v>
      </c>
      <c r="BM15">
        <v>0.32</v>
      </c>
      <c r="BN15">
        <v>0</v>
      </c>
      <c r="BO15">
        <v>0.79100000000000004</v>
      </c>
      <c r="BP15">
        <v>0.79200000000000004</v>
      </c>
      <c r="BQ15">
        <v>0.84599999999999997</v>
      </c>
      <c r="BR15">
        <v>0</v>
      </c>
      <c r="BS15">
        <v>0</v>
      </c>
      <c r="BT15">
        <v>0.79500000000000004</v>
      </c>
      <c r="BU15">
        <v>0.79300000000000004</v>
      </c>
      <c r="BV15">
        <v>0.50900000000000001</v>
      </c>
      <c r="BW15">
        <v>0.79600000000000004</v>
      </c>
      <c r="BX15">
        <v>0.78300000000000003</v>
      </c>
      <c r="BY15">
        <v>0.50900000000000001</v>
      </c>
      <c r="BZ15">
        <v>0.79400000000000004</v>
      </c>
      <c r="CA15">
        <v>0.79300000000000004</v>
      </c>
      <c r="CB15">
        <v>0.31900000000000001</v>
      </c>
      <c r="CC15">
        <v>0</v>
      </c>
      <c r="CD15">
        <v>0</v>
      </c>
      <c r="CE15">
        <v>0.79300000000000004</v>
      </c>
      <c r="CF15">
        <v>0.80200000000000005</v>
      </c>
      <c r="CG15">
        <v>0</v>
      </c>
      <c r="CH15">
        <v>0.79900000000000004</v>
      </c>
      <c r="CI15">
        <v>0</v>
      </c>
      <c r="CJ15">
        <v>0.84499999999999997</v>
      </c>
      <c r="CK15">
        <v>0.79400000000000004</v>
      </c>
    </row>
    <row r="16" spans="1:89" x14ac:dyDescent="0.3">
      <c r="A16" s="8" t="s">
        <v>203</v>
      </c>
      <c r="B16">
        <v>0.73899999999999999</v>
      </c>
      <c r="C16">
        <v>0.57699999999999996</v>
      </c>
      <c r="D16">
        <v>0.73599999999999999</v>
      </c>
      <c r="E16">
        <v>0.74399999999999999</v>
      </c>
      <c r="F16">
        <v>0</v>
      </c>
      <c r="G16">
        <v>0</v>
      </c>
      <c r="H16">
        <v>0.72599999999999998</v>
      </c>
      <c r="I16">
        <v>0.71199999999999997</v>
      </c>
      <c r="J16">
        <v>0.59399999999999997</v>
      </c>
      <c r="K16">
        <v>0.71099999999999997</v>
      </c>
      <c r="L16">
        <v>0</v>
      </c>
      <c r="M16">
        <v>0.73499999999999999</v>
      </c>
      <c r="N16">
        <v>0.54400000000000004</v>
      </c>
      <c r="O16">
        <v>0.73799999999999999</v>
      </c>
      <c r="P16">
        <v>0</v>
      </c>
      <c r="Q16">
        <v>0.59299999999999997</v>
      </c>
      <c r="R16">
        <v>0.78900000000000003</v>
      </c>
      <c r="S16">
        <v>0</v>
      </c>
      <c r="T16">
        <v>0.72599999999999998</v>
      </c>
      <c r="U16">
        <v>0.74</v>
      </c>
      <c r="V16">
        <v>0</v>
      </c>
      <c r="W16">
        <v>0.58199999999999996</v>
      </c>
      <c r="X16">
        <v>0.75800000000000001</v>
      </c>
      <c r="Y16">
        <v>0.74399999999999999</v>
      </c>
      <c r="Z16">
        <v>0.73899999999999999</v>
      </c>
      <c r="AA16">
        <v>0.58199999999999996</v>
      </c>
      <c r="AB16">
        <v>0.74</v>
      </c>
      <c r="AC16">
        <v>0.77800000000000002</v>
      </c>
      <c r="AD16">
        <v>0.81799999999999995</v>
      </c>
      <c r="AE16">
        <v>0.78700000000000003</v>
      </c>
      <c r="AF16">
        <v>0.74</v>
      </c>
      <c r="AG16">
        <v>0</v>
      </c>
      <c r="AH16">
        <v>0</v>
      </c>
      <c r="AI16">
        <v>0.69599999999999995</v>
      </c>
      <c r="AJ16">
        <v>0</v>
      </c>
      <c r="AK16">
        <v>0.747</v>
      </c>
      <c r="AL16">
        <v>0.58199999999999996</v>
      </c>
      <c r="AM16">
        <v>0</v>
      </c>
      <c r="AN16">
        <v>0</v>
      </c>
      <c r="AO16">
        <v>0</v>
      </c>
      <c r="AP16">
        <v>0.59399999999999997</v>
      </c>
      <c r="AQ16">
        <v>0.71499999999999997</v>
      </c>
      <c r="AR16">
        <v>0.73599999999999999</v>
      </c>
      <c r="AS16">
        <v>0.52</v>
      </c>
      <c r="AT16">
        <v>0.73899999999999999</v>
      </c>
      <c r="AU16">
        <v>0.74399999999999999</v>
      </c>
      <c r="AV16">
        <v>0.74399999999999999</v>
      </c>
      <c r="AW16">
        <v>0.58599999999999997</v>
      </c>
      <c r="AX16">
        <v>0</v>
      </c>
      <c r="AY16">
        <v>0.73399999999999999</v>
      </c>
      <c r="AZ16">
        <v>0.78800000000000003</v>
      </c>
      <c r="BA16">
        <v>0</v>
      </c>
      <c r="BB16">
        <v>0</v>
      </c>
      <c r="BC16">
        <v>0.74399999999999999</v>
      </c>
      <c r="BD16">
        <v>0</v>
      </c>
      <c r="BE16">
        <v>0.24299999999999999</v>
      </c>
      <c r="BF16">
        <v>0</v>
      </c>
      <c r="BG16">
        <v>0</v>
      </c>
      <c r="BH16">
        <v>0.73399999999999999</v>
      </c>
      <c r="BI16">
        <v>0.74399999999999999</v>
      </c>
      <c r="BJ16">
        <v>0</v>
      </c>
      <c r="BK16">
        <v>0.72799999999999998</v>
      </c>
      <c r="BL16">
        <v>0.73499999999999999</v>
      </c>
      <c r="BM16">
        <v>0.24299999999999999</v>
      </c>
      <c r="BN16">
        <v>0</v>
      </c>
      <c r="BO16">
        <v>0.73299999999999998</v>
      </c>
      <c r="BP16">
        <v>0.71499999999999997</v>
      </c>
      <c r="BQ16">
        <v>0.74399999999999999</v>
      </c>
      <c r="BR16">
        <v>0</v>
      </c>
      <c r="BS16">
        <v>0.753</v>
      </c>
      <c r="BT16">
        <v>0.72599999999999998</v>
      </c>
      <c r="BU16">
        <v>0.78700000000000003</v>
      </c>
      <c r="BV16">
        <v>0.65300000000000002</v>
      </c>
      <c r="BW16">
        <v>0.57699999999999996</v>
      </c>
      <c r="BX16">
        <v>0</v>
      </c>
      <c r="BY16">
        <v>0.65300000000000002</v>
      </c>
      <c r="BZ16">
        <v>0.753</v>
      </c>
      <c r="CA16">
        <v>0.77800000000000002</v>
      </c>
      <c r="CB16">
        <v>0.76500000000000001</v>
      </c>
      <c r="CC16">
        <v>0</v>
      </c>
      <c r="CD16">
        <v>0</v>
      </c>
      <c r="CE16">
        <v>0.77800000000000002</v>
      </c>
      <c r="CF16">
        <v>0.747</v>
      </c>
      <c r="CG16">
        <v>0</v>
      </c>
      <c r="CH16">
        <v>0.748</v>
      </c>
      <c r="CI16">
        <v>0</v>
      </c>
      <c r="CJ16">
        <v>0.76</v>
      </c>
      <c r="CK16">
        <v>0.63700000000000001</v>
      </c>
    </row>
    <row r="17" spans="1:89" x14ac:dyDescent="0.3">
      <c r="A17" s="8" t="s">
        <v>204</v>
      </c>
      <c r="B17">
        <v>0.80100000000000005</v>
      </c>
      <c r="C17">
        <v>0.52300000000000002</v>
      </c>
      <c r="D17">
        <v>0.68500000000000005</v>
      </c>
      <c r="E17">
        <v>0.6</v>
      </c>
      <c r="F17">
        <v>0</v>
      </c>
      <c r="G17">
        <v>0</v>
      </c>
      <c r="H17">
        <v>0.6</v>
      </c>
      <c r="I17">
        <v>0.752</v>
      </c>
      <c r="J17">
        <v>0.52400000000000002</v>
      </c>
      <c r="K17">
        <v>0.79100000000000004</v>
      </c>
      <c r="L17">
        <v>0</v>
      </c>
      <c r="M17">
        <v>0.80100000000000005</v>
      </c>
      <c r="N17">
        <v>0.60699999999999998</v>
      </c>
      <c r="O17">
        <v>0.52400000000000002</v>
      </c>
      <c r="P17">
        <v>0</v>
      </c>
      <c r="Q17">
        <v>0.59499999999999997</v>
      </c>
      <c r="R17">
        <v>0.80600000000000005</v>
      </c>
      <c r="S17">
        <v>0</v>
      </c>
      <c r="T17">
        <v>0.6</v>
      </c>
      <c r="U17">
        <v>0.80600000000000005</v>
      </c>
      <c r="V17">
        <v>0</v>
      </c>
      <c r="W17">
        <v>0.51900000000000002</v>
      </c>
      <c r="X17">
        <v>0.78300000000000003</v>
      </c>
      <c r="Y17">
        <v>0.80200000000000005</v>
      </c>
      <c r="Z17">
        <v>0.52100000000000002</v>
      </c>
      <c r="AA17">
        <v>0.495</v>
      </c>
      <c r="AB17">
        <v>0.59499999999999997</v>
      </c>
      <c r="AC17">
        <v>0.52700000000000002</v>
      </c>
      <c r="AD17">
        <v>0.81100000000000005</v>
      </c>
      <c r="AE17">
        <v>0.53100000000000003</v>
      </c>
      <c r="AF17">
        <v>0.59199999999999997</v>
      </c>
      <c r="AG17">
        <v>0</v>
      </c>
      <c r="AH17">
        <v>0</v>
      </c>
      <c r="AI17">
        <v>0.79600000000000004</v>
      </c>
      <c r="AJ17">
        <v>0.75900000000000001</v>
      </c>
      <c r="AK17">
        <v>0.61</v>
      </c>
      <c r="AL17">
        <v>0.51900000000000002</v>
      </c>
      <c r="AM17">
        <v>0</v>
      </c>
      <c r="AN17">
        <v>0.41499999999999998</v>
      </c>
      <c r="AO17">
        <v>0</v>
      </c>
      <c r="AP17">
        <v>0.80700000000000005</v>
      </c>
      <c r="AQ17">
        <v>0.61099999999999999</v>
      </c>
      <c r="AR17">
        <v>0.68500000000000005</v>
      </c>
      <c r="AS17">
        <v>0.78900000000000003</v>
      </c>
      <c r="AT17">
        <v>0.52400000000000002</v>
      </c>
      <c r="AU17">
        <v>0.80600000000000005</v>
      </c>
      <c r="AV17">
        <v>0.53</v>
      </c>
      <c r="AW17">
        <v>0.52600000000000002</v>
      </c>
      <c r="AX17">
        <v>0</v>
      </c>
      <c r="AY17">
        <v>0.78300000000000003</v>
      </c>
      <c r="AZ17">
        <v>0.80200000000000005</v>
      </c>
      <c r="BA17">
        <v>0</v>
      </c>
      <c r="BB17">
        <v>0</v>
      </c>
      <c r="BC17">
        <v>0.80200000000000005</v>
      </c>
      <c r="BD17">
        <v>0</v>
      </c>
      <c r="BE17">
        <v>0.22800000000000001</v>
      </c>
      <c r="BF17">
        <v>0</v>
      </c>
      <c r="BG17">
        <v>0</v>
      </c>
      <c r="BH17">
        <v>0.52600000000000002</v>
      </c>
      <c r="BI17">
        <v>0.53</v>
      </c>
      <c r="BJ17">
        <v>0</v>
      </c>
      <c r="BK17">
        <v>0.52900000000000003</v>
      </c>
      <c r="BL17">
        <v>0.52100000000000002</v>
      </c>
      <c r="BM17">
        <v>0.22800000000000001</v>
      </c>
      <c r="BN17">
        <v>0</v>
      </c>
      <c r="BO17">
        <v>0.80800000000000005</v>
      </c>
      <c r="BP17">
        <v>0.61099999999999999</v>
      </c>
      <c r="BQ17">
        <v>0.80200000000000005</v>
      </c>
      <c r="BR17">
        <v>0</v>
      </c>
      <c r="BS17">
        <v>0.77700000000000002</v>
      </c>
      <c r="BT17">
        <v>0.6</v>
      </c>
      <c r="BU17">
        <v>0.53100000000000003</v>
      </c>
      <c r="BV17">
        <v>0.52</v>
      </c>
      <c r="BW17">
        <v>0.52300000000000002</v>
      </c>
      <c r="BX17">
        <v>0.80700000000000005</v>
      </c>
      <c r="BY17">
        <v>0.52</v>
      </c>
      <c r="BZ17">
        <v>0.79600000000000004</v>
      </c>
      <c r="CA17">
        <v>0.52500000000000002</v>
      </c>
      <c r="CB17">
        <v>0.59799999999999998</v>
      </c>
      <c r="CC17">
        <v>0</v>
      </c>
      <c r="CD17">
        <v>0</v>
      </c>
      <c r="CE17">
        <v>0.52500000000000002</v>
      </c>
      <c r="CF17">
        <v>0.59499999999999997</v>
      </c>
      <c r="CG17">
        <v>0</v>
      </c>
      <c r="CH17">
        <v>0.53100000000000003</v>
      </c>
      <c r="CI17">
        <v>0</v>
      </c>
      <c r="CJ17">
        <v>0.80100000000000005</v>
      </c>
      <c r="CK17">
        <v>0.51100000000000001</v>
      </c>
    </row>
    <row r="18" spans="1:89" x14ac:dyDescent="0.3">
      <c r="A18" s="8" t="s">
        <v>205</v>
      </c>
      <c r="B18">
        <v>0.92800000000000005</v>
      </c>
      <c r="C18">
        <v>0.92800000000000005</v>
      </c>
      <c r="D18">
        <v>0.95399999999999996</v>
      </c>
      <c r="E18">
        <v>0.83399999999999996</v>
      </c>
      <c r="F18">
        <v>0</v>
      </c>
      <c r="G18">
        <v>0</v>
      </c>
      <c r="H18">
        <v>0.81599999999999995</v>
      </c>
      <c r="I18">
        <v>0.748</v>
      </c>
      <c r="J18">
        <v>0.92700000000000005</v>
      </c>
      <c r="K18">
        <v>0.95499999999999996</v>
      </c>
      <c r="L18">
        <v>0</v>
      </c>
      <c r="M18">
        <v>0.92800000000000005</v>
      </c>
      <c r="N18">
        <v>0.92100000000000004</v>
      </c>
      <c r="O18">
        <v>0.93100000000000005</v>
      </c>
      <c r="P18">
        <v>0</v>
      </c>
      <c r="Q18">
        <v>0.38700000000000001</v>
      </c>
      <c r="R18">
        <v>0.95799999999999996</v>
      </c>
      <c r="S18">
        <v>0</v>
      </c>
      <c r="T18">
        <v>0.81599999999999995</v>
      </c>
      <c r="U18">
        <v>0.95799999999999996</v>
      </c>
      <c r="V18">
        <v>0</v>
      </c>
      <c r="W18">
        <v>0.93300000000000005</v>
      </c>
      <c r="X18">
        <v>0.76400000000000001</v>
      </c>
      <c r="Y18">
        <v>0.94799999999999995</v>
      </c>
      <c r="Z18">
        <v>0.92800000000000005</v>
      </c>
      <c r="AA18">
        <v>0.84499999999999997</v>
      </c>
      <c r="AB18">
        <v>0.68100000000000005</v>
      </c>
      <c r="AC18">
        <v>0.88700000000000001</v>
      </c>
      <c r="AD18">
        <v>0.76900000000000002</v>
      </c>
      <c r="AE18">
        <v>0.90700000000000003</v>
      </c>
      <c r="AF18">
        <v>0.69599999999999995</v>
      </c>
      <c r="AG18">
        <v>0</v>
      </c>
      <c r="AH18">
        <v>0</v>
      </c>
      <c r="AI18">
        <v>0.90100000000000002</v>
      </c>
      <c r="AJ18">
        <v>0.76100000000000001</v>
      </c>
      <c r="AK18">
        <v>0.93300000000000005</v>
      </c>
      <c r="AL18">
        <v>0.93300000000000005</v>
      </c>
      <c r="AM18">
        <v>0</v>
      </c>
      <c r="AN18">
        <v>0.44600000000000001</v>
      </c>
      <c r="AO18">
        <v>0</v>
      </c>
      <c r="AP18">
        <v>0.94</v>
      </c>
      <c r="AQ18">
        <v>0.88700000000000001</v>
      </c>
      <c r="AR18">
        <v>0.95399999999999996</v>
      </c>
      <c r="AS18">
        <v>0.93</v>
      </c>
      <c r="AT18">
        <v>0.93</v>
      </c>
      <c r="AU18">
        <v>0.85199999999999998</v>
      </c>
      <c r="AV18">
        <v>0.92400000000000004</v>
      </c>
      <c r="AW18">
        <v>0.94699999999999995</v>
      </c>
      <c r="AX18">
        <v>0</v>
      </c>
      <c r="AY18">
        <v>0.93200000000000005</v>
      </c>
      <c r="AZ18">
        <v>0.94799999999999995</v>
      </c>
      <c r="BA18">
        <v>0</v>
      </c>
      <c r="BB18">
        <v>0</v>
      </c>
      <c r="BC18">
        <v>0.94799999999999995</v>
      </c>
      <c r="BD18">
        <v>0</v>
      </c>
      <c r="BE18">
        <v>0.22</v>
      </c>
      <c r="BF18">
        <v>0</v>
      </c>
      <c r="BG18">
        <v>0</v>
      </c>
      <c r="BH18">
        <v>0.93400000000000005</v>
      </c>
      <c r="BI18">
        <v>0.92400000000000004</v>
      </c>
      <c r="BJ18">
        <v>0</v>
      </c>
      <c r="BK18">
        <v>0.92900000000000005</v>
      </c>
      <c r="BL18">
        <v>0.91</v>
      </c>
      <c r="BM18">
        <v>0.22</v>
      </c>
      <c r="BN18">
        <v>0</v>
      </c>
      <c r="BO18">
        <v>0.93100000000000005</v>
      </c>
      <c r="BP18">
        <v>0.88700000000000001</v>
      </c>
      <c r="BQ18">
        <v>0.94799999999999995</v>
      </c>
      <c r="BR18">
        <v>0</v>
      </c>
      <c r="BS18">
        <v>0.77800000000000002</v>
      </c>
      <c r="BT18">
        <v>0.81599999999999995</v>
      </c>
      <c r="BU18">
        <v>0.90700000000000003</v>
      </c>
      <c r="BV18">
        <v>0.75900000000000001</v>
      </c>
      <c r="BW18">
        <v>0.92800000000000005</v>
      </c>
      <c r="BX18">
        <v>0.94</v>
      </c>
      <c r="BY18">
        <v>0.75900000000000001</v>
      </c>
      <c r="BZ18">
        <v>0.81799999999999995</v>
      </c>
      <c r="CA18">
        <v>0.89300000000000002</v>
      </c>
      <c r="CB18">
        <v>0.81399999999999995</v>
      </c>
      <c r="CC18">
        <v>0</v>
      </c>
      <c r="CD18">
        <v>0</v>
      </c>
      <c r="CE18">
        <v>0.89300000000000002</v>
      </c>
      <c r="CF18">
        <v>0.90400000000000003</v>
      </c>
      <c r="CG18">
        <v>0</v>
      </c>
      <c r="CH18">
        <v>0.92700000000000005</v>
      </c>
      <c r="CI18">
        <v>0</v>
      </c>
      <c r="CJ18">
        <v>0.77</v>
      </c>
      <c r="CK18">
        <v>0.85899999999999999</v>
      </c>
    </row>
    <row r="19" spans="1:89" x14ac:dyDescent="0.3">
      <c r="A19" t="s">
        <v>15</v>
      </c>
      <c r="B19">
        <v>0.94</v>
      </c>
      <c r="C19">
        <v>0.153</v>
      </c>
      <c r="D19">
        <v>0.94099999999999995</v>
      </c>
      <c r="E19">
        <v>0</v>
      </c>
      <c r="F19">
        <v>0.94099999999999995</v>
      </c>
      <c r="G19">
        <v>0</v>
      </c>
      <c r="H19">
        <v>0.93700000000000006</v>
      </c>
      <c r="I19">
        <v>0.624</v>
      </c>
      <c r="J19">
        <v>0.93799999999999994</v>
      </c>
      <c r="K19">
        <v>0.89600000000000002</v>
      </c>
      <c r="L19">
        <v>0</v>
      </c>
      <c r="M19">
        <v>0.94</v>
      </c>
      <c r="N19">
        <v>0</v>
      </c>
      <c r="O19">
        <v>0.91800000000000004</v>
      </c>
      <c r="P19">
        <v>0.153</v>
      </c>
      <c r="Q19">
        <v>0.879</v>
      </c>
      <c r="R19">
        <v>0.92900000000000005</v>
      </c>
      <c r="S19">
        <v>0.91600000000000004</v>
      </c>
      <c r="T19">
        <v>0.93700000000000006</v>
      </c>
      <c r="U19">
        <v>0.90300000000000002</v>
      </c>
      <c r="V19">
        <v>0</v>
      </c>
      <c r="W19">
        <v>0.153</v>
      </c>
      <c r="X19">
        <v>0.93899999999999995</v>
      </c>
      <c r="Y19">
        <v>0</v>
      </c>
      <c r="Z19">
        <v>0.94</v>
      </c>
      <c r="AA19">
        <v>0.89</v>
      </c>
      <c r="AB19">
        <v>0.93300000000000005</v>
      </c>
      <c r="AC19">
        <v>0.93899999999999995</v>
      </c>
      <c r="AD19">
        <v>0.88500000000000001</v>
      </c>
      <c r="AE19">
        <v>0</v>
      </c>
      <c r="AF19">
        <v>0.91700000000000004</v>
      </c>
      <c r="AG19">
        <v>0.93899999999999995</v>
      </c>
      <c r="AH19">
        <v>0</v>
      </c>
      <c r="AI19">
        <v>0.91</v>
      </c>
      <c r="AJ19">
        <v>0</v>
      </c>
      <c r="AK19">
        <v>0</v>
      </c>
      <c r="AL19">
        <v>0.153</v>
      </c>
      <c r="AM19">
        <v>0.94299999999999995</v>
      </c>
      <c r="AN19">
        <v>0</v>
      </c>
      <c r="AO19">
        <v>0.93899999999999995</v>
      </c>
      <c r="AP19">
        <v>0</v>
      </c>
      <c r="AQ19">
        <v>0.85499999999999998</v>
      </c>
      <c r="AR19">
        <v>0.94099999999999995</v>
      </c>
      <c r="AS19">
        <v>0.93600000000000005</v>
      </c>
      <c r="AT19">
        <v>0</v>
      </c>
      <c r="AU19">
        <v>0.89600000000000002</v>
      </c>
      <c r="AV19">
        <v>0.93100000000000005</v>
      </c>
      <c r="AW19">
        <v>0.93600000000000005</v>
      </c>
      <c r="AX19">
        <v>0.94099999999999995</v>
      </c>
      <c r="AY19">
        <v>0.372</v>
      </c>
      <c r="AZ19">
        <v>0.94</v>
      </c>
      <c r="BA19">
        <v>0</v>
      </c>
      <c r="BB19">
        <v>0</v>
      </c>
      <c r="BC19">
        <v>0.93899999999999995</v>
      </c>
      <c r="BD19">
        <v>0.93899999999999995</v>
      </c>
      <c r="BE19">
        <v>0.14699999999999999</v>
      </c>
      <c r="BF19">
        <v>0</v>
      </c>
      <c r="BG19">
        <v>0.93899999999999995</v>
      </c>
      <c r="BH19">
        <v>0.94399999999999995</v>
      </c>
      <c r="BI19">
        <v>0.93100000000000005</v>
      </c>
      <c r="BJ19">
        <v>0</v>
      </c>
      <c r="BK19">
        <v>0.94199999999999995</v>
      </c>
      <c r="BL19">
        <v>0.94</v>
      </c>
      <c r="BM19">
        <v>0.14699999999999999</v>
      </c>
      <c r="BN19">
        <v>0</v>
      </c>
      <c r="BO19">
        <v>0.93700000000000006</v>
      </c>
      <c r="BP19">
        <v>0.85499999999999998</v>
      </c>
      <c r="BQ19">
        <v>0.93899999999999995</v>
      </c>
      <c r="BR19">
        <v>0</v>
      </c>
      <c r="BS19">
        <v>0.93</v>
      </c>
      <c r="BT19">
        <v>0.93700000000000006</v>
      </c>
      <c r="BU19">
        <v>0</v>
      </c>
      <c r="BV19">
        <v>0</v>
      </c>
      <c r="BW19">
        <v>0.153</v>
      </c>
      <c r="BX19">
        <v>0.94299999999999995</v>
      </c>
      <c r="BY19">
        <v>0</v>
      </c>
      <c r="BZ19">
        <v>0.91900000000000004</v>
      </c>
      <c r="CA19">
        <v>0.91600000000000004</v>
      </c>
      <c r="CB19">
        <v>0.76200000000000001</v>
      </c>
      <c r="CC19">
        <v>0.93899999999999995</v>
      </c>
      <c r="CD19">
        <v>0</v>
      </c>
      <c r="CE19">
        <v>0.91600000000000004</v>
      </c>
      <c r="CF19">
        <v>0.93200000000000005</v>
      </c>
      <c r="CG19">
        <v>0</v>
      </c>
      <c r="CH19">
        <v>0</v>
      </c>
      <c r="CI19">
        <v>0</v>
      </c>
      <c r="CJ19">
        <v>0.88300000000000001</v>
      </c>
      <c r="CK19">
        <v>0.90900000000000003</v>
      </c>
    </row>
    <row r="20" spans="1:89" x14ac:dyDescent="0.3">
      <c r="A20" t="s">
        <v>16</v>
      </c>
      <c r="B20">
        <v>0.91800000000000004</v>
      </c>
      <c r="C20">
        <v>0.14799999999999999</v>
      </c>
      <c r="D20">
        <v>0.91400000000000003</v>
      </c>
      <c r="E20">
        <v>0</v>
      </c>
      <c r="F20">
        <v>0.91400000000000003</v>
      </c>
      <c r="G20">
        <v>0</v>
      </c>
      <c r="H20">
        <v>0.91400000000000003</v>
      </c>
      <c r="I20">
        <v>0.27100000000000002</v>
      </c>
      <c r="J20">
        <v>0.90700000000000003</v>
      </c>
      <c r="K20">
        <v>0.86699999999999999</v>
      </c>
      <c r="L20">
        <v>0</v>
      </c>
      <c r="M20">
        <v>0.91300000000000003</v>
      </c>
      <c r="N20">
        <v>0</v>
      </c>
      <c r="O20">
        <v>0.89500000000000002</v>
      </c>
      <c r="P20">
        <v>0.14899999999999999</v>
      </c>
      <c r="Q20">
        <v>0.55000000000000004</v>
      </c>
      <c r="R20">
        <v>0.90700000000000003</v>
      </c>
      <c r="S20">
        <v>0.89200000000000002</v>
      </c>
      <c r="T20">
        <v>0.91400000000000003</v>
      </c>
      <c r="U20">
        <v>0.89500000000000002</v>
      </c>
      <c r="V20">
        <v>0</v>
      </c>
      <c r="W20">
        <v>0.14799999999999999</v>
      </c>
      <c r="X20">
        <v>0.91500000000000004</v>
      </c>
      <c r="Y20">
        <v>0</v>
      </c>
      <c r="Z20">
        <v>0.91300000000000003</v>
      </c>
      <c r="AA20">
        <v>0.88300000000000001</v>
      </c>
      <c r="AB20">
        <v>0.90700000000000003</v>
      </c>
      <c r="AC20">
        <v>0.91500000000000004</v>
      </c>
      <c r="AD20">
        <v>0.91</v>
      </c>
      <c r="AE20">
        <v>0</v>
      </c>
      <c r="AF20">
        <v>0.90200000000000002</v>
      </c>
      <c r="AG20">
        <v>0.91500000000000004</v>
      </c>
      <c r="AH20">
        <v>0</v>
      </c>
      <c r="AI20">
        <v>0.85099999999999998</v>
      </c>
      <c r="AJ20">
        <v>0</v>
      </c>
      <c r="AK20">
        <v>0</v>
      </c>
      <c r="AL20">
        <v>0.14799999999999999</v>
      </c>
      <c r="AM20">
        <v>0.91800000000000004</v>
      </c>
      <c r="AN20">
        <v>0</v>
      </c>
      <c r="AO20">
        <v>0</v>
      </c>
      <c r="AP20">
        <v>0</v>
      </c>
      <c r="AQ20">
        <v>0.84799999999999998</v>
      </c>
      <c r="AR20">
        <v>0.91400000000000003</v>
      </c>
      <c r="AS20">
        <v>0.91100000000000003</v>
      </c>
      <c r="AT20">
        <v>0</v>
      </c>
      <c r="AU20">
        <v>0.86699999999999999</v>
      </c>
      <c r="AV20">
        <v>0.92</v>
      </c>
      <c r="AW20">
        <v>0.91400000000000003</v>
      </c>
      <c r="AX20">
        <v>0.91400000000000003</v>
      </c>
      <c r="AY20">
        <v>0.373</v>
      </c>
      <c r="AZ20">
        <v>0.92100000000000004</v>
      </c>
      <c r="BA20">
        <v>0</v>
      </c>
      <c r="BB20">
        <v>0</v>
      </c>
      <c r="BC20">
        <v>0.91500000000000004</v>
      </c>
      <c r="BD20">
        <v>0.91500000000000004</v>
      </c>
      <c r="BE20">
        <v>0.14299999999999999</v>
      </c>
      <c r="BF20">
        <v>0</v>
      </c>
      <c r="BG20">
        <v>0.91500000000000004</v>
      </c>
      <c r="BH20">
        <v>0.91500000000000004</v>
      </c>
      <c r="BI20">
        <v>0.92</v>
      </c>
      <c r="BJ20">
        <v>0</v>
      </c>
      <c r="BK20">
        <v>0.91600000000000004</v>
      </c>
      <c r="BL20">
        <v>0.91800000000000004</v>
      </c>
      <c r="BM20">
        <v>0.14299999999999999</v>
      </c>
      <c r="BN20">
        <v>0</v>
      </c>
      <c r="BO20">
        <v>0.91600000000000004</v>
      </c>
      <c r="BP20">
        <v>0.84799999999999998</v>
      </c>
      <c r="BQ20">
        <v>0.91500000000000004</v>
      </c>
      <c r="BR20">
        <v>0</v>
      </c>
      <c r="BS20">
        <v>0</v>
      </c>
      <c r="BT20">
        <v>0.91400000000000003</v>
      </c>
      <c r="BU20">
        <v>0</v>
      </c>
      <c r="BV20">
        <v>0</v>
      </c>
      <c r="BW20">
        <v>0.14799999999999999</v>
      </c>
      <c r="BX20">
        <v>0.91800000000000004</v>
      </c>
      <c r="BY20">
        <v>0</v>
      </c>
      <c r="BZ20">
        <v>0.89700000000000002</v>
      </c>
      <c r="CA20">
        <v>0.89200000000000002</v>
      </c>
      <c r="CB20">
        <v>0.76200000000000001</v>
      </c>
      <c r="CC20">
        <v>0.91500000000000004</v>
      </c>
      <c r="CD20">
        <v>0</v>
      </c>
      <c r="CE20">
        <v>0.89200000000000002</v>
      </c>
      <c r="CF20">
        <v>0.90900000000000003</v>
      </c>
      <c r="CG20">
        <v>0</v>
      </c>
      <c r="CH20">
        <v>0</v>
      </c>
      <c r="CI20">
        <v>0</v>
      </c>
      <c r="CJ20">
        <v>0.84499999999999997</v>
      </c>
      <c r="CK20">
        <v>0.89800000000000002</v>
      </c>
    </row>
    <row r="21" spans="1:89" x14ac:dyDescent="0.3">
      <c r="A21" t="s">
        <v>22</v>
      </c>
      <c r="B21">
        <v>0.97099999999999997</v>
      </c>
      <c r="C21">
        <v>0</v>
      </c>
      <c r="D21">
        <v>0.96599999999999997</v>
      </c>
      <c r="E21">
        <v>0</v>
      </c>
      <c r="F21">
        <v>0</v>
      </c>
      <c r="G21">
        <v>0</v>
      </c>
      <c r="H21">
        <v>0.96599999999999997</v>
      </c>
      <c r="I21">
        <v>0</v>
      </c>
      <c r="J21">
        <v>0.96699999999999997</v>
      </c>
      <c r="K21">
        <v>0.94599999999999995</v>
      </c>
      <c r="L21">
        <v>0.97</v>
      </c>
      <c r="M21">
        <v>0.96899999999999997</v>
      </c>
      <c r="N21">
        <v>0.75900000000000001</v>
      </c>
      <c r="O21">
        <v>0.97</v>
      </c>
      <c r="P21">
        <v>0</v>
      </c>
      <c r="Q21">
        <v>0.34799999999999998</v>
      </c>
      <c r="R21">
        <v>0.96799999999999997</v>
      </c>
      <c r="S21">
        <v>0</v>
      </c>
      <c r="T21">
        <v>0.96599999999999997</v>
      </c>
      <c r="U21">
        <v>0.96799999999999997</v>
      </c>
      <c r="V21">
        <v>0</v>
      </c>
      <c r="W21">
        <v>0</v>
      </c>
      <c r="X21">
        <v>0</v>
      </c>
      <c r="Y21">
        <v>0.96899999999999997</v>
      </c>
      <c r="Z21">
        <v>0.96799999999999997</v>
      </c>
      <c r="AA21">
        <v>0.96</v>
      </c>
      <c r="AB21">
        <v>0.96899999999999997</v>
      </c>
      <c r="AC21">
        <v>0.96699999999999997</v>
      </c>
      <c r="AD21">
        <v>0.97</v>
      </c>
      <c r="AE21">
        <v>0.97</v>
      </c>
      <c r="AF21">
        <v>0.96699999999999997</v>
      </c>
      <c r="AG21">
        <v>0</v>
      </c>
      <c r="AH21">
        <v>0</v>
      </c>
      <c r="AI21">
        <v>0</v>
      </c>
      <c r="AJ21">
        <v>0</v>
      </c>
      <c r="AK21">
        <v>0.96899999999999997</v>
      </c>
      <c r="AL21">
        <v>0.96799999999999997</v>
      </c>
      <c r="AM21">
        <v>0.97099999999999997</v>
      </c>
      <c r="AN21">
        <v>0</v>
      </c>
      <c r="AO21">
        <v>0</v>
      </c>
      <c r="AP21">
        <v>0.97099999999999997</v>
      </c>
      <c r="AQ21">
        <v>0.96899999999999997</v>
      </c>
      <c r="AR21">
        <v>0.96599999999999997</v>
      </c>
      <c r="AS21">
        <v>0.94799999999999995</v>
      </c>
      <c r="AT21">
        <v>0.96599999999999997</v>
      </c>
      <c r="AU21">
        <v>0.97</v>
      </c>
      <c r="AV21">
        <v>0</v>
      </c>
      <c r="AW21">
        <v>0.96699999999999997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.96899999999999997</v>
      </c>
      <c r="BD21">
        <v>0</v>
      </c>
      <c r="BE21">
        <v>0.26900000000000002</v>
      </c>
      <c r="BF21">
        <v>0</v>
      </c>
      <c r="BG21">
        <v>0</v>
      </c>
      <c r="BH21">
        <v>0.96799999999999997</v>
      </c>
      <c r="BI21">
        <v>0</v>
      </c>
      <c r="BJ21">
        <v>0</v>
      </c>
      <c r="BK21">
        <v>0.96899999999999997</v>
      </c>
      <c r="BL21">
        <v>0.97099999999999997</v>
      </c>
      <c r="BM21">
        <v>0.26900000000000002</v>
      </c>
      <c r="BN21">
        <v>0</v>
      </c>
      <c r="BO21">
        <v>0.96699999999999997</v>
      </c>
      <c r="BP21">
        <v>0.96899999999999997</v>
      </c>
      <c r="BQ21">
        <v>0.96899999999999997</v>
      </c>
      <c r="BR21">
        <v>0</v>
      </c>
      <c r="BS21">
        <v>0.96</v>
      </c>
      <c r="BT21">
        <v>0.96599999999999997</v>
      </c>
      <c r="BU21">
        <v>0.97</v>
      </c>
      <c r="BV21">
        <v>0.97</v>
      </c>
      <c r="BW21">
        <v>0.96799999999999997</v>
      </c>
      <c r="BX21">
        <v>0.97099999999999997</v>
      </c>
      <c r="BY21">
        <v>0.97</v>
      </c>
      <c r="BZ21">
        <v>0.96599999999999997</v>
      </c>
      <c r="CA21">
        <v>0.96799999999999997</v>
      </c>
      <c r="CB21">
        <v>0.93300000000000005</v>
      </c>
      <c r="CC21">
        <v>0</v>
      </c>
      <c r="CD21">
        <v>0</v>
      </c>
      <c r="CE21">
        <v>0.96799999999999997</v>
      </c>
      <c r="CF21">
        <v>0.96699999999999997</v>
      </c>
      <c r="CG21">
        <v>0</v>
      </c>
      <c r="CH21">
        <v>0.96799999999999997</v>
      </c>
      <c r="CI21">
        <v>0</v>
      </c>
      <c r="CJ21">
        <v>0</v>
      </c>
      <c r="CK21">
        <v>0.97099999999999997</v>
      </c>
    </row>
    <row r="22" spans="1:89" x14ac:dyDescent="0.3">
      <c r="A22" s="8" t="s">
        <v>26</v>
      </c>
      <c r="B22">
        <v>0.90600000000000003</v>
      </c>
      <c r="C22">
        <v>0</v>
      </c>
      <c r="D22">
        <v>0.90300000000000002</v>
      </c>
      <c r="E22">
        <v>0.90300000000000002</v>
      </c>
      <c r="F22">
        <v>0</v>
      </c>
      <c r="G22">
        <v>0</v>
      </c>
      <c r="H22">
        <v>0.89900000000000002</v>
      </c>
      <c r="I22">
        <v>0</v>
      </c>
      <c r="J22">
        <v>0.90300000000000002</v>
      </c>
      <c r="K22">
        <v>0.85099999999999998</v>
      </c>
      <c r="L22">
        <v>0</v>
      </c>
      <c r="M22">
        <v>0.90400000000000003</v>
      </c>
      <c r="N22">
        <v>0.90300000000000002</v>
      </c>
      <c r="O22">
        <v>0</v>
      </c>
      <c r="P22">
        <v>0</v>
      </c>
      <c r="Q22">
        <v>0.90500000000000003</v>
      </c>
      <c r="R22">
        <v>0.89900000000000002</v>
      </c>
      <c r="S22">
        <v>0</v>
      </c>
      <c r="T22">
        <v>0.90500000000000003</v>
      </c>
      <c r="U22">
        <v>0.96299999999999997</v>
      </c>
      <c r="V22">
        <v>0</v>
      </c>
      <c r="W22">
        <v>0</v>
      </c>
      <c r="X22">
        <v>0.873</v>
      </c>
      <c r="Y22">
        <v>0</v>
      </c>
      <c r="Z22">
        <v>0.90400000000000003</v>
      </c>
      <c r="AA22">
        <v>0.85599999999999998</v>
      </c>
      <c r="AB22">
        <v>0.90500000000000003</v>
      </c>
      <c r="AC22">
        <v>0.90300000000000002</v>
      </c>
      <c r="AD22">
        <v>0.89900000000000002</v>
      </c>
      <c r="AE22">
        <v>0.497</v>
      </c>
      <c r="AF22">
        <v>0.89600000000000002</v>
      </c>
      <c r="AG22">
        <v>0</v>
      </c>
      <c r="AH22">
        <v>0.90300000000000002</v>
      </c>
      <c r="AI22">
        <v>0.90400000000000003</v>
      </c>
      <c r="AJ22">
        <v>0</v>
      </c>
      <c r="AK22">
        <v>0</v>
      </c>
      <c r="AL22">
        <v>0</v>
      </c>
      <c r="AM22">
        <v>0</v>
      </c>
      <c r="AN22">
        <v>0.46800000000000003</v>
      </c>
      <c r="AO22">
        <v>0</v>
      </c>
      <c r="AP22">
        <v>0.96</v>
      </c>
      <c r="AQ22">
        <v>0</v>
      </c>
      <c r="AR22">
        <v>0.90100000000000002</v>
      </c>
      <c r="AS22">
        <v>0</v>
      </c>
      <c r="AT22">
        <v>0.89700000000000002</v>
      </c>
      <c r="AU22">
        <v>0.90400000000000003</v>
      </c>
      <c r="AV22">
        <v>0.90600000000000003</v>
      </c>
      <c r="AW22">
        <v>0.90300000000000002</v>
      </c>
      <c r="AX22">
        <v>0</v>
      </c>
      <c r="AY22">
        <v>0.89200000000000002</v>
      </c>
      <c r="AZ22">
        <v>0.89600000000000002</v>
      </c>
      <c r="BA22">
        <v>0</v>
      </c>
      <c r="BB22">
        <v>0</v>
      </c>
      <c r="BC22">
        <v>0.90300000000000002</v>
      </c>
      <c r="BD22">
        <v>0</v>
      </c>
      <c r="BE22">
        <v>0</v>
      </c>
      <c r="BF22">
        <v>0</v>
      </c>
      <c r="BG22">
        <v>0</v>
      </c>
      <c r="BH22">
        <v>0.90300000000000002</v>
      </c>
      <c r="BI22">
        <v>0.90600000000000003</v>
      </c>
      <c r="BJ22">
        <v>0</v>
      </c>
      <c r="BK22">
        <v>0.90500000000000003</v>
      </c>
      <c r="BL22">
        <v>0.90400000000000003</v>
      </c>
      <c r="BM22">
        <v>0</v>
      </c>
      <c r="BN22">
        <v>0</v>
      </c>
      <c r="BO22">
        <v>0.96</v>
      </c>
      <c r="BP22">
        <v>0.90500000000000003</v>
      </c>
      <c r="BQ22">
        <v>0.90300000000000002</v>
      </c>
      <c r="BR22">
        <v>0</v>
      </c>
      <c r="BS22">
        <v>0.89100000000000001</v>
      </c>
      <c r="BT22">
        <v>0.89900000000000002</v>
      </c>
      <c r="BU22">
        <v>0.497</v>
      </c>
      <c r="BV22">
        <v>0</v>
      </c>
      <c r="BW22">
        <v>0</v>
      </c>
      <c r="BX22">
        <v>0.90300000000000002</v>
      </c>
      <c r="BY22">
        <v>0</v>
      </c>
      <c r="BZ22">
        <v>0.90100000000000002</v>
      </c>
      <c r="CA22">
        <v>0.90300000000000002</v>
      </c>
      <c r="CB22">
        <v>0.90300000000000002</v>
      </c>
      <c r="CC22">
        <v>0</v>
      </c>
      <c r="CD22">
        <v>0</v>
      </c>
      <c r="CE22">
        <v>0.90300000000000002</v>
      </c>
      <c r="CF22">
        <v>0.90300000000000002</v>
      </c>
      <c r="CG22">
        <v>0</v>
      </c>
      <c r="CH22">
        <v>0.90300000000000002</v>
      </c>
      <c r="CI22">
        <v>0</v>
      </c>
      <c r="CJ22">
        <v>0.89200000000000002</v>
      </c>
      <c r="CK22">
        <v>0.96</v>
      </c>
    </row>
    <row r="23" spans="1:89" x14ac:dyDescent="0.3">
      <c r="A23" s="8" t="s">
        <v>27</v>
      </c>
      <c r="B23">
        <v>0.98199999999999998</v>
      </c>
      <c r="C23">
        <v>0</v>
      </c>
      <c r="D23">
        <v>0.98099999999999998</v>
      </c>
      <c r="E23">
        <v>0.98399999999999999</v>
      </c>
      <c r="F23">
        <v>0</v>
      </c>
      <c r="G23">
        <v>0</v>
      </c>
      <c r="H23">
        <v>0.98</v>
      </c>
      <c r="I23">
        <v>0</v>
      </c>
      <c r="J23">
        <v>0.97799999999999998</v>
      </c>
      <c r="K23">
        <v>0.92200000000000004</v>
      </c>
      <c r="L23">
        <v>0</v>
      </c>
      <c r="M23">
        <v>0.98099999999999998</v>
      </c>
      <c r="N23">
        <v>0.97699999999999998</v>
      </c>
      <c r="O23">
        <v>0</v>
      </c>
      <c r="P23">
        <v>0</v>
      </c>
      <c r="Q23">
        <v>0.98099999999999998</v>
      </c>
      <c r="R23">
        <v>0.97899999999999998</v>
      </c>
      <c r="S23">
        <v>0</v>
      </c>
      <c r="T23">
        <v>0.98099999999999998</v>
      </c>
      <c r="U23">
        <v>0.97899999999999998</v>
      </c>
      <c r="V23">
        <v>0</v>
      </c>
      <c r="W23">
        <v>0</v>
      </c>
      <c r="X23">
        <v>0.85499999999999998</v>
      </c>
      <c r="Y23">
        <v>0</v>
      </c>
      <c r="Z23">
        <v>0.98099999999999998</v>
      </c>
      <c r="AA23">
        <v>0.88900000000000001</v>
      </c>
      <c r="AB23">
        <v>0.98199999999999998</v>
      </c>
      <c r="AC23">
        <v>0.98099999999999998</v>
      </c>
      <c r="AD23">
        <v>0.98</v>
      </c>
      <c r="AE23">
        <v>0.98799999999999999</v>
      </c>
      <c r="AF23">
        <v>0.96899999999999997</v>
      </c>
      <c r="AG23">
        <v>0</v>
      </c>
      <c r="AH23">
        <v>0.98199999999999998</v>
      </c>
      <c r="AI23">
        <v>0.98299999999999998</v>
      </c>
      <c r="AJ23">
        <v>0</v>
      </c>
      <c r="AK23">
        <v>0</v>
      </c>
      <c r="AL23">
        <v>0</v>
      </c>
      <c r="AM23">
        <v>0</v>
      </c>
      <c r="AN23">
        <v>0.49</v>
      </c>
      <c r="AO23">
        <v>0</v>
      </c>
      <c r="AP23">
        <v>0.98099999999999998</v>
      </c>
      <c r="AQ23">
        <v>0</v>
      </c>
      <c r="AR23">
        <v>0.98099999999999998</v>
      </c>
      <c r="AS23">
        <v>0</v>
      </c>
      <c r="AT23">
        <v>0.97799999999999998</v>
      </c>
      <c r="AU23">
        <v>0.98</v>
      </c>
      <c r="AV23">
        <v>0.98099999999999998</v>
      </c>
      <c r="AW23">
        <v>0.98099999999999998</v>
      </c>
      <c r="AX23">
        <v>0</v>
      </c>
      <c r="AY23">
        <v>0.96899999999999997</v>
      </c>
      <c r="AZ23">
        <v>0.97899999999999998</v>
      </c>
      <c r="BA23">
        <v>0</v>
      </c>
      <c r="BB23">
        <v>0</v>
      </c>
      <c r="BC23">
        <v>0.98199999999999998</v>
      </c>
      <c r="BD23">
        <v>0</v>
      </c>
      <c r="BE23">
        <v>0</v>
      </c>
      <c r="BF23">
        <v>0</v>
      </c>
      <c r="BG23">
        <v>0</v>
      </c>
      <c r="BH23">
        <v>0.98099999999999998</v>
      </c>
      <c r="BI23">
        <v>0.98099999999999998</v>
      </c>
      <c r="BJ23">
        <v>0</v>
      </c>
      <c r="BK23">
        <v>0.99</v>
      </c>
      <c r="BL23">
        <v>0.98</v>
      </c>
      <c r="BM23">
        <v>0</v>
      </c>
      <c r="BN23">
        <v>0</v>
      </c>
      <c r="BO23">
        <v>0.98099999999999998</v>
      </c>
      <c r="BP23">
        <v>0.98099999999999998</v>
      </c>
      <c r="BQ23">
        <v>0.98199999999999998</v>
      </c>
      <c r="BR23">
        <v>0</v>
      </c>
      <c r="BS23">
        <v>0.95899999999999996</v>
      </c>
      <c r="BT23">
        <v>0.98</v>
      </c>
      <c r="BU23">
        <v>0.98799999999999999</v>
      </c>
      <c r="BV23">
        <v>0</v>
      </c>
      <c r="BW23">
        <v>0</v>
      </c>
      <c r="BX23">
        <v>0.98099999999999998</v>
      </c>
      <c r="BY23">
        <v>0</v>
      </c>
      <c r="BZ23">
        <v>0.97699999999999998</v>
      </c>
      <c r="CA23">
        <v>0.98199999999999998</v>
      </c>
      <c r="CB23">
        <v>0.97</v>
      </c>
      <c r="CC23">
        <v>0</v>
      </c>
      <c r="CD23">
        <v>0</v>
      </c>
      <c r="CE23">
        <v>0.97499999999999998</v>
      </c>
      <c r="CF23">
        <v>0.98099999999999998</v>
      </c>
      <c r="CG23">
        <v>0</v>
      </c>
      <c r="CH23">
        <v>0.98199999999999998</v>
      </c>
      <c r="CI23">
        <v>0</v>
      </c>
      <c r="CJ23">
        <v>0.95899999999999996</v>
      </c>
      <c r="CK23">
        <v>0.98</v>
      </c>
    </row>
    <row r="24" spans="1:89" x14ac:dyDescent="0.3">
      <c r="A24" s="8" t="s">
        <v>28</v>
      </c>
      <c r="B24">
        <v>0.91900000000000004</v>
      </c>
      <c r="C24">
        <v>0</v>
      </c>
      <c r="D24">
        <v>0.95499999999999996</v>
      </c>
      <c r="E24">
        <v>0.91100000000000003</v>
      </c>
      <c r="F24">
        <v>0</v>
      </c>
      <c r="G24">
        <v>0</v>
      </c>
      <c r="H24">
        <v>0.89600000000000002</v>
      </c>
      <c r="I24">
        <v>0</v>
      </c>
      <c r="J24">
        <v>0.90400000000000003</v>
      </c>
      <c r="K24">
        <v>0.90900000000000003</v>
      </c>
      <c r="L24">
        <v>0</v>
      </c>
      <c r="M24">
        <v>0.93</v>
      </c>
      <c r="N24">
        <v>0.88600000000000001</v>
      </c>
      <c r="O24">
        <v>0</v>
      </c>
      <c r="P24">
        <v>0</v>
      </c>
      <c r="Q24">
        <v>0.91400000000000003</v>
      </c>
      <c r="R24">
        <v>0.91500000000000004</v>
      </c>
      <c r="S24">
        <v>0</v>
      </c>
      <c r="T24">
        <v>0.89</v>
      </c>
      <c r="U24">
        <v>0.91500000000000004</v>
      </c>
      <c r="V24">
        <v>0</v>
      </c>
      <c r="W24">
        <v>0</v>
      </c>
      <c r="X24">
        <v>0.91200000000000003</v>
      </c>
      <c r="Y24">
        <v>0.91400000000000003</v>
      </c>
      <c r="Z24">
        <v>0.93</v>
      </c>
      <c r="AA24">
        <v>0.42699999999999999</v>
      </c>
      <c r="AB24">
        <v>0.876</v>
      </c>
      <c r="AC24">
        <v>0.86599999999999999</v>
      </c>
      <c r="AD24">
        <v>0.876</v>
      </c>
      <c r="AE24">
        <v>0.85</v>
      </c>
      <c r="AF24">
        <v>0.91400000000000003</v>
      </c>
      <c r="AG24">
        <v>0</v>
      </c>
      <c r="AH24">
        <v>0.92900000000000005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.39200000000000002</v>
      </c>
      <c r="AO24">
        <v>0</v>
      </c>
      <c r="AP24">
        <v>0.94399999999999995</v>
      </c>
      <c r="AQ24">
        <v>0</v>
      </c>
      <c r="AR24">
        <v>0.92400000000000004</v>
      </c>
      <c r="AS24">
        <v>0</v>
      </c>
      <c r="AT24">
        <v>0.94399999999999995</v>
      </c>
      <c r="AU24">
        <v>0.94199999999999995</v>
      </c>
      <c r="AV24">
        <v>0</v>
      </c>
      <c r="AW24">
        <v>0.91600000000000004</v>
      </c>
      <c r="AX24">
        <v>0</v>
      </c>
      <c r="AY24">
        <v>0.93100000000000005</v>
      </c>
      <c r="AZ24">
        <v>0</v>
      </c>
      <c r="BA24">
        <v>0</v>
      </c>
      <c r="BB24">
        <v>0</v>
      </c>
      <c r="BC24">
        <v>0.91400000000000003</v>
      </c>
      <c r="BD24">
        <v>0</v>
      </c>
      <c r="BE24">
        <v>0</v>
      </c>
      <c r="BF24">
        <v>0</v>
      </c>
      <c r="BG24">
        <v>0</v>
      </c>
      <c r="BH24">
        <v>0.90600000000000003</v>
      </c>
      <c r="BI24">
        <v>0.92400000000000004</v>
      </c>
      <c r="BJ24">
        <v>0</v>
      </c>
      <c r="BK24">
        <v>0.90800000000000003</v>
      </c>
      <c r="BL24">
        <v>0.91900000000000004</v>
      </c>
      <c r="BM24">
        <v>0</v>
      </c>
      <c r="BN24">
        <v>0</v>
      </c>
      <c r="BO24">
        <v>0.94099999999999995</v>
      </c>
      <c r="BP24">
        <v>0.875</v>
      </c>
      <c r="BQ24">
        <v>0.91400000000000003</v>
      </c>
      <c r="BR24">
        <v>0</v>
      </c>
      <c r="BS24">
        <v>0.441</v>
      </c>
      <c r="BT24">
        <v>0.89600000000000002</v>
      </c>
      <c r="BU24">
        <v>0.85</v>
      </c>
      <c r="BV24">
        <v>0</v>
      </c>
      <c r="BW24">
        <v>0</v>
      </c>
      <c r="BX24">
        <v>0.93100000000000005</v>
      </c>
      <c r="BY24">
        <v>0</v>
      </c>
      <c r="BZ24">
        <v>0.88300000000000001</v>
      </c>
      <c r="CA24">
        <v>0.92900000000000005</v>
      </c>
      <c r="CB24">
        <v>0.48199999999999998</v>
      </c>
      <c r="CC24">
        <v>0</v>
      </c>
      <c r="CD24">
        <v>0</v>
      </c>
      <c r="CE24">
        <v>0.92900000000000005</v>
      </c>
      <c r="CF24">
        <v>0.89800000000000002</v>
      </c>
      <c r="CG24">
        <v>0</v>
      </c>
      <c r="CH24">
        <v>0.876</v>
      </c>
      <c r="CI24">
        <v>0</v>
      </c>
      <c r="CJ24">
        <v>0.93300000000000005</v>
      </c>
      <c r="CK24">
        <v>0.93200000000000005</v>
      </c>
    </row>
    <row r="25" spans="1:89" x14ac:dyDescent="0.3">
      <c r="A25" t="s">
        <v>29</v>
      </c>
      <c r="B25">
        <v>0.36899999999999999</v>
      </c>
      <c r="C25">
        <v>0</v>
      </c>
      <c r="D25">
        <v>0.18</v>
      </c>
      <c r="E25">
        <v>0</v>
      </c>
      <c r="F25">
        <v>0</v>
      </c>
      <c r="G25">
        <v>0</v>
      </c>
      <c r="H25">
        <v>0.17299999999999999</v>
      </c>
      <c r="I25">
        <v>0</v>
      </c>
      <c r="J25">
        <v>5.6000000000000001E-2</v>
      </c>
      <c r="K25">
        <v>0</v>
      </c>
      <c r="L25">
        <v>0</v>
      </c>
      <c r="M25">
        <v>0.377</v>
      </c>
      <c r="N25">
        <v>0.46899999999999997</v>
      </c>
      <c r="O25">
        <v>0</v>
      </c>
      <c r="P25">
        <v>0</v>
      </c>
      <c r="Q25">
        <v>0.629</v>
      </c>
      <c r="R25">
        <v>0.38200000000000001</v>
      </c>
      <c r="S25">
        <v>0</v>
      </c>
      <c r="T25">
        <v>0.17299999999999999</v>
      </c>
      <c r="U25">
        <v>0.35699999999999998</v>
      </c>
      <c r="V25">
        <v>0</v>
      </c>
      <c r="W25">
        <v>0</v>
      </c>
      <c r="X25">
        <v>0.48</v>
      </c>
      <c r="Y25">
        <v>0.55500000000000005</v>
      </c>
      <c r="Z25">
        <v>0.36699999999999999</v>
      </c>
      <c r="AA25">
        <v>0.72199999999999998</v>
      </c>
      <c r="AB25">
        <v>0.629</v>
      </c>
      <c r="AC25">
        <v>0.28599999999999998</v>
      </c>
      <c r="AD25">
        <v>0.85699999999999998</v>
      </c>
      <c r="AE25">
        <v>0.19500000000000001</v>
      </c>
      <c r="AF25">
        <v>0.628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.318</v>
      </c>
      <c r="AO25">
        <v>0</v>
      </c>
      <c r="AP25">
        <v>0.316</v>
      </c>
      <c r="AQ25">
        <v>0</v>
      </c>
      <c r="AR25">
        <v>0.59399999999999997</v>
      </c>
      <c r="AS25">
        <v>0</v>
      </c>
      <c r="AT25">
        <v>0.159</v>
      </c>
      <c r="AU25">
        <v>0.20599999999999999</v>
      </c>
      <c r="AV25">
        <v>0</v>
      </c>
      <c r="AW25">
        <v>0.64500000000000002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.38300000000000001</v>
      </c>
      <c r="BD25">
        <v>0</v>
      </c>
      <c r="BE25">
        <v>0</v>
      </c>
      <c r="BF25">
        <v>0</v>
      </c>
      <c r="BG25">
        <v>0</v>
      </c>
      <c r="BH25">
        <v>0.437</v>
      </c>
      <c r="BI25">
        <v>0</v>
      </c>
      <c r="BJ25">
        <v>0.44500000000000001</v>
      </c>
      <c r="BK25">
        <v>0.24</v>
      </c>
      <c r="BL25">
        <v>0.373</v>
      </c>
      <c r="BM25">
        <v>0</v>
      </c>
      <c r="BN25">
        <v>0</v>
      </c>
      <c r="BO25">
        <v>0.61299999999999999</v>
      </c>
      <c r="BP25">
        <v>5.2999999999999999E-2</v>
      </c>
      <c r="BQ25">
        <v>0.32600000000000001</v>
      </c>
      <c r="BR25">
        <v>0.85199999999999998</v>
      </c>
      <c r="BS25">
        <v>0</v>
      </c>
      <c r="BT25">
        <v>0.17299999999999999</v>
      </c>
      <c r="BU25">
        <v>0.44500000000000001</v>
      </c>
      <c r="BV25">
        <v>0</v>
      </c>
      <c r="BW25">
        <v>0</v>
      </c>
      <c r="BX25">
        <v>0.21199999999999999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.36499999999999999</v>
      </c>
      <c r="CF25">
        <v>5.8000000000000003E-2</v>
      </c>
      <c r="CG25">
        <v>0</v>
      </c>
      <c r="CH25">
        <v>0</v>
      </c>
      <c r="CI25">
        <v>0</v>
      </c>
      <c r="CJ25">
        <v>0</v>
      </c>
      <c r="CK25">
        <v>0.89900000000000002</v>
      </c>
    </row>
    <row r="26" spans="1:89" x14ac:dyDescent="0.3">
      <c r="A26" s="8" t="s">
        <v>30</v>
      </c>
      <c r="B26">
        <v>0.54500000000000004</v>
      </c>
      <c r="C26">
        <v>0</v>
      </c>
      <c r="D26">
        <v>0.52800000000000002</v>
      </c>
      <c r="E26">
        <v>0.53100000000000003</v>
      </c>
      <c r="F26">
        <v>0</v>
      </c>
      <c r="G26">
        <v>0</v>
      </c>
      <c r="H26">
        <v>0.55400000000000005</v>
      </c>
      <c r="I26">
        <v>0</v>
      </c>
      <c r="J26">
        <v>0.56100000000000005</v>
      </c>
      <c r="K26">
        <v>0</v>
      </c>
      <c r="L26">
        <v>0</v>
      </c>
      <c r="M26">
        <v>0.54500000000000004</v>
      </c>
      <c r="N26">
        <v>0.63800000000000001</v>
      </c>
      <c r="O26">
        <v>0</v>
      </c>
      <c r="P26">
        <v>0</v>
      </c>
      <c r="Q26">
        <v>0.54700000000000004</v>
      </c>
      <c r="R26">
        <v>0.52500000000000002</v>
      </c>
      <c r="S26">
        <v>0</v>
      </c>
      <c r="T26">
        <v>0.55400000000000005</v>
      </c>
      <c r="U26">
        <v>0.52500000000000002</v>
      </c>
      <c r="V26">
        <v>0</v>
      </c>
      <c r="W26">
        <v>0</v>
      </c>
      <c r="X26">
        <v>0.57599999999999996</v>
      </c>
      <c r="Y26">
        <v>0.55200000000000005</v>
      </c>
      <c r="Z26">
        <v>0.54500000000000004</v>
      </c>
      <c r="AA26">
        <v>0.55000000000000004</v>
      </c>
      <c r="AB26">
        <v>0.53700000000000003</v>
      </c>
      <c r="AC26">
        <v>0.54300000000000004</v>
      </c>
      <c r="AD26">
        <v>0.51700000000000002</v>
      </c>
      <c r="AE26">
        <v>0.57599999999999996</v>
      </c>
      <c r="AF26">
        <v>0.56899999999999995</v>
      </c>
      <c r="AG26">
        <v>0</v>
      </c>
      <c r="AH26">
        <v>0</v>
      </c>
      <c r="AI26">
        <v>0.57899999999999996</v>
      </c>
      <c r="AJ26">
        <v>0</v>
      </c>
      <c r="AK26">
        <v>0</v>
      </c>
      <c r="AL26">
        <v>0</v>
      </c>
      <c r="AM26">
        <v>0</v>
      </c>
      <c r="AN26">
        <v>0.35099999999999998</v>
      </c>
      <c r="AO26">
        <v>0</v>
      </c>
      <c r="AP26">
        <v>0.53900000000000003</v>
      </c>
      <c r="AQ26">
        <v>0</v>
      </c>
      <c r="AR26">
        <v>0.52800000000000002</v>
      </c>
      <c r="AS26">
        <v>0</v>
      </c>
      <c r="AT26">
        <v>0.54800000000000004</v>
      </c>
      <c r="AU26">
        <v>0.56399999999999995</v>
      </c>
      <c r="AV26">
        <v>0</v>
      </c>
      <c r="AW26">
        <v>0.54300000000000004</v>
      </c>
      <c r="AX26">
        <v>0</v>
      </c>
      <c r="AY26">
        <v>0.54600000000000004</v>
      </c>
      <c r="AZ26">
        <v>0.53300000000000003</v>
      </c>
      <c r="BA26">
        <v>0</v>
      </c>
      <c r="BB26">
        <v>0</v>
      </c>
      <c r="BC26">
        <v>0.55300000000000005</v>
      </c>
      <c r="BD26">
        <v>0</v>
      </c>
      <c r="BE26">
        <v>0</v>
      </c>
      <c r="BF26">
        <v>0</v>
      </c>
      <c r="BG26">
        <v>0</v>
      </c>
      <c r="BH26">
        <v>0.55100000000000005</v>
      </c>
      <c r="BI26">
        <v>0.53200000000000003</v>
      </c>
      <c r="BJ26">
        <v>0</v>
      </c>
      <c r="BK26">
        <v>0.55900000000000005</v>
      </c>
      <c r="BL26">
        <v>0.54700000000000004</v>
      </c>
      <c r="BM26">
        <v>0</v>
      </c>
      <c r="BN26">
        <v>0</v>
      </c>
      <c r="BO26">
        <v>0.52600000000000002</v>
      </c>
      <c r="BP26">
        <v>0.51900000000000002</v>
      </c>
      <c r="BQ26">
        <v>0.55300000000000005</v>
      </c>
      <c r="BR26">
        <v>0</v>
      </c>
      <c r="BS26">
        <v>0.52500000000000002</v>
      </c>
      <c r="BT26">
        <v>0.55400000000000005</v>
      </c>
      <c r="BU26">
        <v>0.57599999999999996</v>
      </c>
      <c r="BV26">
        <v>0</v>
      </c>
      <c r="BW26">
        <v>0</v>
      </c>
      <c r="BX26">
        <v>0.52900000000000003</v>
      </c>
      <c r="BY26">
        <v>0</v>
      </c>
      <c r="BZ26">
        <v>0.77100000000000002</v>
      </c>
      <c r="CA26">
        <v>0.55000000000000004</v>
      </c>
      <c r="CB26">
        <v>0.75700000000000001</v>
      </c>
      <c r="CC26">
        <v>0</v>
      </c>
      <c r="CD26">
        <v>0</v>
      </c>
      <c r="CE26">
        <v>0.55000000000000004</v>
      </c>
      <c r="CF26">
        <v>0.54400000000000004</v>
      </c>
      <c r="CG26">
        <v>0</v>
      </c>
      <c r="CH26">
        <v>0</v>
      </c>
      <c r="CI26">
        <v>0</v>
      </c>
      <c r="CJ26">
        <v>0.55400000000000005</v>
      </c>
      <c r="CK26">
        <v>0.54500000000000004</v>
      </c>
    </row>
    <row r="27" spans="1:89" x14ac:dyDescent="0.3">
      <c r="A27" s="8" t="s">
        <v>31</v>
      </c>
      <c r="B27">
        <v>0.88700000000000001</v>
      </c>
      <c r="C27">
        <v>0</v>
      </c>
      <c r="D27">
        <v>0.84699999999999998</v>
      </c>
      <c r="E27">
        <v>0.90700000000000003</v>
      </c>
      <c r="F27">
        <v>0</v>
      </c>
      <c r="G27">
        <v>0</v>
      </c>
      <c r="H27">
        <v>0.92400000000000004</v>
      </c>
      <c r="I27">
        <v>0</v>
      </c>
      <c r="J27">
        <v>0.89100000000000001</v>
      </c>
      <c r="K27">
        <v>0.90900000000000003</v>
      </c>
      <c r="L27">
        <v>0</v>
      </c>
      <c r="M27">
        <v>0.88300000000000001</v>
      </c>
      <c r="N27">
        <v>0.6</v>
      </c>
      <c r="O27">
        <v>0</v>
      </c>
      <c r="P27">
        <v>0</v>
      </c>
      <c r="Q27">
        <v>0.38600000000000001</v>
      </c>
      <c r="R27">
        <v>0.83199999999999996</v>
      </c>
      <c r="S27">
        <v>0</v>
      </c>
      <c r="T27">
        <v>0.92400000000000004</v>
      </c>
      <c r="U27">
        <v>0.84299999999999997</v>
      </c>
      <c r="V27">
        <v>0</v>
      </c>
      <c r="W27">
        <v>0</v>
      </c>
      <c r="X27">
        <v>0.51900000000000002</v>
      </c>
      <c r="Y27">
        <v>0.83199999999999996</v>
      </c>
      <c r="Z27">
        <v>0.88300000000000001</v>
      </c>
      <c r="AA27">
        <v>0.83499999999999996</v>
      </c>
      <c r="AB27">
        <v>0.4</v>
      </c>
      <c r="AC27">
        <v>0.77300000000000002</v>
      </c>
      <c r="AD27">
        <v>0.9</v>
      </c>
      <c r="AE27">
        <v>0.34599999999999997</v>
      </c>
      <c r="AF27">
        <v>0.36899999999999999</v>
      </c>
      <c r="AG27">
        <v>0</v>
      </c>
      <c r="AH27">
        <v>0</v>
      </c>
      <c r="AI27">
        <v>0.40400000000000003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.86699999999999999</v>
      </c>
      <c r="AQ27">
        <v>0</v>
      </c>
      <c r="AR27">
        <v>0.70799999999999996</v>
      </c>
      <c r="AS27">
        <v>0</v>
      </c>
      <c r="AT27">
        <v>0.876</v>
      </c>
      <c r="AU27">
        <v>0.90900000000000003</v>
      </c>
      <c r="AV27">
        <v>0.253</v>
      </c>
      <c r="AW27">
        <v>0.45600000000000002</v>
      </c>
      <c r="AX27">
        <v>0</v>
      </c>
      <c r="AY27">
        <v>0.51800000000000002</v>
      </c>
      <c r="AZ27">
        <v>0.69599999999999995</v>
      </c>
      <c r="BA27">
        <v>0</v>
      </c>
      <c r="BB27">
        <v>0</v>
      </c>
      <c r="BC27">
        <v>0.55100000000000005</v>
      </c>
      <c r="BD27">
        <v>0</v>
      </c>
      <c r="BE27">
        <v>0</v>
      </c>
      <c r="BF27">
        <v>0</v>
      </c>
      <c r="BG27">
        <v>0</v>
      </c>
      <c r="BH27">
        <v>0.48499999999999999</v>
      </c>
      <c r="BI27">
        <v>0.253</v>
      </c>
      <c r="BJ27">
        <v>0</v>
      </c>
      <c r="BK27">
        <v>0.43</v>
      </c>
      <c r="BL27">
        <v>0.90800000000000003</v>
      </c>
      <c r="BM27">
        <v>0</v>
      </c>
      <c r="BN27">
        <v>0</v>
      </c>
      <c r="BO27">
        <v>0.88400000000000001</v>
      </c>
      <c r="BP27">
        <v>0.503</v>
      </c>
      <c r="BQ27">
        <v>0.55100000000000005</v>
      </c>
      <c r="BR27">
        <v>0</v>
      </c>
      <c r="BS27">
        <v>0.63</v>
      </c>
      <c r="BT27">
        <v>0.92400000000000004</v>
      </c>
      <c r="BU27">
        <v>0.34599999999999997</v>
      </c>
      <c r="BV27">
        <v>0</v>
      </c>
      <c r="BW27">
        <v>0</v>
      </c>
      <c r="BX27">
        <v>0.83099999999999996</v>
      </c>
      <c r="BY27">
        <v>0</v>
      </c>
      <c r="BZ27">
        <v>0.754</v>
      </c>
      <c r="CA27">
        <v>0.38700000000000001</v>
      </c>
      <c r="CB27">
        <v>0.61899999999999999</v>
      </c>
      <c r="CC27">
        <v>0</v>
      </c>
      <c r="CD27">
        <v>0</v>
      </c>
      <c r="CE27">
        <v>0.38700000000000001</v>
      </c>
      <c r="CF27">
        <v>0.19700000000000001</v>
      </c>
      <c r="CG27">
        <v>0</v>
      </c>
      <c r="CH27">
        <v>0.33300000000000002</v>
      </c>
      <c r="CI27">
        <v>0</v>
      </c>
      <c r="CJ27">
        <v>0.54600000000000004</v>
      </c>
      <c r="CK27">
        <v>0.80700000000000005</v>
      </c>
    </row>
    <row r="28" spans="1:89" x14ac:dyDescent="0.3">
      <c r="A28" s="8" t="s">
        <v>32</v>
      </c>
      <c r="B28">
        <v>0.96</v>
      </c>
      <c r="C28">
        <v>0</v>
      </c>
      <c r="D28">
        <v>0.91300000000000003</v>
      </c>
      <c r="E28">
        <v>0.91300000000000003</v>
      </c>
      <c r="F28">
        <v>0.81399999999999995</v>
      </c>
      <c r="G28">
        <v>0</v>
      </c>
      <c r="H28">
        <v>0.95599999999999996</v>
      </c>
      <c r="I28">
        <v>0</v>
      </c>
      <c r="J28">
        <v>0.94499999999999995</v>
      </c>
      <c r="K28">
        <v>0.91600000000000004</v>
      </c>
      <c r="L28">
        <v>0</v>
      </c>
      <c r="M28">
        <v>0.96199999999999997</v>
      </c>
      <c r="N28">
        <v>0.95799999999999996</v>
      </c>
      <c r="O28">
        <v>0</v>
      </c>
      <c r="P28">
        <v>0</v>
      </c>
      <c r="Q28">
        <v>0.96299999999999997</v>
      </c>
      <c r="R28">
        <v>0.93799999999999994</v>
      </c>
      <c r="S28">
        <v>0.93700000000000006</v>
      </c>
      <c r="T28">
        <v>0.95599999999999996</v>
      </c>
      <c r="U28">
        <v>0.91800000000000004</v>
      </c>
      <c r="V28">
        <v>0</v>
      </c>
      <c r="W28">
        <v>0</v>
      </c>
      <c r="X28">
        <v>0.92500000000000004</v>
      </c>
      <c r="Y28">
        <v>0.95499999999999996</v>
      </c>
      <c r="Z28">
        <v>0.96199999999999997</v>
      </c>
      <c r="AA28">
        <v>0.93100000000000005</v>
      </c>
      <c r="AB28">
        <v>0.96099999999999997</v>
      </c>
      <c r="AC28">
        <v>0.95699999999999996</v>
      </c>
      <c r="AD28">
        <v>0.94299999999999995</v>
      </c>
      <c r="AE28">
        <v>0.95199999999999996</v>
      </c>
      <c r="AF28">
        <v>0.96399999999999997</v>
      </c>
      <c r="AG28">
        <v>0</v>
      </c>
      <c r="AH28">
        <v>0</v>
      </c>
      <c r="AI28">
        <v>0.68</v>
      </c>
      <c r="AJ28">
        <v>0</v>
      </c>
      <c r="AK28">
        <v>0</v>
      </c>
      <c r="AL28">
        <v>0</v>
      </c>
      <c r="AM28">
        <v>0.95099999999999996</v>
      </c>
      <c r="AN28">
        <v>0</v>
      </c>
      <c r="AO28">
        <v>0</v>
      </c>
      <c r="AP28">
        <v>0.95099999999999996</v>
      </c>
      <c r="AQ28">
        <v>0</v>
      </c>
      <c r="AR28">
        <v>0.91200000000000003</v>
      </c>
      <c r="AS28">
        <v>0</v>
      </c>
      <c r="AT28">
        <v>0.93400000000000005</v>
      </c>
      <c r="AU28">
        <v>0.91600000000000004</v>
      </c>
      <c r="AV28">
        <v>0</v>
      </c>
      <c r="AW28">
        <v>0.96399999999999997</v>
      </c>
      <c r="AX28">
        <v>0.91200000000000003</v>
      </c>
      <c r="AY28">
        <v>0</v>
      </c>
      <c r="AZ28">
        <v>0</v>
      </c>
      <c r="BA28">
        <v>0</v>
      </c>
      <c r="BB28">
        <v>0</v>
      </c>
      <c r="BC28">
        <v>0.95599999999999996</v>
      </c>
      <c r="BD28">
        <v>0.94599999999999995</v>
      </c>
      <c r="BE28">
        <v>0</v>
      </c>
      <c r="BF28">
        <v>0.95499999999999996</v>
      </c>
      <c r="BG28">
        <v>0.94599999999999995</v>
      </c>
      <c r="BH28">
        <v>0.94899999999999995</v>
      </c>
      <c r="BI28">
        <v>0.95099999999999996</v>
      </c>
      <c r="BJ28">
        <v>0.95599999999999996</v>
      </c>
      <c r="BK28">
        <v>0.95299999999999996</v>
      </c>
      <c r="BL28">
        <v>0.95399999999999996</v>
      </c>
      <c r="BM28">
        <v>0</v>
      </c>
      <c r="BN28">
        <v>0</v>
      </c>
      <c r="BO28">
        <v>0.93899999999999995</v>
      </c>
      <c r="BP28">
        <v>0.95699999999999996</v>
      </c>
      <c r="BQ28">
        <v>0.95599999999999996</v>
      </c>
      <c r="BR28">
        <v>0</v>
      </c>
      <c r="BS28">
        <v>0.93100000000000005</v>
      </c>
      <c r="BT28">
        <v>0.95599999999999996</v>
      </c>
      <c r="BU28">
        <v>0.95199999999999996</v>
      </c>
      <c r="BV28">
        <v>0</v>
      </c>
      <c r="BW28">
        <v>0</v>
      </c>
      <c r="BX28">
        <v>0.91700000000000004</v>
      </c>
      <c r="BY28">
        <v>0</v>
      </c>
      <c r="BZ28">
        <v>0.82099999999999995</v>
      </c>
      <c r="CA28">
        <v>0.93700000000000006</v>
      </c>
      <c r="CB28">
        <v>0.92700000000000005</v>
      </c>
      <c r="CC28">
        <v>0.94599999999999995</v>
      </c>
      <c r="CD28">
        <v>0.95599999999999996</v>
      </c>
      <c r="CE28">
        <v>0.93700000000000006</v>
      </c>
      <c r="CF28">
        <v>0.95699999999999996</v>
      </c>
      <c r="CG28">
        <v>0</v>
      </c>
      <c r="CH28">
        <v>0.95199999999999996</v>
      </c>
      <c r="CI28">
        <v>0</v>
      </c>
      <c r="CJ28">
        <v>0</v>
      </c>
      <c r="CK28">
        <v>0.95799999999999996</v>
      </c>
    </row>
    <row r="29" spans="1:89" x14ac:dyDescent="0.3">
      <c r="A29" s="8" t="s">
        <v>33</v>
      </c>
      <c r="B29">
        <v>0.97199999999999998</v>
      </c>
      <c r="C29">
        <v>0</v>
      </c>
      <c r="D29">
        <v>0.97699999999999998</v>
      </c>
      <c r="E29">
        <v>0.97899999999999998</v>
      </c>
      <c r="F29">
        <v>0.97599999999999998</v>
      </c>
      <c r="G29">
        <v>0</v>
      </c>
      <c r="H29">
        <v>0.98</v>
      </c>
      <c r="I29">
        <v>0</v>
      </c>
      <c r="J29">
        <v>0.97899999999999998</v>
      </c>
      <c r="K29">
        <v>0.90800000000000003</v>
      </c>
      <c r="L29">
        <v>0</v>
      </c>
      <c r="M29">
        <v>0.97199999999999998</v>
      </c>
      <c r="N29">
        <v>0.97499999999999998</v>
      </c>
      <c r="O29">
        <v>0</v>
      </c>
      <c r="P29">
        <v>0</v>
      </c>
      <c r="Q29">
        <v>0.97899999999999998</v>
      </c>
      <c r="R29">
        <v>0.92900000000000005</v>
      </c>
      <c r="S29">
        <v>0.98</v>
      </c>
      <c r="T29">
        <v>0.98</v>
      </c>
      <c r="U29">
        <v>0.92900000000000005</v>
      </c>
      <c r="V29">
        <v>0</v>
      </c>
      <c r="W29">
        <v>0</v>
      </c>
      <c r="X29">
        <v>0.92700000000000005</v>
      </c>
      <c r="Y29">
        <v>0.97899999999999998</v>
      </c>
      <c r="Z29">
        <v>0.97199999999999998</v>
      </c>
      <c r="AA29">
        <v>0.97399999999999998</v>
      </c>
      <c r="AB29">
        <v>0.97899999999999998</v>
      </c>
      <c r="AC29">
        <v>0.97799999999999998</v>
      </c>
      <c r="AD29">
        <v>0.96</v>
      </c>
      <c r="AE29">
        <v>0.96699999999999997</v>
      </c>
      <c r="AF29">
        <v>0.97199999999999998</v>
      </c>
      <c r="AG29">
        <v>0</v>
      </c>
      <c r="AH29">
        <v>0.97899999999999998</v>
      </c>
      <c r="AI29">
        <v>0.97599999999999998</v>
      </c>
      <c r="AJ29">
        <v>0</v>
      </c>
      <c r="AK29">
        <v>0</v>
      </c>
      <c r="AL29">
        <v>0</v>
      </c>
      <c r="AM29">
        <v>0.97699999999999998</v>
      </c>
      <c r="AN29">
        <v>0.503</v>
      </c>
      <c r="AO29">
        <v>0</v>
      </c>
      <c r="AP29">
        <v>0.97799999999999998</v>
      </c>
      <c r="AQ29">
        <v>0.97599999999999998</v>
      </c>
      <c r="AR29">
        <v>0.97699999999999998</v>
      </c>
      <c r="AS29">
        <v>0</v>
      </c>
      <c r="AT29">
        <v>0.97599999999999998</v>
      </c>
      <c r="AU29">
        <v>0</v>
      </c>
      <c r="AV29">
        <v>0.97699999999999998</v>
      </c>
      <c r="AW29">
        <v>0.97699999999999998</v>
      </c>
      <c r="AX29">
        <v>0.97699999999999998</v>
      </c>
      <c r="AY29">
        <v>0.94299999999999995</v>
      </c>
      <c r="AZ29">
        <v>0.97899999999999998</v>
      </c>
      <c r="BA29">
        <v>0</v>
      </c>
      <c r="BB29">
        <v>0</v>
      </c>
      <c r="BC29">
        <v>0.97899999999999998</v>
      </c>
      <c r="BD29">
        <v>0.97599999999999998</v>
      </c>
      <c r="BE29">
        <v>0</v>
      </c>
      <c r="BF29">
        <v>0</v>
      </c>
      <c r="BG29">
        <v>0.97599999999999998</v>
      </c>
      <c r="BH29">
        <v>0.97799999999999998</v>
      </c>
      <c r="BI29">
        <v>0.97499999999999998</v>
      </c>
      <c r="BJ29">
        <v>0</v>
      </c>
      <c r="BK29">
        <v>0.97699999999999998</v>
      </c>
      <c r="BL29">
        <v>0.97899999999999998</v>
      </c>
      <c r="BM29">
        <v>0</v>
      </c>
      <c r="BN29">
        <v>0</v>
      </c>
      <c r="BO29">
        <v>0.97499999999999998</v>
      </c>
      <c r="BP29">
        <v>0</v>
      </c>
      <c r="BQ29">
        <v>0.97899999999999998</v>
      </c>
      <c r="BR29">
        <v>0</v>
      </c>
      <c r="BS29">
        <v>0.97</v>
      </c>
      <c r="BT29">
        <v>0.98</v>
      </c>
      <c r="BU29">
        <v>0.96699999999999997</v>
      </c>
      <c r="BV29">
        <v>0</v>
      </c>
      <c r="BW29">
        <v>0</v>
      </c>
      <c r="BX29">
        <v>0.97799999999999998</v>
      </c>
      <c r="BY29">
        <v>0</v>
      </c>
      <c r="BZ29">
        <v>0.97</v>
      </c>
      <c r="CA29">
        <v>0.98</v>
      </c>
      <c r="CB29">
        <v>0.91900000000000004</v>
      </c>
      <c r="CC29">
        <v>0.97599999999999998</v>
      </c>
      <c r="CD29">
        <v>0</v>
      </c>
      <c r="CE29">
        <v>0.98</v>
      </c>
      <c r="CF29">
        <v>0.97799999999999998</v>
      </c>
      <c r="CG29">
        <v>0.98</v>
      </c>
      <c r="CH29">
        <v>0</v>
      </c>
      <c r="CI29">
        <v>0</v>
      </c>
      <c r="CJ29">
        <v>0.83</v>
      </c>
      <c r="CK29">
        <v>0.97599999999999998</v>
      </c>
    </row>
    <row r="30" spans="1:89" x14ac:dyDescent="0.3">
      <c r="A30" s="8" t="s">
        <v>34</v>
      </c>
      <c r="B30">
        <v>0.98599999999999999</v>
      </c>
      <c r="C30">
        <v>0</v>
      </c>
      <c r="D30">
        <v>0.98599999999999999</v>
      </c>
      <c r="E30">
        <v>0.98699999999999999</v>
      </c>
      <c r="F30">
        <v>0</v>
      </c>
      <c r="G30">
        <v>0</v>
      </c>
      <c r="H30">
        <v>0.98799999999999999</v>
      </c>
      <c r="I30">
        <v>0</v>
      </c>
      <c r="J30">
        <v>0.98899999999999999</v>
      </c>
      <c r="K30">
        <v>0</v>
      </c>
      <c r="L30">
        <v>0</v>
      </c>
      <c r="M30">
        <v>0.98599999999999999</v>
      </c>
      <c r="N30">
        <v>0.71099999999999997</v>
      </c>
      <c r="O30">
        <v>0</v>
      </c>
      <c r="P30">
        <v>0</v>
      </c>
      <c r="Q30">
        <v>0.97899999999999998</v>
      </c>
      <c r="R30">
        <v>0.51400000000000001</v>
      </c>
      <c r="S30">
        <v>0</v>
      </c>
      <c r="T30">
        <v>0.98799999999999999</v>
      </c>
      <c r="U30">
        <v>0.51400000000000001</v>
      </c>
      <c r="V30">
        <v>0</v>
      </c>
      <c r="W30">
        <v>0</v>
      </c>
      <c r="X30">
        <v>0.97899999999999998</v>
      </c>
      <c r="Y30">
        <v>0.97899999999999998</v>
      </c>
      <c r="Z30">
        <v>0.98599999999999999</v>
      </c>
      <c r="AA30">
        <v>0.81</v>
      </c>
      <c r="AB30">
        <v>0.97899999999999998</v>
      </c>
      <c r="AC30">
        <v>0.997</v>
      </c>
      <c r="AD30">
        <v>0.99399999999999999</v>
      </c>
      <c r="AE30">
        <v>0.98499999999999999</v>
      </c>
      <c r="AF30">
        <v>0.97499999999999998</v>
      </c>
      <c r="AG30">
        <v>0</v>
      </c>
      <c r="AH30">
        <v>0</v>
      </c>
      <c r="AI30">
        <v>0.94299999999999995</v>
      </c>
      <c r="AJ30">
        <v>0</v>
      </c>
      <c r="AK30">
        <v>0</v>
      </c>
      <c r="AL30">
        <v>0</v>
      </c>
      <c r="AM30">
        <v>0</v>
      </c>
      <c r="AN30">
        <v>0.35499999999999998</v>
      </c>
      <c r="AO30">
        <v>0</v>
      </c>
      <c r="AP30">
        <v>0.98599999999999999</v>
      </c>
      <c r="AQ30">
        <v>0</v>
      </c>
      <c r="AR30">
        <v>0.98599999999999999</v>
      </c>
      <c r="AS30">
        <v>0</v>
      </c>
      <c r="AT30">
        <v>0.97199999999999998</v>
      </c>
      <c r="AU30">
        <v>0</v>
      </c>
      <c r="AV30">
        <v>0</v>
      </c>
      <c r="AW30">
        <v>0.98699999999999999</v>
      </c>
      <c r="AX30">
        <v>0</v>
      </c>
      <c r="AY30">
        <v>0.97699999999999998</v>
      </c>
      <c r="AZ30">
        <v>0.94899999999999995</v>
      </c>
      <c r="BA30">
        <v>0</v>
      </c>
      <c r="BB30">
        <v>0</v>
      </c>
      <c r="BC30">
        <v>0.97899999999999998</v>
      </c>
      <c r="BD30">
        <v>0</v>
      </c>
      <c r="BE30">
        <v>0</v>
      </c>
      <c r="BF30">
        <v>0</v>
      </c>
      <c r="BG30">
        <v>0</v>
      </c>
      <c r="BH30">
        <v>0.97899999999999998</v>
      </c>
      <c r="BI30">
        <v>0.98799999999999999</v>
      </c>
      <c r="BJ30">
        <v>0</v>
      </c>
      <c r="BK30">
        <v>0.98299999999999998</v>
      </c>
      <c r="BL30">
        <v>0.98699999999999999</v>
      </c>
      <c r="BM30">
        <v>0</v>
      </c>
      <c r="BN30">
        <v>0</v>
      </c>
      <c r="BO30">
        <v>0.98799999999999999</v>
      </c>
      <c r="BP30">
        <v>0.98</v>
      </c>
      <c r="BQ30">
        <v>0.97899999999999998</v>
      </c>
      <c r="BR30">
        <v>0</v>
      </c>
      <c r="BS30">
        <v>0.63600000000000001</v>
      </c>
      <c r="BT30">
        <v>0.98799999999999999</v>
      </c>
      <c r="BU30">
        <v>0.98499999999999999</v>
      </c>
      <c r="BV30">
        <v>0</v>
      </c>
      <c r="BW30">
        <v>0</v>
      </c>
      <c r="BX30">
        <v>0</v>
      </c>
      <c r="BY30">
        <v>0</v>
      </c>
      <c r="BZ30">
        <v>0.98699999999999999</v>
      </c>
      <c r="CA30">
        <v>0.99399999999999999</v>
      </c>
      <c r="CB30">
        <v>0.97299999999999998</v>
      </c>
      <c r="CC30">
        <v>0</v>
      </c>
      <c r="CD30">
        <v>0</v>
      </c>
      <c r="CE30">
        <v>0.99399999999999999</v>
      </c>
      <c r="CF30">
        <v>0.997</v>
      </c>
      <c r="CG30">
        <v>0</v>
      </c>
      <c r="CH30">
        <v>0.98899999999999999</v>
      </c>
      <c r="CI30">
        <v>0</v>
      </c>
      <c r="CJ30">
        <v>0.33400000000000002</v>
      </c>
      <c r="CK30">
        <v>0.98799999999999999</v>
      </c>
    </row>
    <row r="31" spans="1:89" x14ac:dyDescent="0.3">
      <c r="A31" s="8" t="s">
        <v>35</v>
      </c>
      <c r="B31">
        <v>0.92800000000000005</v>
      </c>
      <c r="C31">
        <v>0</v>
      </c>
      <c r="D31">
        <v>0.50800000000000001</v>
      </c>
      <c r="E31">
        <v>0</v>
      </c>
      <c r="F31">
        <v>0</v>
      </c>
      <c r="G31">
        <v>0</v>
      </c>
      <c r="H31">
        <v>0.56000000000000005</v>
      </c>
      <c r="I31">
        <v>0</v>
      </c>
      <c r="J31">
        <v>0.97</v>
      </c>
      <c r="K31">
        <v>0.89800000000000002</v>
      </c>
      <c r="L31">
        <v>0.49299999999999999</v>
      </c>
      <c r="M31">
        <v>0.92800000000000005</v>
      </c>
      <c r="N31">
        <v>0.65900000000000003</v>
      </c>
      <c r="O31">
        <v>0</v>
      </c>
      <c r="P31">
        <v>0</v>
      </c>
      <c r="Q31">
        <v>0.93200000000000005</v>
      </c>
      <c r="R31">
        <v>0.92800000000000005</v>
      </c>
      <c r="S31">
        <v>0</v>
      </c>
      <c r="T31">
        <v>0.56000000000000005</v>
      </c>
      <c r="U31">
        <v>0.92800000000000005</v>
      </c>
      <c r="V31">
        <v>0</v>
      </c>
      <c r="W31">
        <v>0</v>
      </c>
      <c r="X31">
        <v>0.83</v>
      </c>
      <c r="Y31">
        <v>0.95</v>
      </c>
      <c r="Z31">
        <v>0.92800000000000005</v>
      </c>
      <c r="AA31">
        <v>0.621</v>
      </c>
      <c r="AB31">
        <v>0</v>
      </c>
      <c r="AC31">
        <v>0.90900000000000003</v>
      </c>
      <c r="AD31">
        <v>0.90500000000000003</v>
      </c>
      <c r="AE31">
        <v>0</v>
      </c>
      <c r="AF31">
        <v>0.93200000000000005</v>
      </c>
      <c r="AG31">
        <v>0</v>
      </c>
      <c r="AH31">
        <v>0</v>
      </c>
      <c r="AI31">
        <v>0.95599999999999996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.92</v>
      </c>
      <c r="AQ31">
        <v>0</v>
      </c>
      <c r="AR31">
        <v>0.495</v>
      </c>
      <c r="AS31">
        <v>0</v>
      </c>
      <c r="AT31">
        <v>0.51</v>
      </c>
      <c r="AU31">
        <v>0.88600000000000001</v>
      </c>
      <c r="AV31">
        <v>0</v>
      </c>
      <c r="AW31">
        <v>0.95899999999999996</v>
      </c>
      <c r="AX31">
        <v>0</v>
      </c>
      <c r="AY31">
        <v>0.92</v>
      </c>
      <c r="AZ31">
        <v>0</v>
      </c>
      <c r="BA31">
        <v>0</v>
      </c>
      <c r="BB31">
        <v>0</v>
      </c>
      <c r="BC31">
        <v>0.95</v>
      </c>
      <c r="BD31">
        <v>0</v>
      </c>
      <c r="BE31">
        <v>0</v>
      </c>
      <c r="BF31">
        <v>0</v>
      </c>
      <c r="BG31">
        <v>0</v>
      </c>
      <c r="BH31">
        <v>0.94499999999999995</v>
      </c>
      <c r="BI31">
        <v>0.498</v>
      </c>
      <c r="BJ31">
        <v>0</v>
      </c>
      <c r="BK31">
        <v>0.94299999999999995</v>
      </c>
      <c r="BL31">
        <v>0.93600000000000005</v>
      </c>
      <c r="BM31">
        <v>0</v>
      </c>
      <c r="BN31">
        <v>0</v>
      </c>
      <c r="BO31">
        <v>0.91900000000000004</v>
      </c>
      <c r="BP31">
        <v>0</v>
      </c>
      <c r="BQ31">
        <v>0.95</v>
      </c>
      <c r="BR31">
        <v>0</v>
      </c>
      <c r="BS31">
        <v>0.61099999999999999</v>
      </c>
      <c r="BT31">
        <v>0.56000000000000005</v>
      </c>
      <c r="BU31">
        <v>0</v>
      </c>
      <c r="BV31">
        <v>0</v>
      </c>
      <c r="BW31">
        <v>0</v>
      </c>
      <c r="BX31">
        <v>0.90800000000000003</v>
      </c>
      <c r="BY31">
        <v>0</v>
      </c>
      <c r="BZ31">
        <v>0.93600000000000005</v>
      </c>
      <c r="CA31">
        <v>0.93300000000000005</v>
      </c>
      <c r="CB31">
        <v>0.49099999999999999</v>
      </c>
      <c r="CC31">
        <v>0</v>
      </c>
      <c r="CD31">
        <v>0</v>
      </c>
      <c r="CE31">
        <v>0.93300000000000005</v>
      </c>
      <c r="CF31">
        <v>0.90900000000000003</v>
      </c>
      <c r="CG31">
        <v>0</v>
      </c>
      <c r="CH31">
        <v>0.93500000000000005</v>
      </c>
      <c r="CI31">
        <v>0.93200000000000005</v>
      </c>
      <c r="CJ31">
        <v>0.94899999999999995</v>
      </c>
      <c r="CK31">
        <v>0.92900000000000005</v>
      </c>
    </row>
    <row r="32" spans="1:89" x14ac:dyDescent="0.3">
      <c r="A32" s="8" t="s">
        <v>36</v>
      </c>
      <c r="B32">
        <v>0.34300000000000003</v>
      </c>
      <c r="C32">
        <v>0</v>
      </c>
      <c r="D32">
        <v>0.34</v>
      </c>
      <c r="E32">
        <v>0.34300000000000003</v>
      </c>
      <c r="F32">
        <v>0</v>
      </c>
      <c r="G32">
        <v>0.34100000000000003</v>
      </c>
      <c r="H32">
        <v>0.34699999999999998</v>
      </c>
      <c r="I32">
        <v>0</v>
      </c>
      <c r="J32">
        <v>0.34799999999999998</v>
      </c>
      <c r="K32">
        <v>0.34200000000000003</v>
      </c>
      <c r="L32">
        <v>0.34300000000000003</v>
      </c>
      <c r="M32">
        <v>0.34300000000000003</v>
      </c>
      <c r="N32">
        <v>0.32900000000000001</v>
      </c>
      <c r="O32">
        <v>0</v>
      </c>
      <c r="P32">
        <v>0</v>
      </c>
      <c r="Q32">
        <v>0.34200000000000003</v>
      </c>
      <c r="R32">
        <v>0.33900000000000002</v>
      </c>
      <c r="S32">
        <v>0</v>
      </c>
      <c r="T32">
        <v>0.34699999999999998</v>
      </c>
      <c r="U32">
        <v>0.33900000000000002</v>
      </c>
      <c r="V32">
        <v>0</v>
      </c>
      <c r="W32">
        <v>0</v>
      </c>
      <c r="X32">
        <v>0.312</v>
      </c>
      <c r="Y32">
        <v>0.34100000000000003</v>
      </c>
      <c r="Z32">
        <v>0.34300000000000003</v>
      </c>
      <c r="AA32">
        <v>0.34100000000000003</v>
      </c>
      <c r="AB32">
        <v>0.34200000000000003</v>
      </c>
      <c r="AC32">
        <v>0.33900000000000002</v>
      </c>
      <c r="AD32">
        <v>0.29199999999999998</v>
      </c>
      <c r="AE32">
        <v>0.34300000000000003</v>
      </c>
      <c r="AF32">
        <v>0.34200000000000003</v>
      </c>
      <c r="AG32">
        <v>0</v>
      </c>
      <c r="AH32">
        <v>0</v>
      </c>
      <c r="AI32">
        <v>0.34300000000000003</v>
      </c>
      <c r="AJ32">
        <v>0</v>
      </c>
      <c r="AK32">
        <v>0</v>
      </c>
      <c r="AL32">
        <v>0</v>
      </c>
      <c r="AM32">
        <v>0.318</v>
      </c>
      <c r="AN32">
        <v>0</v>
      </c>
      <c r="AO32">
        <v>0</v>
      </c>
      <c r="AP32">
        <v>0.318</v>
      </c>
      <c r="AQ32">
        <v>0</v>
      </c>
      <c r="AR32">
        <v>0.34</v>
      </c>
      <c r="AS32">
        <v>0</v>
      </c>
      <c r="AT32">
        <v>0.33800000000000002</v>
      </c>
      <c r="AU32">
        <v>0.34300000000000003</v>
      </c>
      <c r="AV32">
        <v>0.33800000000000002</v>
      </c>
      <c r="AW32">
        <v>0.34100000000000003</v>
      </c>
      <c r="AX32">
        <v>0</v>
      </c>
      <c r="AY32">
        <v>0.308</v>
      </c>
      <c r="AZ32">
        <v>0.34200000000000003</v>
      </c>
      <c r="BA32">
        <v>0.34100000000000003</v>
      </c>
      <c r="BB32">
        <v>0</v>
      </c>
      <c r="BC32">
        <v>0.34200000000000003</v>
      </c>
      <c r="BD32">
        <v>0</v>
      </c>
      <c r="BE32">
        <v>0</v>
      </c>
      <c r="BF32">
        <v>0</v>
      </c>
      <c r="BG32">
        <v>0</v>
      </c>
      <c r="BH32">
        <v>0.32700000000000001</v>
      </c>
      <c r="BI32">
        <v>0.33800000000000002</v>
      </c>
      <c r="BJ32">
        <v>0</v>
      </c>
      <c r="BK32">
        <v>0.33900000000000002</v>
      </c>
      <c r="BL32">
        <v>0.34300000000000003</v>
      </c>
      <c r="BM32">
        <v>0</v>
      </c>
      <c r="BN32">
        <v>0</v>
      </c>
      <c r="BO32">
        <v>0.34699999999999998</v>
      </c>
      <c r="BP32">
        <v>0</v>
      </c>
      <c r="BQ32">
        <v>0.34200000000000003</v>
      </c>
      <c r="BR32">
        <v>0</v>
      </c>
      <c r="BS32">
        <v>0.34100000000000003</v>
      </c>
      <c r="BT32">
        <v>0.34699999999999998</v>
      </c>
      <c r="BU32">
        <v>0.34300000000000003</v>
      </c>
      <c r="BV32">
        <v>0</v>
      </c>
      <c r="BW32">
        <v>0</v>
      </c>
      <c r="BX32">
        <v>0.34100000000000003</v>
      </c>
      <c r="BY32">
        <v>0</v>
      </c>
      <c r="BZ32">
        <v>0.34399999999999997</v>
      </c>
      <c r="CA32">
        <v>0.33700000000000002</v>
      </c>
      <c r="CB32">
        <v>0.29299999999999998</v>
      </c>
      <c r="CC32">
        <v>0</v>
      </c>
      <c r="CD32">
        <v>0</v>
      </c>
      <c r="CE32">
        <v>0.33700000000000002</v>
      </c>
      <c r="CF32">
        <v>0.34300000000000003</v>
      </c>
      <c r="CG32">
        <v>0</v>
      </c>
      <c r="CH32">
        <v>0.34200000000000003</v>
      </c>
      <c r="CI32">
        <v>0</v>
      </c>
      <c r="CJ32">
        <v>0.29899999999999999</v>
      </c>
      <c r="CK32">
        <v>0.33500000000000002</v>
      </c>
    </row>
    <row r="33" spans="1:89" x14ac:dyDescent="0.3">
      <c r="A33" s="8" t="s">
        <v>37</v>
      </c>
      <c r="B33">
        <v>0.45300000000000001</v>
      </c>
      <c r="C33">
        <v>0</v>
      </c>
      <c r="D33">
        <v>0.442</v>
      </c>
      <c r="E33">
        <v>0.49099999999999999</v>
      </c>
      <c r="F33">
        <v>0</v>
      </c>
      <c r="G33">
        <v>0.45</v>
      </c>
      <c r="H33">
        <v>0.441</v>
      </c>
      <c r="I33">
        <v>0</v>
      </c>
      <c r="J33">
        <v>0.43099999999999999</v>
      </c>
      <c r="K33">
        <v>0.442</v>
      </c>
      <c r="L33">
        <v>0.46</v>
      </c>
      <c r="M33">
        <v>0.45200000000000001</v>
      </c>
      <c r="N33">
        <v>0.43099999999999999</v>
      </c>
      <c r="O33">
        <v>0</v>
      </c>
      <c r="P33">
        <v>0</v>
      </c>
      <c r="Q33">
        <v>0.45400000000000001</v>
      </c>
      <c r="R33">
        <v>0.42499999999999999</v>
      </c>
      <c r="S33">
        <v>0</v>
      </c>
      <c r="T33">
        <v>0.441</v>
      </c>
      <c r="U33">
        <v>0.42499999999999999</v>
      </c>
      <c r="V33">
        <v>0</v>
      </c>
      <c r="W33">
        <v>0</v>
      </c>
      <c r="X33">
        <v>0.437</v>
      </c>
      <c r="Y33">
        <v>0.45400000000000001</v>
      </c>
      <c r="Z33">
        <v>0.45400000000000001</v>
      </c>
      <c r="AA33">
        <v>0.40400000000000003</v>
      </c>
      <c r="AB33">
        <v>0.45400000000000001</v>
      </c>
      <c r="AC33">
        <v>0.58599999999999997</v>
      </c>
      <c r="AD33">
        <v>0.47099999999999997</v>
      </c>
      <c r="AE33">
        <v>0.46500000000000002</v>
      </c>
      <c r="AF33">
        <v>0.45400000000000001</v>
      </c>
      <c r="AG33">
        <v>0</v>
      </c>
      <c r="AH33">
        <v>0</v>
      </c>
      <c r="AI33">
        <v>0.433</v>
      </c>
      <c r="AJ33">
        <v>0</v>
      </c>
      <c r="AK33">
        <v>0.44800000000000001</v>
      </c>
      <c r="AL33">
        <v>0</v>
      </c>
      <c r="AM33">
        <v>0.45100000000000001</v>
      </c>
      <c r="AN33">
        <v>0</v>
      </c>
      <c r="AO33">
        <v>0</v>
      </c>
      <c r="AP33">
        <v>0.45100000000000001</v>
      </c>
      <c r="AQ33">
        <v>0</v>
      </c>
      <c r="AR33">
        <v>0.58399999999999996</v>
      </c>
      <c r="AS33">
        <v>0</v>
      </c>
      <c r="AT33">
        <v>0.45200000000000001</v>
      </c>
      <c r="AU33">
        <v>0.46</v>
      </c>
      <c r="AV33">
        <v>0.43099999999999999</v>
      </c>
      <c r="AW33">
        <v>0.45400000000000001</v>
      </c>
      <c r="AX33">
        <v>0</v>
      </c>
      <c r="AY33">
        <v>0.29699999999999999</v>
      </c>
      <c r="AZ33">
        <v>0.69</v>
      </c>
      <c r="BA33">
        <v>0.45</v>
      </c>
      <c r="BB33">
        <v>0</v>
      </c>
      <c r="BC33">
        <v>0.45400000000000001</v>
      </c>
      <c r="BD33">
        <v>0</v>
      </c>
      <c r="BE33">
        <v>0</v>
      </c>
      <c r="BF33">
        <v>0</v>
      </c>
      <c r="BG33">
        <v>0</v>
      </c>
      <c r="BH33">
        <v>0.43</v>
      </c>
      <c r="BI33">
        <v>0.43099999999999999</v>
      </c>
      <c r="BJ33">
        <v>0</v>
      </c>
      <c r="BK33">
        <v>0.45100000000000001</v>
      </c>
      <c r="BL33">
        <v>0.44800000000000001</v>
      </c>
      <c r="BM33">
        <v>0</v>
      </c>
      <c r="BN33">
        <v>0</v>
      </c>
      <c r="BO33">
        <v>0.59599999999999997</v>
      </c>
      <c r="BP33">
        <v>0</v>
      </c>
      <c r="BQ33">
        <v>0.45400000000000001</v>
      </c>
      <c r="BR33">
        <v>0</v>
      </c>
      <c r="BS33">
        <v>0.46</v>
      </c>
      <c r="BT33">
        <v>0.441</v>
      </c>
      <c r="BU33">
        <v>0.46500000000000002</v>
      </c>
      <c r="BV33">
        <v>0</v>
      </c>
      <c r="BW33">
        <v>0</v>
      </c>
      <c r="BX33">
        <v>0.44900000000000001</v>
      </c>
      <c r="BY33">
        <v>0</v>
      </c>
      <c r="BZ33">
        <v>0.44900000000000001</v>
      </c>
      <c r="CA33">
        <v>0.58499999999999996</v>
      </c>
      <c r="CB33">
        <v>0.33200000000000002</v>
      </c>
      <c r="CC33">
        <v>0</v>
      </c>
      <c r="CD33">
        <v>0</v>
      </c>
      <c r="CE33">
        <v>0.58499999999999996</v>
      </c>
      <c r="CF33">
        <v>0.58599999999999997</v>
      </c>
      <c r="CG33">
        <v>0</v>
      </c>
      <c r="CH33">
        <v>0.44900000000000001</v>
      </c>
      <c r="CI33">
        <v>0</v>
      </c>
      <c r="CJ33">
        <v>0.42599999999999999</v>
      </c>
      <c r="CK33">
        <v>0.59199999999999997</v>
      </c>
    </row>
    <row r="34" spans="1:89" x14ac:dyDescent="0.3">
      <c r="A34" s="8" t="s">
        <v>38</v>
      </c>
      <c r="B34">
        <v>0.93500000000000005</v>
      </c>
      <c r="C34">
        <v>0</v>
      </c>
      <c r="D34">
        <v>0.90500000000000003</v>
      </c>
      <c r="E34">
        <v>0.93400000000000005</v>
      </c>
      <c r="F34">
        <v>0.90500000000000003</v>
      </c>
      <c r="G34">
        <v>0</v>
      </c>
      <c r="H34">
        <v>0.93200000000000005</v>
      </c>
      <c r="I34">
        <v>0</v>
      </c>
      <c r="J34">
        <v>0.93100000000000005</v>
      </c>
      <c r="K34">
        <v>0.92100000000000004</v>
      </c>
      <c r="L34">
        <v>0</v>
      </c>
      <c r="M34">
        <v>0.93300000000000005</v>
      </c>
      <c r="N34">
        <v>0.61499999999999999</v>
      </c>
      <c r="O34">
        <v>0</v>
      </c>
      <c r="P34">
        <v>0</v>
      </c>
      <c r="Q34">
        <v>0.90800000000000003</v>
      </c>
      <c r="R34">
        <v>0.93</v>
      </c>
      <c r="S34">
        <v>0</v>
      </c>
      <c r="T34">
        <v>0.93200000000000005</v>
      </c>
      <c r="U34">
        <v>0.91900000000000004</v>
      </c>
      <c r="V34">
        <v>0</v>
      </c>
      <c r="W34">
        <v>0</v>
      </c>
      <c r="X34">
        <v>0.93400000000000005</v>
      </c>
      <c r="Y34">
        <v>0.93300000000000005</v>
      </c>
      <c r="Z34">
        <v>0.93300000000000005</v>
      </c>
      <c r="AA34">
        <v>0.90300000000000002</v>
      </c>
      <c r="AB34">
        <v>0.93500000000000005</v>
      </c>
      <c r="AC34">
        <v>0.92600000000000005</v>
      </c>
      <c r="AD34">
        <v>0.88400000000000001</v>
      </c>
      <c r="AE34">
        <v>0.46300000000000002</v>
      </c>
      <c r="AF34">
        <v>0.90800000000000003</v>
      </c>
      <c r="AG34">
        <v>0</v>
      </c>
      <c r="AH34">
        <v>0</v>
      </c>
      <c r="AI34">
        <v>0.91700000000000004</v>
      </c>
      <c r="AJ34">
        <v>0</v>
      </c>
      <c r="AK34">
        <v>0</v>
      </c>
      <c r="AL34">
        <v>0</v>
      </c>
      <c r="AM34">
        <v>0.92600000000000005</v>
      </c>
      <c r="AN34">
        <v>0</v>
      </c>
      <c r="AO34">
        <v>0</v>
      </c>
      <c r="AP34">
        <v>0.93500000000000005</v>
      </c>
      <c r="AQ34">
        <v>0.85499999999999998</v>
      </c>
      <c r="AR34">
        <v>0.90500000000000003</v>
      </c>
      <c r="AS34">
        <v>0</v>
      </c>
      <c r="AT34">
        <v>0.91600000000000004</v>
      </c>
      <c r="AU34">
        <v>0.92</v>
      </c>
      <c r="AV34">
        <v>0.93100000000000005</v>
      </c>
      <c r="AW34">
        <v>0.93</v>
      </c>
      <c r="AX34">
        <v>0.90500000000000003</v>
      </c>
      <c r="AY34">
        <v>0.439</v>
      </c>
      <c r="AZ34">
        <v>0</v>
      </c>
      <c r="BA34">
        <v>0</v>
      </c>
      <c r="BB34">
        <v>0</v>
      </c>
      <c r="BC34">
        <v>0.93400000000000005</v>
      </c>
      <c r="BD34">
        <v>0.78800000000000003</v>
      </c>
      <c r="BE34">
        <v>0</v>
      </c>
      <c r="BF34">
        <v>0</v>
      </c>
      <c r="BG34">
        <v>0.78800000000000003</v>
      </c>
      <c r="BH34">
        <v>0.93400000000000005</v>
      </c>
      <c r="BI34">
        <v>0.93100000000000005</v>
      </c>
      <c r="BJ34">
        <v>0</v>
      </c>
      <c r="BK34">
        <v>0.93500000000000005</v>
      </c>
      <c r="BL34">
        <v>0.93500000000000005</v>
      </c>
      <c r="BM34">
        <v>0</v>
      </c>
      <c r="BN34">
        <v>0</v>
      </c>
      <c r="BO34">
        <v>0.93</v>
      </c>
      <c r="BP34">
        <v>0.85499999999999998</v>
      </c>
      <c r="BQ34">
        <v>0.93300000000000005</v>
      </c>
      <c r="BR34">
        <v>0</v>
      </c>
      <c r="BS34">
        <v>0.93100000000000005</v>
      </c>
      <c r="BT34">
        <v>0.93200000000000005</v>
      </c>
      <c r="BU34">
        <v>0.46300000000000002</v>
      </c>
      <c r="BV34">
        <v>0</v>
      </c>
      <c r="BW34">
        <v>0</v>
      </c>
      <c r="BX34">
        <v>0.92600000000000005</v>
      </c>
      <c r="BY34">
        <v>0</v>
      </c>
      <c r="BZ34">
        <v>0.876</v>
      </c>
      <c r="CA34">
        <v>0.93</v>
      </c>
      <c r="CB34">
        <v>0.77500000000000002</v>
      </c>
      <c r="CC34">
        <v>0.78800000000000003</v>
      </c>
      <c r="CD34">
        <v>0</v>
      </c>
      <c r="CE34">
        <v>0.93</v>
      </c>
      <c r="CF34">
        <v>0.92600000000000005</v>
      </c>
      <c r="CG34">
        <v>0.92600000000000005</v>
      </c>
      <c r="CH34">
        <v>0.93100000000000005</v>
      </c>
      <c r="CI34">
        <v>0</v>
      </c>
      <c r="CJ34">
        <v>0.89700000000000002</v>
      </c>
      <c r="CK34">
        <v>0.92700000000000005</v>
      </c>
    </row>
    <row r="35" spans="1:89" x14ac:dyDescent="0.3">
      <c r="A35" s="8" t="s">
        <v>39</v>
      </c>
      <c r="B35">
        <v>0.98799999999999999</v>
      </c>
      <c r="C35">
        <v>0.95199999999999996</v>
      </c>
      <c r="D35">
        <v>0.98799999999999999</v>
      </c>
      <c r="E35">
        <v>0.99099999999999999</v>
      </c>
      <c r="F35">
        <v>0</v>
      </c>
      <c r="G35">
        <v>0</v>
      </c>
      <c r="H35">
        <v>0.34499999999999997</v>
      </c>
      <c r="I35">
        <v>0</v>
      </c>
      <c r="J35">
        <v>0.92600000000000005</v>
      </c>
      <c r="K35">
        <v>0.32600000000000001</v>
      </c>
      <c r="L35">
        <v>0.32600000000000001</v>
      </c>
      <c r="M35">
        <v>0.97</v>
      </c>
      <c r="N35">
        <v>0.56200000000000006</v>
      </c>
      <c r="O35">
        <v>0</v>
      </c>
      <c r="P35">
        <v>0</v>
      </c>
      <c r="Q35">
        <v>0.46700000000000003</v>
      </c>
      <c r="R35">
        <v>0.56399999999999995</v>
      </c>
      <c r="S35">
        <v>0</v>
      </c>
      <c r="T35">
        <v>0.34499999999999997</v>
      </c>
      <c r="U35">
        <v>0.40300000000000002</v>
      </c>
      <c r="V35">
        <v>0</v>
      </c>
      <c r="W35">
        <v>0.40600000000000003</v>
      </c>
      <c r="X35">
        <v>0.45700000000000002</v>
      </c>
      <c r="Y35">
        <v>0.49</v>
      </c>
      <c r="Z35">
        <v>0.51300000000000001</v>
      </c>
      <c r="AA35">
        <v>0.48399999999999999</v>
      </c>
      <c r="AB35">
        <v>0.3</v>
      </c>
      <c r="AC35">
        <v>0.308</v>
      </c>
      <c r="AD35">
        <v>0.54800000000000004</v>
      </c>
      <c r="AE35">
        <v>0.34899999999999998</v>
      </c>
      <c r="AF35">
        <v>0.74199999999999999</v>
      </c>
      <c r="AG35">
        <v>0</v>
      </c>
      <c r="AH35">
        <v>0</v>
      </c>
      <c r="AI35">
        <v>0.35799999999999998</v>
      </c>
      <c r="AJ35">
        <v>0</v>
      </c>
      <c r="AK35">
        <v>0</v>
      </c>
      <c r="AL35">
        <v>0.40600000000000003</v>
      </c>
      <c r="AM35">
        <v>0.98799999999999999</v>
      </c>
      <c r="AN35">
        <v>0.27200000000000002</v>
      </c>
      <c r="AO35">
        <v>0</v>
      </c>
      <c r="AP35">
        <v>0.98799999999999999</v>
      </c>
      <c r="AQ35">
        <v>0.79200000000000004</v>
      </c>
      <c r="AR35">
        <v>0.98799999999999999</v>
      </c>
      <c r="AS35">
        <v>0</v>
      </c>
      <c r="AT35">
        <v>0.32700000000000001</v>
      </c>
      <c r="AU35">
        <v>0.32600000000000001</v>
      </c>
      <c r="AV35">
        <v>0.47699999999999998</v>
      </c>
      <c r="AW35">
        <v>0.63</v>
      </c>
      <c r="AX35">
        <v>0</v>
      </c>
      <c r="AY35">
        <v>0.25700000000000001</v>
      </c>
      <c r="AZ35">
        <v>0.49</v>
      </c>
      <c r="BA35">
        <v>0</v>
      </c>
      <c r="BB35">
        <v>0</v>
      </c>
      <c r="BC35">
        <v>0.38300000000000001</v>
      </c>
      <c r="BD35">
        <v>0</v>
      </c>
      <c r="BE35">
        <v>0</v>
      </c>
      <c r="BF35">
        <v>0</v>
      </c>
      <c r="BG35">
        <v>0</v>
      </c>
      <c r="BH35">
        <v>0.39300000000000002</v>
      </c>
      <c r="BI35">
        <v>0.47699999999999998</v>
      </c>
      <c r="BJ35">
        <v>0</v>
      </c>
      <c r="BK35">
        <v>0.32800000000000001</v>
      </c>
      <c r="BL35">
        <v>0.41299999999999998</v>
      </c>
      <c r="BM35">
        <v>0</v>
      </c>
      <c r="BN35">
        <v>0</v>
      </c>
      <c r="BO35">
        <v>0.93200000000000005</v>
      </c>
      <c r="BP35">
        <v>0.79200000000000004</v>
      </c>
      <c r="BQ35">
        <v>0.49</v>
      </c>
      <c r="BR35">
        <v>0</v>
      </c>
      <c r="BS35">
        <v>0.48399999999999999</v>
      </c>
      <c r="BT35">
        <v>0.34499999999999997</v>
      </c>
      <c r="BU35">
        <v>0.34899999999999998</v>
      </c>
      <c r="BV35">
        <v>0.2</v>
      </c>
      <c r="BW35">
        <v>0.95199999999999996</v>
      </c>
      <c r="BX35">
        <v>0.41699999999999998</v>
      </c>
      <c r="BY35">
        <v>0.2</v>
      </c>
      <c r="BZ35">
        <v>0.66500000000000004</v>
      </c>
      <c r="CA35">
        <v>0.35</v>
      </c>
      <c r="CB35">
        <v>0.48699999999999999</v>
      </c>
      <c r="CC35">
        <v>0</v>
      </c>
      <c r="CD35">
        <v>0</v>
      </c>
      <c r="CE35">
        <v>0.35</v>
      </c>
      <c r="CF35">
        <v>0.308</v>
      </c>
      <c r="CG35">
        <v>0</v>
      </c>
      <c r="CH35">
        <v>0.67300000000000004</v>
      </c>
      <c r="CI35">
        <v>0</v>
      </c>
      <c r="CJ35">
        <v>0.47599999999999998</v>
      </c>
      <c r="CK35">
        <v>0.63100000000000001</v>
      </c>
    </row>
    <row r="36" spans="1:89" x14ac:dyDescent="0.3">
      <c r="A36" s="8" t="s">
        <v>40</v>
      </c>
      <c r="B36">
        <v>0.73099999999999998</v>
      </c>
      <c r="C36">
        <v>0.44</v>
      </c>
      <c r="D36">
        <v>0.73699999999999999</v>
      </c>
      <c r="E36">
        <v>0.44600000000000001</v>
      </c>
      <c r="F36">
        <v>0</v>
      </c>
      <c r="G36">
        <v>0</v>
      </c>
      <c r="H36">
        <v>0.58699999999999997</v>
      </c>
      <c r="I36">
        <v>0</v>
      </c>
      <c r="J36">
        <v>0.45100000000000001</v>
      </c>
      <c r="K36">
        <v>0.45900000000000002</v>
      </c>
      <c r="L36">
        <v>0.88600000000000001</v>
      </c>
      <c r="M36">
        <v>0.44800000000000001</v>
      </c>
      <c r="N36">
        <v>0.36399999999999999</v>
      </c>
      <c r="O36">
        <v>0</v>
      </c>
      <c r="P36">
        <v>0</v>
      </c>
      <c r="Q36">
        <v>0.74099999999999999</v>
      </c>
      <c r="R36">
        <v>0.44400000000000001</v>
      </c>
      <c r="S36">
        <v>0</v>
      </c>
      <c r="T36">
        <v>0.58699999999999997</v>
      </c>
      <c r="U36">
        <v>0.35</v>
      </c>
      <c r="V36">
        <v>0</v>
      </c>
      <c r="W36">
        <v>0.44500000000000001</v>
      </c>
      <c r="X36">
        <v>0.45900000000000002</v>
      </c>
      <c r="Y36">
        <v>0.61899999999999999</v>
      </c>
      <c r="Z36">
        <v>0.44800000000000001</v>
      </c>
      <c r="AA36">
        <v>0.44</v>
      </c>
      <c r="AB36">
        <v>0.74099999999999999</v>
      </c>
      <c r="AC36">
        <v>0.439</v>
      </c>
      <c r="AD36">
        <v>0.44700000000000001</v>
      </c>
      <c r="AE36">
        <v>0.52</v>
      </c>
      <c r="AF36">
        <v>0.42199999999999999</v>
      </c>
      <c r="AG36">
        <v>0</v>
      </c>
      <c r="AH36">
        <v>0</v>
      </c>
      <c r="AI36">
        <v>0.41499999999999998</v>
      </c>
      <c r="AJ36">
        <v>0</v>
      </c>
      <c r="AK36">
        <v>0.46600000000000003</v>
      </c>
      <c r="AL36">
        <v>0.44500000000000001</v>
      </c>
      <c r="AM36">
        <v>0.443</v>
      </c>
      <c r="AN36">
        <v>0</v>
      </c>
      <c r="AO36">
        <v>0</v>
      </c>
      <c r="AP36">
        <v>0.443</v>
      </c>
      <c r="AQ36">
        <v>0.42</v>
      </c>
      <c r="AR36">
        <v>0.73699999999999999</v>
      </c>
      <c r="AS36">
        <v>0</v>
      </c>
      <c r="AT36">
        <v>0.47</v>
      </c>
      <c r="AU36">
        <v>0.47099999999999997</v>
      </c>
      <c r="AV36">
        <v>0.433</v>
      </c>
      <c r="AW36">
        <v>0.58299999999999996</v>
      </c>
      <c r="AX36">
        <v>0</v>
      </c>
      <c r="AY36">
        <v>0.28799999999999998</v>
      </c>
      <c r="AZ36">
        <v>0</v>
      </c>
      <c r="BA36">
        <v>0</v>
      </c>
      <c r="BB36">
        <v>0</v>
      </c>
      <c r="BC36">
        <v>0.74299999999999999</v>
      </c>
      <c r="BD36">
        <v>0</v>
      </c>
      <c r="BE36">
        <v>0</v>
      </c>
      <c r="BF36">
        <v>0</v>
      </c>
      <c r="BG36">
        <v>0</v>
      </c>
      <c r="BH36">
        <v>0.73499999999999999</v>
      </c>
      <c r="BI36">
        <v>0.433</v>
      </c>
      <c r="BJ36">
        <v>0</v>
      </c>
      <c r="BK36">
        <v>0.46300000000000002</v>
      </c>
      <c r="BL36">
        <v>0.72899999999999998</v>
      </c>
      <c r="BM36">
        <v>0</v>
      </c>
      <c r="BN36">
        <v>0</v>
      </c>
      <c r="BO36">
        <v>0.70699999999999996</v>
      </c>
      <c r="BP36">
        <v>0.42</v>
      </c>
      <c r="BQ36">
        <v>0.746</v>
      </c>
      <c r="BR36">
        <v>0</v>
      </c>
      <c r="BS36">
        <v>0.44</v>
      </c>
      <c r="BT36">
        <v>0.58699999999999997</v>
      </c>
      <c r="BU36">
        <v>0.52</v>
      </c>
      <c r="BV36">
        <v>0.22700000000000001</v>
      </c>
      <c r="BW36">
        <v>0.44</v>
      </c>
      <c r="BX36">
        <v>0.44</v>
      </c>
      <c r="BY36">
        <v>0.22700000000000001</v>
      </c>
      <c r="BZ36">
        <v>0.54300000000000004</v>
      </c>
      <c r="CA36">
        <v>0.44400000000000001</v>
      </c>
      <c r="CB36">
        <v>0.443</v>
      </c>
      <c r="CC36">
        <v>0</v>
      </c>
      <c r="CD36">
        <v>0</v>
      </c>
      <c r="CE36">
        <v>0.44400000000000001</v>
      </c>
      <c r="CF36">
        <v>0.61699999999999999</v>
      </c>
      <c r="CG36">
        <v>0</v>
      </c>
      <c r="CH36">
        <v>0.69399999999999995</v>
      </c>
      <c r="CI36">
        <v>0</v>
      </c>
      <c r="CJ36">
        <v>0.44800000000000001</v>
      </c>
      <c r="CK36">
        <v>0.73399999999999999</v>
      </c>
    </row>
    <row r="37" spans="1:89" x14ac:dyDescent="0.3">
      <c r="A37" s="8" t="s">
        <v>41</v>
      </c>
      <c r="B37">
        <v>0.249</v>
      </c>
      <c r="C37">
        <v>0</v>
      </c>
      <c r="D37">
        <v>0.379</v>
      </c>
      <c r="E37">
        <v>0.14399999999999999</v>
      </c>
      <c r="F37">
        <v>0</v>
      </c>
      <c r="G37">
        <v>0</v>
      </c>
      <c r="H37">
        <v>0.186</v>
      </c>
      <c r="I37">
        <v>0</v>
      </c>
      <c r="J37">
        <v>0.155</v>
      </c>
      <c r="K37">
        <v>0.192</v>
      </c>
      <c r="L37">
        <v>0</v>
      </c>
      <c r="M37">
        <v>0.19600000000000001</v>
      </c>
      <c r="N37">
        <v>0.17100000000000001</v>
      </c>
      <c r="O37">
        <v>0</v>
      </c>
      <c r="P37">
        <v>0</v>
      </c>
      <c r="Q37">
        <v>0.22800000000000001</v>
      </c>
      <c r="R37">
        <v>0.184</v>
      </c>
      <c r="S37">
        <v>0</v>
      </c>
      <c r="T37">
        <v>0.186</v>
      </c>
      <c r="U37">
        <v>0.17399999999999999</v>
      </c>
      <c r="V37">
        <v>0</v>
      </c>
      <c r="W37">
        <v>0</v>
      </c>
      <c r="X37">
        <v>0.17599999999999999</v>
      </c>
      <c r="Y37">
        <v>0.23699999999999999</v>
      </c>
      <c r="Z37">
        <v>0.19600000000000001</v>
      </c>
      <c r="AA37">
        <v>0.20200000000000001</v>
      </c>
      <c r="AB37">
        <v>0.215</v>
      </c>
      <c r="AC37">
        <v>0.17899999999999999</v>
      </c>
      <c r="AD37">
        <v>0.24399999999999999</v>
      </c>
      <c r="AE37">
        <v>0.191</v>
      </c>
      <c r="AF37">
        <v>0.20300000000000001</v>
      </c>
      <c r="AG37">
        <v>0</v>
      </c>
      <c r="AH37">
        <v>0</v>
      </c>
      <c r="AI37">
        <v>0.17799999999999999</v>
      </c>
      <c r="AJ37">
        <v>0</v>
      </c>
      <c r="AK37">
        <v>0</v>
      </c>
      <c r="AL37">
        <v>0</v>
      </c>
      <c r="AM37">
        <v>0</v>
      </c>
      <c r="AN37">
        <v>0.14299999999999999</v>
      </c>
      <c r="AO37">
        <v>0</v>
      </c>
      <c r="AP37">
        <v>0.11700000000000001</v>
      </c>
      <c r="AQ37">
        <v>0.14000000000000001</v>
      </c>
      <c r="AR37">
        <v>0.379</v>
      </c>
      <c r="AS37">
        <v>0</v>
      </c>
      <c r="AT37">
        <v>0.38200000000000001</v>
      </c>
      <c r="AU37">
        <v>0.192</v>
      </c>
      <c r="AV37">
        <v>0.18</v>
      </c>
      <c r="AW37">
        <v>0.14399999999999999</v>
      </c>
      <c r="AX37">
        <v>0</v>
      </c>
      <c r="AY37">
        <v>0</v>
      </c>
      <c r="AZ37">
        <v>0.19600000000000001</v>
      </c>
      <c r="BA37">
        <v>0</v>
      </c>
      <c r="BB37">
        <v>0</v>
      </c>
      <c r="BC37">
        <v>0.18</v>
      </c>
      <c r="BD37">
        <v>0</v>
      </c>
      <c r="BE37">
        <v>0</v>
      </c>
      <c r="BF37">
        <v>0</v>
      </c>
      <c r="BG37">
        <v>0</v>
      </c>
      <c r="BH37">
        <v>0.17100000000000001</v>
      </c>
      <c r="BI37">
        <v>0.18</v>
      </c>
      <c r="BJ37">
        <v>0</v>
      </c>
      <c r="BK37">
        <v>0.161</v>
      </c>
      <c r="BL37">
        <v>0.249</v>
      </c>
      <c r="BM37">
        <v>0</v>
      </c>
      <c r="BN37">
        <v>0</v>
      </c>
      <c r="BO37">
        <v>0.14599999999999999</v>
      </c>
      <c r="BP37">
        <v>0.14000000000000001</v>
      </c>
      <c r="BQ37">
        <v>0.18</v>
      </c>
      <c r="BR37">
        <v>0</v>
      </c>
      <c r="BS37">
        <v>0.33900000000000002</v>
      </c>
      <c r="BT37">
        <v>0.186</v>
      </c>
      <c r="BU37">
        <v>0.191</v>
      </c>
      <c r="BV37">
        <v>0.29099999999999998</v>
      </c>
      <c r="BW37">
        <v>0</v>
      </c>
      <c r="BX37">
        <v>0.159</v>
      </c>
      <c r="BY37">
        <v>0.29099999999999998</v>
      </c>
      <c r="BZ37">
        <v>0.32700000000000001</v>
      </c>
      <c r="CA37">
        <v>0.17499999999999999</v>
      </c>
      <c r="CB37">
        <v>0.27200000000000002</v>
      </c>
      <c r="CC37">
        <v>0</v>
      </c>
      <c r="CD37">
        <v>0</v>
      </c>
      <c r="CE37">
        <v>0.17499999999999999</v>
      </c>
      <c r="CF37">
        <v>0.17799999999999999</v>
      </c>
      <c r="CG37">
        <v>0</v>
      </c>
      <c r="CH37">
        <v>0.22800000000000001</v>
      </c>
      <c r="CI37">
        <v>0</v>
      </c>
      <c r="CJ37">
        <v>0.17899999999999999</v>
      </c>
      <c r="CK37">
        <v>0.24099999999999999</v>
      </c>
    </row>
    <row r="38" spans="1:89" x14ac:dyDescent="0.3">
      <c r="A38" s="8" t="s">
        <v>42</v>
      </c>
      <c r="B38">
        <v>0.94599999999999995</v>
      </c>
      <c r="C38">
        <v>0</v>
      </c>
      <c r="D38">
        <v>0.94099999999999995</v>
      </c>
      <c r="E38">
        <v>0.94899999999999995</v>
      </c>
      <c r="F38">
        <v>0</v>
      </c>
      <c r="G38">
        <v>0</v>
      </c>
      <c r="H38">
        <v>0.94</v>
      </c>
      <c r="I38">
        <v>0</v>
      </c>
      <c r="J38">
        <v>0.94099999999999995</v>
      </c>
      <c r="K38">
        <v>0.95199999999999996</v>
      </c>
      <c r="L38">
        <v>0</v>
      </c>
      <c r="M38">
        <v>0.94099999999999995</v>
      </c>
      <c r="N38">
        <v>0.628</v>
      </c>
      <c r="O38">
        <v>0</v>
      </c>
      <c r="P38">
        <v>0</v>
      </c>
      <c r="Q38">
        <v>0.876</v>
      </c>
      <c r="R38">
        <v>0.96099999999999997</v>
      </c>
      <c r="S38">
        <v>0</v>
      </c>
      <c r="T38">
        <v>0.94</v>
      </c>
      <c r="U38">
        <v>0.95</v>
      </c>
      <c r="V38">
        <v>0</v>
      </c>
      <c r="W38">
        <v>0</v>
      </c>
      <c r="X38">
        <v>0.92700000000000005</v>
      </c>
      <c r="Y38">
        <v>0.93100000000000005</v>
      </c>
      <c r="Z38">
        <v>0.93799999999999994</v>
      </c>
      <c r="AA38">
        <v>0.93</v>
      </c>
      <c r="AB38">
        <v>0.89500000000000002</v>
      </c>
      <c r="AC38">
        <v>0.93700000000000006</v>
      </c>
      <c r="AD38">
        <v>0.89500000000000002</v>
      </c>
      <c r="AE38">
        <v>0.95799999999999996</v>
      </c>
      <c r="AF38">
        <v>0.87</v>
      </c>
      <c r="AG38">
        <v>0</v>
      </c>
      <c r="AH38">
        <v>0</v>
      </c>
      <c r="AI38">
        <v>0.85699999999999998</v>
      </c>
      <c r="AJ38">
        <v>0</v>
      </c>
      <c r="AK38">
        <v>0.92300000000000004</v>
      </c>
      <c r="AL38">
        <v>0</v>
      </c>
      <c r="AM38">
        <v>0.96199999999999997</v>
      </c>
      <c r="AN38">
        <v>0.51900000000000002</v>
      </c>
      <c r="AO38">
        <v>0</v>
      </c>
      <c r="AP38">
        <v>0.96199999999999997</v>
      </c>
      <c r="AQ38">
        <v>0.92300000000000004</v>
      </c>
      <c r="AR38">
        <v>0.94099999999999995</v>
      </c>
      <c r="AS38">
        <v>0</v>
      </c>
      <c r="AT38">
        <v>0.96299999999999997</v>
      </c>
      <c r="AU38">
        <v>0.96099999999999997</v>
      </c>
      <c r="AV38">
        <v>0.86199999999999999</v>
      </c>
      <c r="AW38">
        <v>0.88900000000000001</v>
      </c>
      <c r="AX38">
        <v>0</v>
      </c>
      <c r="AY38">
        <v>0.746</v>
      </c>
      <c r="AZ38">
        <v>0.93100000000000005</v>
      </c>
      <c r="BA38">
        <v>0</v>
      </c>
      <c r="BB38">
        <v>0</v>
      </c>
      <c r="BC38">
        <v>0.93100000000000005</v>
      </c>
      <c r="BD38">
        <v>0</v>
      </c>
      <c r="BE38">
        <v>0</v>
      </c>
      <c r="BF38">
        <v>0</v>
      </c>
      <c r="BG38">
        <v>0</v>
      </c>
      <c r="BH38">
        <v>0.91800000000000004</v>
      </c>
      <c r="BI38">
        <v>0.86199999999999999</v>
      </c>
      <c r="BJ38">
        <v>0</v>
      </c>
      <c r="BK38">
        <v>0.88500000000000001</v>
      </c>
      <c r="BL38">
        <v>0.93799999999999994</v>
      </c>
      <c r="BM38">
        <v>0</v>
      </c>
      <c r="BN38">
        <v>0</v>
      </c>
      <c r="BO38">
        <v>0.95599999999999996</v>
      </c>
      <c r="BP38">
        <v>0.92300000000000004</v>
      </c>
      <c r="BQ38">
        <v>0.93100000000000005</v>
      </c>
      <c r="BR38">
        <v>0</v>
      </c>
      <c r="BS38">
        <v>0.90900000000000003</v>
      </c>
      <c r="BT38">
        <v>0.94</v>
      </c>
      <c r="BU38">
        <v>0.95799999999999996</v>
      </c>
      <c r="BV38">
        <v>0.63200000000000001</v>
      </c>
      <c r="BW38">
        <v>0</v>
      </c>
      <c r="BX38">
        <v>0.96199999999999997</v>
      </c>
      <c r="BY38">
        <v>0.63200000000000001</v>
      </c>
      <c r="BZ38">
        <v>0.92300000000000004</v>
      </c>
      <c r="CA38">
        <v>0.48399999999999999</v>
      </c>
      <c r="CB38">
        <v>0.83599999999999997</v>
      </c>
      <c r="CC38">
        <v>0</v>
      </c>
      <c r="CD38">
        <v>0</v>
      </c>
      <c r="CE38">
        <v>0.48399999999999999</v>
      </c>
      <c r="CF38">
        <v>0.38600000000000001</v>
      </c>
      <c r="CG38">
        <v>0</v>
      </c>
      <c r="CH38">
        <v>0</v>
      </c>
      <c r="CI38">
        <v>0</v>
      </c>
      <c r="CJ38">
        <v>0.93</v>
      </c>
      <c r="CK38">
        <v>0.92900000000000005</v>
      </c>
    </row>
    <row r="39" spans="1:89" x14ac:dyDescent="0.3">
      <c r="A39" s="8" t="s">
        <v>43</v>
      </c>
      <c r="B39">
        <v>0.82499999999999996</v>
      </c>
      <c r="C39">
        <v>0</v>
      </c>
      <c r="D39">
        <v>0.71199999999999997</v>
      </c>
      <c r="E39">
        <v>0.81100000000000005</v>
      </c>
      <c r="F39">
        <v>0</v>
      </c>
      <c r="G39">
        <v>0</v>
      </c>
      <c r="H39">
        <v>0.78100000000000003</v>
      </c>
      <c r="I39">
        <v>0</v>
      </c>
      <c r="J39">
        <v>0.56699999999999995</v>
      </c>
      <c r="K39">
        <v>0.94799999999999995</v>
      </c>
      <c r="L39">
        <v>0</v>
      </c>
      <c r="M39">
        <v>0.75</v>
      </c>
      <c r="N39">
        <v>0.64</v>
      </c>
      <c r="O39">
        <v>0</v>
      </c>
      <c r="P39">
        <v>0</v>
      </c>
      <c r="Q39">
        <v>0.84099999999999997</v>
      </c>
      <c r="R39">
        <v>0.86599999999999999</v>
      </c>
      <c r="S39">
        <v>0</v>
      </c>
      <c r="T39">
        <v>0.78100000000000003</v>
      </c>
      <c r="U39">
        <v>0.63</v>
      </c>
      <c r="V39">
        <v>0</v>
      </c>
      <c r="W39">
        <v>0</v>
      </c>
      <c r="X39">
        <v>0.71799999999999997</v>
      </c>
      <c r="Y39">
        <v>0.76</v>
      </c>
      <c r="Z39">
        <v>0.82499999999999996</v>
      </c>
      <c r="AA39">
        <v>0.47699999999999998</v>
      </c>
      <c r="AB39">
        <v>0.46500000000000002</v>
      </c>
      <c r="AC39">
        <v>0.505</v>
      </c>
      <c r="AD39">
        <v>0.93200000000000005</v>
      </c>
      <c r="AE39">
        <v>0.68600000000000005</v>
      </c>
      <c r="AF39">
        <v>0.46400000000000002</v>
      </c>
      <c r="AG39">
        <v>0</v>
      </c>
      <c r="AH39">
        <v>0</v>
      </c>
      <c r="AI39">
        <v>0.65900000000000003</v>
      </c>
      <c r="AJ39">
        <v>0</v>
      </c>
      <c r="AK39">
        <v>0</v>
      </c>
      <c r="AL39">
        <v>0</v>
      </c>
      <c r="AM39">
        <v>0.84299999999999997</v>
      </c>
      <c r="AN39">
        <v>0.61399999999999999</v>
      </c>
      <c r="AO39">
        <v>0</v>
      </c>
      <c r="AP39">
        <v>0.84299999999999997</v>
      </c>
      <c r="AQ39">
        <v>0.78600000000000003</v>
      </c>
      <c r="AR39">
        <v>0.71199999999999997</v>
      </c>
      <c r="AS39">
        <v>0</v>
      </c>
      <c r="AT39">
        <v>0.97099999999999997</v>
      </c>
      <c r="AU39">
        <v>0.96</v>
      </c>
      <c r="AV39">
        <v>0.81</v>
      </c>
      <c r="AW39">
        <v>0.89400000000000002</v>
      </c>
      <c r="AX39">
        <v>0</v>
      </c>
      <c r="AY39">
        <v>0.58699999999999997</v>
      </c>
      <c r="AZ39">
        <v>0.85799999999999998</v>
      </c>
      <c r="BA39">
        <v>0</v>
      </c>
      <c r="BB39">
        <v>0</v>
      </c>
      <c r="BC39">
        <v>0.751</v>
      </c>
      <c r="BD39">
        <v>0</v>
      </c>
      <c r="BE39">
        <v>0</v>
      </c>
      <c r="BF39">
        <v>0</v>
      </c>
      <c r="BG39">
        <v>0</v>
      </c>
      <c r="BH39">
        <v>0.73599999999999999</v>
      </c>
      <c r="BI39">
        <v>0.81</v>
      </c>
      <c r="BJ39">
        <v>0</v>
      </c>
      <c r="BK39">
        <v>0.89400000000000002</v>
      </c>
      <c r="BL39">
        <v>0.86699999999999999</v>
      </c>
      <c r="BM39">
        <v>0</v>
      </c>
      <c r="BN39">
        <v>0</v>
      </c>
      <c r="BO39">
        <v>0.93100000000000005</v>
      </c>
      <c r="BP39">
        <v>0.78600000000000003</v>
      </c>
      <c r="BQ39">
        <v>0.76</v>
      </c>
      <c r="BR39">
        <v>0</v>
      </c>
      <c r="BS39">
        <v>0.77300000000000002</v>
      </c>
      <c r="BT39">
        <v>0.78100000000000003</v>
      </c>
      <c r="BU39">
        <v>0.68600000000000005</v>
      </c>
      <c r="BV39">
        <v>0.41599999999999998</v>
      </c>
      <c r="BW39">
        <v>0</v>
      </c>
      <c r="BX39">
        <v>0.95399999999999996</v>
      </c>
      <c r="BY39">
        <v>0.41599999999999998</v>
      </c>
      <c r="BZ39">
        <v>0.41599999999999998</v>
      </c>
      <c r="CA39">
        <v>0.16400000000000001</v>
      </c>
      <c r="CB39">
        <v>0.49099999999999999</v>
      </c>
      <c r="CC39">
        <v>0</v>
      </c>
      <c r="CD39">
        <v>0</v>
      </c>
      <c r="CE39">
        <v>0.16400000000000001</v>
      </c>
      <c r="CF39">
        <v>0.186</v>
      </c>
      <c r="CG39">
        <v>0</v>
      </c>
      <c r="CH39">
        <v>0</v>
      </c>
      <c r="CI39">
        <v>0</v>
      </c>
      <c r="CJ39">
        <v>0.73499999999999999</v>
      </c>
      <c r="CK39">
        <v>0.61199999999999999</v>
      </c>
    </row>
    <row r="40" spans="1:89" x14ac:dyDescent="0.3">
      <c r="A40" s="8" t="s">
        <v>44</v>
      </c>
      <c r="B40">
        <v>0.85399999999999998</v>
      </c>
      <c r="C40">
        <v>0</v>
      </c>
      <c r="D40">
        <v>0.76700000000000002</v>
      </c>
      <c r="E40">
        <v>0.39200000000000002</v>
      </c>
      <c r="F40">
        <v>0.76700000000000002</v>
      </c>
      <c r="G40">
        <v>0</v>
      </c>
      <c r="H40">
        <v>0.76800000000000002</v>
      </c>
      <c r="I40">
        <v>0</v>
      </c>
      <c r="J40">
        <v>0.47399999999999998</v>
      </c>
      <c r="K40">
        <v>0.73299999999999998</v>
      </c>
      <c r="L40">
        <v>0</v>
      </c>
      <c r="M40">
        <v>0.44800000000000001</v>
      </c>
      <c r="N40">
        <v>0.247</v>
      </c>
      <c r="O40">
        <v>0</v>
      </c>
      <c r="P40">
        <v>0</v>
      </c>
      <c r="Q40">
        <v>0.40799999999999997</v>
      </c>
      <c r="R40">
        <v>0.86499999999999999</v>
      </c>
      <c r="S40">
        <v>0.46600000000000003</v>
      </c>
      <c r="T40">
        <v>0.76800000000000002</v>
      </c>
      <c r="U40">
        <v>0.81399999999999995</v>
      </c>
      <c r="V40">
        <v>0</v>
      </c>
      <c r="W40">
        <v>0</v>
      </c>
      <c r="X40">
        <v>0.42199999999999999</v>
      </c>
      <c r="Y40">
        <v>0.443</v>
      </c>
      <c r="Z40">
        <v>0.85399999999999998</v>
      </c>
      <c r="AA40">
        <v>0.83299999999999996</v>
      </c>
      <c r="AB40">
        <v>0</v>
      </c>
      <c r="AC40">
        <v>0.84099999999999997</v>
      </c>
      <c r="AD40">
        <v>0.85</v>
      </c>
      <c r="AE40">
        <v>0</v>
      </c>
      <c r="AF40">
        <v>0.77600000000000002</v>
      </c>
      <c r="AG40">
        <v>0</v>
      </c>
      <c r="AH40">
        <v>0</v>
      </c>
      <c r="AI40">
        <v>0.79</v>
      </c>
      <c r="AJ40">
        <v>0</v>
      </c>
      <c r="AK40">
        <v>0</v>
      </c>
      <c r="AL40">
        <v>0</v>
      </c>
      <c r="AM40">
        <v>0.50800000000000001</v>
      </c>
      <c r="AN40">
        <v>0</v>
      </c>
      <c r="AO40">
        <v>0</v>
      </c>
      <c r="AP40">
        <v>0.50800000000000001</v>
      </c>
      <c r="AQ40">
        <v>0.76</v>
      </c>
      <c r="AR40">
        <v>0.76700000000000002</v>
      </c>
      <c r="AS40">
        <v>0</v>
      </c>
      <c r="AT40">
        <v>0.85399999999999998</v>
      </c>
      <c r="AU40">
        <v>0</v>
      </c>
      <c r="AV40">
        <v>0.442</v>
      </c>
      <c r="AW40">
        <v>0.72099999999999997</v>
      </c>
      <c r="AX40">
        <v>0.76700000000000002</v>
      </c>
      <c r="AY40">
        <v>0.307</v>
      </c>
      <c r="AZ40">
        <v>0.46300000000000002</v>
      </c>
      <c r="BA40">
        <v>0</v>
      </c>
      <c r="BB40">
        <v>0</v>
      </c>
      <c r="BC40">
        <v>0.46800000000000003</v>
      </c>
      <c r="BD40">
        <v>0.443</v>
      </c>
      <c r="BE40">
        <v>0</v>
      </c>
      <c r="BF40">
        <v>0</v>
      </c>
      <c r="BG40">
        <v>0.443</v>
      </c>
      <c r="BH40">
        <v>0.46300000000000002</v>
      </c>
      <c r="BI40">
        <v>0.442</v>
      </c>
      <c r="BJ40">
        <v>0</v>
      </c>
      <c r="BK40">
        <v>0.85</v>
      </c>
      <c r="BL40">
        <v>0.85399999999999998</v>
      </c>
      <c r="BM40">
        <v>0</v>
      </c>
      <c r="BN40">
        <v>0</v>
      </c>
      <c r="BO40">
        <v>0.84699999999999998</v>
      </c>
      <c r="BP40">
        <v>0.76</v>
      </c>
      <c r="BQ40">
        <v>0.46300000000000002</v>
      </c>
      <c r="BR40">
        <v>0</v>
      </c>
      <c r="BS40">
        <v>0.83299999999999996</v>
      </c>
      <c r="BT40">
        <v>0.76800000000000002</v>
      </c>
      <c r="BU40">
        <v>0.71899999999999997</v>
      </c>
      <c r="BV40">
        <v>0.65500000000000003</v>
      </c>
      <c r="BW40">
        <v>0</v>
      </c>
      <c r="BX40">
        <v>0.876</v>
      </c>
      <c r="BY40">
        <v>0.65500000000000003</v>
      </c>
      <c r="BZ40">
        <v>0.40500000000000003</v>
      </c>
      <c r="CA40">
        <v>0.46600000000000003</v>
      </c>
      <c r="CB40">
        <v>0.31900000000000001</v>
      </c>
      <c r="CC40">
        <v>0.443</v>
      </c>
      <c r="CD40">
        <v>0</v>
      </c>
      <c r="CE40">
        <v>0.46600000000000003</v>
      </c>
      <c r="CF40">
        <v>0.46600000000000003</v>
      </c>
      <c r="CG40">
        <v>0</v>
      </c>
      <c r="CH40">
        <v>0.83699999999999997</v>
      </c>
      <c r="CI40">
        <v>0</v>
      </c>
      <c r="CJ40">
        <v>0.45900000000000002</v>
      </c>
      <c r="CK40">
        <v>0.432</v>
      </c>
    </row>
    <row r="41" spans="1:89" x14ac:dyDescent="0.3">
      <c r="A41" s="8" t="s">
        <v>45</v>
      </c>
      <c r="B41">
        <v>0.49299999999999999</v>
      </c>
      <c r="C41">
        <v>0</v>
      </c>
      <c r="D41">
        <v>0.49099999999999999</v>
      </c>
      <c r="E41">
        <v>0.96</v>
      </c>
      <c r="F41">
        <v>0.49099999999999999</v>
      </c>
      <c r="G41">
        <v>0</v>
      </c>
      <c r="H41">
        <v>0.95299999999999996</v>
      </c>
      <c r="I41">
        <v>0</v>
      </c>
      <c r="J41">
        <v>0.49099999999999999</v>
      </c>
      <c r="K41">
        <v>0.48099999999999998</v>
      </c>
      <c r="L41">
        <v>0</v>
      </c>
      <c r="M41">
        <v>0.48599999999999999</v>
      </c>
      <c r="N41">
        <v>0.48799999999999999</v>
      </c>
      <c r="O41">
        <v>0</v>
      </c>
      <c r="P41">
        <v>0</v>
      </c>
      <c r="Q41">
        <v>0.5</v>
      </c>
      <c r="R41">
        <v>0.49</v>
      </c>
      <c r="S41">
        <v>0.52200000000000002</v>
      </c>
      <c r="T41">
        <v>0.95299999999999996</v>
      </c>
      <c r="U41">
        <v>0.498</v>
      </c>
      <c r="V41">
        <v>0</v>
      </c>
      <c r="W41">
        <v>0</v>
      </c>
      <c r="X41">
        <v>0.49399999999999999</v>
      </c>
      <c r="Y41">
        <v>0.47499999999999998</v>
      </c>
      <c r="Z41">
        <v>0.49299999999999999</v>
      </c>
      <c r="AA41">
        <v>0.51200000000000001</v>
      </c>
      <c r="AB41">
        <v>0.51700000000000002</v>
      </c>
      <c r="AC41">
        <v>0.94699999999999995</v>
      </c>
      <c r="AD41">
        <v>0.65200000000000002</v>
      </c>
      <c r="AE41">
        <v>0.48599999999999999</v>
      </c>
      <c r="AF41">
        <v>0.504</v>
      </c>
      <c r="AG41">
        <v>0</v>
      </c>
      <c r="AH41">
        <v>0</v>
      </c>
      <c r="AI41">
        <v>0.48599999999999999</v>
      </c>
      <c r="AJ41">
        <v>0</v>
      </c>
      <c r="AK41">
        <v>0</v>
      </c>
      <c r="AL41">
        <v>0</v>
      </c>
      <c r="AM41">
        <v>0.502</v>
      </c>
      <c r="AN41">
        <v>0.48599999999999999</v>
      </c>
      <c r="AO41">
        <v>0</v>
      </c>
      <c r="AP41">
        <v>0.504</v>
      </c>
      <c r="AQ41">
        <v>0.501</v>
      </c>
      <c r="AR41">
        <v>0.49099999999999999</v>
      </c>
      <c r="AS41">
        <v>0</v>
      </c>
      <c r="AT41">
        <v>0.54200000000000004</v>
      </c>
      <c r="AU41">
        <v>0</v>
      </c>
      <c r="AV41">
        <v>0.49299999999999999</v>
      </c>
      <c r="AW41">
        <v>0.496</v>
      </c>
      <c r="AX41">
        <v>0.49099999999999999</v>
      </c>
      <c r="AY41">
        <v>0.496</v>
      </c>
      <c r="AZ41">
        <v>0.495</v>
      </c>
      <c r="BA41">
        <v>0</v>
      </c>
      <c r="BB41">
        <v>0</v>
      </c>
      <c r="BC41">
        <v>0.49199999999999999</v>
      </c>
      <c r="BD41">
        <v>0.624</v>
      </c>
      <c r="BE41">
        <v>0</v>
      </c>
      <c r="BF41">
        <v>0</v>
      </c>
      <c r="BG41">
        <v>0.624</v>
      </c>
      <c r="BH41">
        <v>0.496</v>
      </c>
      <c r="BI41">
        <v>0.49299999999999999</v>
      </c>
      <c r="BJ41">
        <v>0</v>
      </c>
      <c r="BK41">
        <v>0.52400000000000002</v>
      </c>
      <c r="BL41">
        <v>0.48599999999999999</v>
      </c>
      <c r="BM41">
        <v>0</v>
      </c>
      <c r="BN41">
        <v>0</v>
      </c>
      <c r="BO41">
        <v>0.53800000000000003</v>
      </c>
      <c r="BP41">
        <v>0.501</v>
      </c>
      <c r="BQ41">
        <v>0.49199999999999999</v>
      </c>
      <c r="BR41">
        <v>0</v>
      </c>
      <c r="BS41">
        <v>0.49199999999999999</v>
      </c>
      <c r="BT41">
        <v>0.95299999999999996</v>
      </c>
      <c r="BU41">
        <v>0.48599999999999999</v>
      </c>
      <c r="BV41">
        <v>0.499</v>
      </c>
      <c r="BW41">
        <v>0</v>
      </c>
      <c r="BX41">
        <v>0.501</v>
      </c>
      <c r="BY41">
        <v>0.499</v>
      </c>
      <c r="BZ41">
        <v>0.50900000000000001</v>
      </c>
      <c r="CA41">
        <v>0.52200000000000002</v>
      </c>
      <c r="CB41">
        <v>0.88</v>
      </c>
      <c r="CC41">
        <v>0.624</v>
      </c>
      <c r="CD41">
        <v>0</v>
      </c>
      <c r="CE41">
        <v>0.52200000000000002</v>
      </c>
      <c r="CF41">
        <v>0.94699999999999995</v>
      </c>
      <c r="CG41">
        <v>0</v>
      </c>
      <c r="CH41">
        <v>0.57799999999999996</v>
      </c>
      <c r="CI41">
        <v>0</v>
      </c>
      <c r="CJ41">
        <v>0.503</v>
      </c>
      <c r="CK41">
        <v>0.48599999999999999</v>
      </c>
    </row>
    <row r="42" spans="1:89" x14ac:dyDescent="0.3">
      <c r="A42" t="s">
        <v>46</v>
      </c>
      <c r="B42">
        <v>0.88300000000000001</v>
      </c>
      <c r="C42">
        <v>0</v>
      </c>
      <c r="D42">
        <v>0.86199999999999999</v>
      </c>
      <c r="E42">
        <v>0.66200000000000003</v>
      </c>
      <c r="F42">
        <v>0</v>
      </c>
      <c r="G42">
        <v>0</v>
      </c>
      <c r="H42">
        <v>0.157</v>
      </c>
      <c r="I42">
        <v>0</v>
      </c>
      <c r="J42">
        <v>0.59499999999999997</v>
      </c>
      <c r="K42">
        <v>0.88</v>
      </c>
      <c r="L42">
        <v>0.88</v>
      </c>
      <c r="M42">
        <v>0.84099999999999997</v>
      </c>
      <c r="N42">
        <v>0</v>
      </c>
      <c r="O42">
        <v>0</v>
      </c>
      <c r="P42">
        <v>0</v>
      </c>
      <c r="Q42">
        <v>0.88100000000000001</v>
      </c>
      <c r="R42">
        <v>0.876</v>
      </c>
      <c r="S42">
        <v>0</v>
      </c>
      <c r="T42">
        <v>0.157</v>
      </c>
      <c r="U42">
        <v>0.34300000000000003</v>
      </c>
      <c r="V42">
        <v>0</v>
      </c>
      <c r="W42">
        <v>0</v>
      </c>
      <c r="X42">
        <v>0.95099999999999996</v>
      </c>
      <c r="Y42">
        <v>0.878</v>
      </c>
      <c r="Z42">
        <v>0.84099999999999997</v>
      </c>
      <c r="AA42">
        <v>0.85599999999999998</v>
      </c>
      <c r="AB42">
        <v>0.69499999999999995</v>
      </c>
      <c r="AC42">
        <v>0.84199999999999997</v>
      </c>
      <c r="AD42">
        <v>0.871</v>
      </c>
      <c r="AE42">
        <v>0.14599999999999999</v>
      </c>
      <c r="AF42">
        <v>0.59399999999999997</v>
      </c>
      <c r="AG42">
        <v>0</v>
      </c>
      <c r="AH42">
        <v>0</v>
      </c>
      <c r="AI42">
        <v>0.85299999999999998</v>
      </c>
      <c r="AJ42">
        <v>0</v>
      </c>
      <c r="AK42">
        <v>0</v>
      </c>
      <c r="AL42">
        <v>0</v>
      </c>
      <c r="AM42">
        <v>0.88200000000000001</v>
      </c>
      <c r="AN42">
        <v>0</v>
      </c>
      <c r="AO42">
        <v>0</v>
      </c>
      <c r="AP42">
        <v>0.88200000000000001</v>
      </c>
      <c r="AQ42">
        <v>0</v>
      </c>
      <c r="AR42">
        <v>0.86199999999999999</v>
      </c>
      <c r="AS42">
        <v>0</v>
      </c>
      <c r="AT42">
        <v>0.876</v>
      </c>
      <c r="AU42">
        <v>0</v>
      </c>
      <c r="AV42">
        <v>0.875</v>
      </c>
      <c r="AW42">
        <v>0.875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.88400000000000001</v>
      </c>
      <c r="BD42">
        <v>0</v>
      </c>
      <c r="BE42">
        <v>0</v>
      </c>
      <c r="BF42">
        <v>0</v>
      </c>
      <c r="BG42">
        <v>0</v>
      </c>
      <c r="BH42">
        <v>0.88</v>
      </c>
      <c r="BI42">
        <v>0.875</v>
      </c>
      <c r="BJ42">
        <v>0</v>
      </c>
      <c r="BK42">
        <v>0.89200000000000002</v>
      </c>
      <c r="BL42">
        <v>0.88300000000000001</v>
      </c>
      <c r="BM42">
        <v>0</v>
      </c>
      <c r="BN42">
        <v>0</v>
      </c>
      <c r="BO42">
        <v>0.88400000000000001</v>
      </c>
      <c r="BP42">
        <v>0</v>
      </c>
      <c r="BQ42">
        <v>0.88400000000000001</v>
      </c>
      <c r="BR42">
        <v>0</v>
      </c>
      <c r="BS42">
        <v>0.81899999999999995</v>
      </c>
      <c r="BT42">
        <v>0.157</v>
      </c>
      <c r="BU42">
        <v>0.154</v>
      </c>
      <c r="BV42">
        <v>0</v>
      </c>
      <c r="BW42">
        <v>0</v>
      </c>
      <c r="BX42">
        <v>0.874</v>
      </c>
      <c r="BY42">
        <v>0</v>
      </c>
      <c r="BZ42">
        <v>0.88600000000000001</v>
      </c>
      <c r="CA42">
        <v>0.48599999999999999</v>
      </c>
      <c r="CB42">
        <v>0.251</v>
      </c>
      <c r="CC42">
        <v>0</v>
      </c>
      <c r="CD42">
        <v>0</v>
      </c>
      <c r="CE42">
        <v>0</v>
      </c>
      <c r="CF42">
        <v>0.83399999999999996</v>
      </c>
      <c r="CG42">
        <v>0</v>
      </c>
      <c r="CH42">
        <v>0.83</v>
      </c>
      <c r="CI42">
        <v>0</v>
      </c>
      <c r="CJ42">
        <v>0</v>
      </c>
      <c r="CK42">
        <v>0.8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54805-B3FA-4DF8-8D14-7A6EDD7A6AC3}">
  <dimension ref="A1:O74"/>
  <sheetViews>
    <sheetView topLeftCell="A49" workbookViewId="0">
      <selection activeCell="M75" sqref="M75"/>
    </sheetView>
  </sheetViews>
  <sheetFormatPr defaultRowHeight="14.4" x14ac:dyDescent="0.3"/>
  <sheetData>
    <row r="1" spans="1:15" x14ac:dyDescent="0.3">
      <c r="A1" t="s">
        <v>208</v>
      </c>
    </row>
    <row r="2" spans="1:15" x14ac:dyDescent="0.3">
      <c r="A2" s="9" t="s">
        <v>209</v>
      </c>
      <c r="B2" s="9" t="s">
        <v>210</v>
      </c>
      <c r="C2" s="9"/>
      <c r="D2" s="9" t="s">
        <v>211</v>
      </c>
      <c r="E2" s="9"/>
      <c r="F2" s="9" t="s">
        <v>212</v>
      </c>
      <c r="G2" s="9"/>
      <c r="I2" s="9" t="s">
        <v>213</v>
      </c>
      <c r="J2" s="9" t="s">
        <v>210</v>
      </c>
      <c r="K2" s="9"/>
      <c r="L2" s="9" t="s">
        <v>211</v>
      </c>
      <c r="M2" s="9"/>
      <c r="N2" s="9" t="s">
        <v>212</v>
      </c>
      <c r="O2" s="9"/>
    </row>
    <row r="3" spans="1:15" x14ac:dyDescent="0.3">
      <c r="A3" s="9"/>
      <c r="B3" t="s">
        <v>206</v>
      </c>
      <c r="C3" t="s">
        <v>207</v>
      </c>
      <c r="D3" t="s">
        <v>206</v>
      </c>
      <c r="E3" t="s">
        <v>207</v>
      </c>
      <c r="F3" t="s">
        <v>206</v>
      </c>
      <c r="G3" t="s">
        <v>207</v>
      </c>
      <c r="I3" s="9"/>
      <c r="J3" t="s">
        <v>206</v>
      </c>
      <c r="K3" t="s">
        <v>207</v>
      </c>
      <c r="L3" t="s">
        <v>206</v>
      </c>
      <c r="M3" t="s">
        <v>207</v>
      </c>
      <c r="N3" t="s">
        <v>206</v>
      </c>
      <c r="O3" t="s">
        <v>207</v>
      </c>
    </row>
    <row r="4" spans="1:15" x14ac:dyDescent="0.3">
      <c r="A4" t="s">
        <v>20</v>
      </c>
      <c r="B4">
        <v>0.19669284879999999</v>
      </c>
      <c r="C4">
        <v>6.4199999999999993E-2</v>
      </c>
      <c r="D4">
        <v>0.60875088889999995</v>
      </c>
      <c r="E4">
        <v>4.4999999999999997E-3</v>
      </c>
      <c r="F4">
        <v>0.60054187810000004</v>
      </c>
      <c r="G4">
        <v>4.8599999999999997E-3</v>
      </c>
      <c r="I4" t="s">
        <v>20</v>
      </c>
      <c r="J4">
        <v>0.1941124941</v>
      </c>
      <c r="K4">
        <v>0.18099999999999999</v>
      </c>
      <c r="L4">
        <v>0.64831116109999998</v>
      </c>
      <c r="M4">
        <v>1.2999999999999999E-2</v>
      </c>
      <c r="N4">
        <v>0.63679756009999999</v>
      </c>
      <c r="O4">
        <v>1.4999999999999999E-2</v>
      </c>
    </row>
    <row r="5" spans="1:15" x14ac:dyDescent="0.3">
      <c r="A5" t="s">
        <v>2</v>
      </c>
      <c r="B5">
        <v>-0.15369513570000001</v>
      </c>
      <c r="C5">
        <v>0.18139</v>
      </c>
      <c r="D5">
        <v>0.52641017189999995</v>
      </c>
      <c r="E5">
        <v>9.1090000000000004E-2</v>
      </c>
      <c r="F5">
        <v>0.47496284449999998</v>
      </c>
      <c r="G5">
        <v>3.789E-2</v>
      </c>
      <c r="I5" t="s">
        <v>2</v>
      </c>
      <c r="J5">
        <v>-0.22084116979999999</v>
      </c>
      <c r="K5">
        <v>0.107</v>
      </c>
      <c r="L5">
        <v>0.64427696499999998</v>
      </c>
      <c r="M5">
        <v>5.5E-2</v>
      </c>
      <c r="N5">
        <v>0.56229649459999997</v>
      </c>
      <c r="O5">
        <v>3.6999999999999998E-2</v>
      </c>
    </row>
    <row r="6" spans="1:15" x14ac:dyDescent="0.3">
      <c r="A6" t="s">
        <v>3</v>
      </c>
      <c r="B6">
        <v>0.86135755609999998</v>
      </c>
      <c r="C6">
        <v>0</v>
      </c>
      <c r="D6">
        <v>0.97444204150000002</v>
      </c>
      <c r="E6">
        <v>4.5229999999999999E-2</v>
      </c>
      <c r="F6">
        <v>0.93161488299999995</v>
      </c>
      <c r="G6">
        <v>4.0210000000000003E-2</v>
      </c>
      <c r="I6" t="s">
        <v>3</v>
      </c>
      <c r="J6">
        <v>0.75848828270000002</v>
      </c>
      <c r="K6">
        <v>0</v>
      </c>
      <c r="L6">
        <v>0.71648588530000001</v>
      </c>
      <c r="M6">
        <v>0.35599999999999998</v>
      </c>
      <c r="N6">
        <v>0.7693118095</v>
      </c>
      <c r="O6">
        <v>0.33200000000000002</v>
      </c>
    </row>
    <row r="7" spans="1:15" x14ac:dyDescent="0.3">
      <c r="A7" t="s">
        <v>6</v>
      </c>
      <c r="B7">
        <v>0.4421219367</v>
      </c>
      <c r="C7">
        <v>0</v>
      </c>
      <c r="D7">
        <v>-0.20481411399999999</v>
      </c>
      <c r="E7">
        <v>0.21303</v>
      </c>
      <c r="F7">
        <v>-3.2853460700000003E-2</v>
      </c>
      <c r="G7">
        <v>0.21215000000000001</v>
      </c>
      <c r="I7" t="s">
        <v>6</v>
      </c>
      <c r="J7">
        <v>0.43799646479999998</v>
      </c>
      <c r="K7">
        <v>0</v>
      </c>
      <c r="L7">
        <v>-0.18506451160000001</v>
      </c>
      <c r="M7">
        <v>0.29599999999999999</v>
      </c>
      <c r="N7">
        <v>-1.519616861E-2</v>
      </c>
      <c r="O7">
        <v>0.29399999999999998</v>
      </c>
    </row>
    <row r="8" spans="1:15" x14ac:dyDescent="0.3">
      <c r="A8" t="s">
        <v>7</v>
      </c>
      <c r="B8">
        <v>0.59646805250000001</v>
      </c>
      <c r="C8">
        <v>1.7239999999999998E-2</v>
      </c>
      <c r="D8">
        <v>0.94088982750000005</v>
      </c>
      <c r="E8">
        <v>1.0829999999999999E-2</v>
      </c>
      <c r="F8">
        <v>0.75861974040000002</v>
      </c>
      <c r="G8">
        <v>1.7239999999999998E-2</v>
      </c>
      <c r="I8" t="s">
        <v>7</v>
      </c>
      <c r="J8">
        <v>0.55208507360000003</v>
      </c>
      <c r="K8">
        <v>2.9000000000000001E-2</v>
      </c>
      <c r="L8">
        <v>0.91897090059999997</v>
      </c>
      <c r="M8">
        <v>2.1000000000000001E-2</v>
      </c>
      <c r="N8">
        <v>0.71840644180000002</v>
      </c>
      <c r="O8">
        <v>2.9000000000000001E-2</v>
      </c>
    </row>
    <row r="9" spans="1:15" x14ac:dyDescent="0.3">
      <c r="A9" t="s">
        <v>8</v>
      </c>
      <c r="B9">
        <v>0.1772531121</v>
      </c>
      <c r="C9">
        <v>3.2100000000000002E-3</v>
      </c>
      <c r="D9">
        <v>0.45367433130000001</v>
      </c>
      <c r="E9">
        <v>1.8400000000000001E-3</v>
      </c>
      <c r="F9">
        <v>0.35719651689999998</v>
      </c>
      <c r="G9">
        <v>3.2100000000000002E-3</v>
      </c>
      <c r="I9" t="s">
        <v>8</v>
      </c>
      <c r="J9">
        <v>0.2344192185</v>
      </c>
      <c r="K9">
        <v>4.0000000000000001E-3</v>
      </c>
      <c r="L9">
        <v>0.1175421584</v>
      </c>
      <c r="M9">
        <v>4.0000000000000001E-3</v>
      </c>
      <c r="N9">
        <v>0.2250684617</v>
      </c>
      <c r="O9">
        <v>4.0000000000000001E-3</v>
      </c>
    </row>
    <row r="10" spans="1:15" x14ac:dyDescent="0.3">
      <c r="A10" t="s">
        <v>9</v>
      </c>
      <c r="B10">
        <v>0.83954074570000004</v>
      </c>
      <c r="C10">
        <v>1.15E-3</v>
      </c>
      <c r="D10">
        <v>0.96264276260000003</v>
      </c>
      <c r="E10">
        <v>1.5959999999999998E-2</v>
      </c>
      <c r="F10">
        <v>0.92219350710000003</v>
      </c>
      <c r="G10">
        <v>2.4399999999999999E-3</v>
      </c>
      <c r="I10" t="s">
        <v>9</v>
      </c>
      <c r="J10">
        <v>0.88470029210000001</v>
      </c>
      <c r="K10">
        <v>1.2E-2</v>
      </c>
      <c r="L10">
        <v>0.92079305879999995</v>
      </c>
      <c r="M10">
        <v>8.7999999999999995E-2</v>
      </c>
      <c r="N10">
        <v>0.94801365609999999</v>
      </c>
      <c r="O10">
        <v>1.4E-2</v>
      </c>
    </row>
    <row r="11" spans="1:15" x14ac:dyDescent="0.3">
      <c r="A11" t="s">
        <v>10</v>
      </c>
      <c r="B11">
        <v>-0.30734679860000003</v>
      </c>
      <c r="C11">
        <v>0.26506999999999997</v>
      </c>
      <c r="D11">
        <v>-9.0938055879999993E-2</v>
      </c>
      <c r="E11">
        <v>0.21106</v>
      </c>
      <c r="F11">
        <v>-0.28822839579999998</v>
      </c>
      <c r="G11">
        <v>0.21201</v>
      </c>
      <c r="I11" t="s">
        <v>10</v>
      </c>
      <c r="J11">
        <v>-0.32158945890000001</v>
      </c>
      <c r="K11">
        <v>0.39100000000000001</v>
      </c>
      <c r="L11">
        <v>-0.19000075029999999</v>
      </c>
      <c r="M11">
        <v>0.32800000000000001</v>
      </c>
      <c r="N11">
        <v>-0.36535539589999999</v>
      </c>
      <c r="O11">
        <v>0.33500000000000002</v>
      </c>
    </row>
    <row r="12" spans="1:15" x14ac:dyDescent="0.3">
      <c r="A12" t="s">
        <v>21</v>
      </c>
      <c r="B12">
        <v>-0.60775517440000004</v>
      </c>
      <c r="C12">
        <v>2.4039999999999999E-2</v>
      </c>
      <c r="D12">
        <v>-0.41254244810000001</v>
      </c>
      <c r="E12">
        <v>9.7099999999999999E-3</v>
      </c>
      <c r="F12">
        <v>-0.50129663739999997</v>
      </c>
      <c r="G12">
        <v>1.883E-2</v>
      </c>
      <c r="I12" t="s">
        <v>21</v>
      </c>
      <c r="J12">
        <v>-0.1061298212</v>
      </c>
      <c r="K12">
        <v>2.4E-2</v>
      </c>
      <c r="L12">
        <v>0.30851524949999998</v>
      </c>
      <c r="M12">
        <v>2E-3</v>
      </c>
      <c r="N12">
        <v>0.26171620699999998</v>
      </c>
      <c r="O12">
        <v>1.4E-2</v>
      </c>
    </row>
    <row r="13" spans="1:15" x14ac:dyDescent="0.3">
      <c r="A13" t="s">
        <v>11</v>
      </c>
      <c r="B13">
        <v>0.17468714339999999</v>
      </c>
      <c r="C13">
        <v>3.0100000000000001E-3</v>
      </c>
      <c r="D13">
        <v>0.26204186959999998</v>
      </c>
      <c r="E13">
        <v>4.7800000000000004E-3</v>
      </c>
      <c r="F13">
        <v>0.25398586109999999</v>
      </c>
      <c r="G13">
        <v>4.7800000000000004E-3</v>
      </c>
      <c r="I13" t="s">
        <v>11</v>
      </c>
      <c r="J13">
        <v>0.23001824530000001</v>
      </c>
      <c r="K13">
        <v>2.9000000000000001E-2</v>
      </c>
      <c r="L13">
        <v>-0.28196177690000002</v>
      </c>
      <c r="M13">
        <v>3.7999999999999999E-2</v>
      </c>
      <c r="N13">
        <v>-0.11461144719999999</v>
      </c>
      <c r="O13">
        <v>3.7999999999999999E-2</v>
      </c>
    </row>
    <row r="14" spans="1:15" x14ac:dyDescent="0.3">
      <c r="A14" t="s">
        <v>12</v>
      </c>
      <c r="B14">
        <v>0.26104779039999998</v>
      </c>
      <c r="C14">
        <v>2.5999999999999999E-2</v>
      </c>
      <c r="D14">
        <v>-0.44991405899999998</v>
      </c>
      <c r="E14">
        <v>7.3830000000000007E-2</v>
      </c>
      <c r="F14">
        <v>-0.19484195260000001</v>
      </c>
      <c r="G14">
        <v>3.6470000000000002E-2</v>
      </c>
      <c r="I14" t="s">
        <v>12</v>
      </c>
      <c r="J14">
        <v>0.16539578469999999</v>
      </c>
      <c r="K14">
        <v>7.3666666670000006E-2</v>
      </c>
      <c r="L14">
        <v>1.8148116629999999E-2</v>
      </c>
      <c r="M14">
        <v>6.5666666669999998E-2</v>
      </c>
      <c r="N14">
        <v>0.1459653763</v>
      </c>
      <c r="O14">
        <v>4.9000000000000002E-2</v>
      </c>
    </row>
    <row r="15" spans="1:15" x14ac:dyDescent="0.3">
      <c r="A15" t="s">
        <v>13</v>
      </c>
      <c r="B15">
        <v>-4.224341409E-2</v>
      </c>
      <c r="C15">
        <v>8.1499999999999993E-3</v>
      </c>
      <c r="D15">
        <v>-0.97676515740000003</v>
      </c>
      <c r="E15">
        <v>0.28367999999999999</v>
      </c>
      <c r="F15">
        <v>-0.94980993520000001</v>
      </c>
      <c r="G15">
        <v>0.28787000000000001</v>
      </c>
      <c r="I15" t="s">
        <v>13</v>
      </c>
      <c r="J15">
        <v>-4.4034482880000003E-2</v>
      </c>
      <c r="K15">
        <v>3.0000000000000001E-3</v>
      </c>
      <c r="L15">
        <v>-0.97197804330000004</v>
      </c>
      <c r="M15">
        <v>0.1436666667</v>
      </c>
      <c r="N15">
        <v>-0.94555337110000004</v>
      </c>
      <c r="O15">
        <v>0.14966666670000001</v>
      </c>
    </row>
    <row r="16" spans="1:15" x14ac:dyDescent="0.3">
      <c r="A16" t="s">
        <v>14</v>
      </c>
      <c r="B16">
        <v>0.75111573279999999</v>
      </c>
      <c r="C16">
        <v>2.196E-2</v>
      </c>
      <c r="D16">
        <v>0.85461956729999999</v>
      </c>
      <c r="E16">
        <v>2.7529999999999999E-2</v>
      </c>
      <c r="F16">
        <v>0.8163065061</v>
      </c>
      <c r="G16">
        <v>2.196E-2</v>
      </c>
      <c r="I16" t="s">
        <v>14</v>
      </c>
      <c r="J16">
        <v>0.94503338290000005</v>
      </c>
      <c r="K16">
        <v>7.2333333329999999E-2</v>
      </c>
      <c r="L16">
        <v>0.90542343169999995</v>
      </c>
      <c r="M16">
        <v>7.4999999999999997E-2</v>
      </c>
      <c r="N16">
        <v>0.96621861350000005</v>
      </c>
      <c r="O16">
        <v>7.2333333329999999E-2</v>
      </c>
    </row>
    <row r="17" spans="1:15" x14ac:dyDescent="0.3">
      <c r="A17" t="s">
        <v>26</v>
      </c>
      <c r="B17">
        <v>-0.1683355983</v>
      </c>
      <c r="C17">
        <v>6.8870000000000001E-2</v>
      </c>
      <c r="D17">
        <v>0.73865734189999999</v>
      </c>
      <c r="E17">
        <v>6.8180000000000004E-2</v>
      </c>
      <c r="F17">
        <v>0.58790829570000003</v>
      </c>
      <c r="G17">
        <v>6.8870000000000001E-2</v>
      </c>
      <c r="I17" t="s">
        <v>26</v>
      </c>
      <c r="J17">
        <v>-0.52524185000000001</v>
      </c>
      <c r="K17">
        <v>0.53800000000000003</v>
      </c>
      <c r="L17">
        <v>-0.14853738629999999</v>
      </c>
      <c r="M17">
        <v>0.52900000000000003</v>
      </c>
      <c r="N17">
        <v>-0.30476287660000001</v>
      </c>
      <c r="O17">
        <v>0.53800000000000003</v>
      </c>
    </row>
    <row r="18" spans="1:15" x14ac:dyDescent="0.3">
      <c r="A18" t="s">
        <v>27</v>
      </c>
      <c r="B18">
        <v>0.36148392470000001</v>
      </c>
      <c r="C18">
        <v>1.3639999999999999E-2</v>
      </c>
      <c r="D18">
        <v>-0.58974454430000001</v>
      </c>
      <c r="E18">
        <v>1.1379999999999999E-2</v>
      </c>
      <c r="F18">
        <v>0.21972323190000001</v>
      </c>
      <c r="G18">
        <v>1.3639999999999999E-2</v>
      </c>
      <c r="I18" t="s">
        <v>27</v>
      </c>
      <c r="J18">
        <v>0.59224352440000005</v>
      </c>
      <c r="K18">
        <v>2.8000000000000001E-2</v>
      </c>
      <c r="L18">
        <v>-9.9571383050000004E-2</v>
      </c>
      <c r="M18">
        <v>4.0000000000000001E-3</v>
      </c>
      <c r="N18">
        <v>0.56616391499999996</v>
      </c>
      <c r="O18">
        <v>2.8000000000000001E-2</v>
      </c>
    </row>
    <row r="19" spans="1:15" x14ac:dyDescent="0.3">
      <c r="A19" t="s">
        <v>28</v>
      </c>
      <c r="B19">
        <v>0.94401359659999995</v>
      </c>
      <c r="C19">
        <v>1.298E-2</v>
      </c>
      <c r="D19">
        <v>0.97309849680000005</v>
      </c>
      <c r="E19">
        <v>2.7969999999999998E-2</v>
      </c>
      <c r="F19">
        <v>0.97218225749999998</v>
      </c>
      <c r="G19">
        <v>1.298E-2</v>
      </c>
      <c r="I19" t="s">
        <v>28</v>
      </c>
      <c r="J19">
        <v>0.9248576946</v>
      </c>
      <c r="K19">
        <v>6.8000000000000005E-2</v>
      </c>
      <c r="L19">
        <v>0.92572143829999998</v>
      </c>
      <c r="M19">
        <v>0.104</v>
      </c>
      <c r="N19">
        <v>0.93983494349999996</v>
      </c>
      <c r="O19">
        <v>6.8000000000000005E-2</v>
      </c>
    </row>
    <row r="20" spans="1:15" x14ac:dyDescent="0.3">
      <c r="A20" t="s">
        <v>30</v>
      </c>
      <c r="B20">
        <v>-0.25517280190000002</v>
      </c>
      <c r="C20">
        <v>0.14371</v>
      </c>
      <c r="D20">
        <v>-0.15863066119999999</v>
      </c>
      <c r="E20">
        <v>0.14080000000000001</v>
      </c>
      <c r="F20">
        <v>-0.24161255309999999</v>
      </c>
      <c r="G20">
        <v>0.14371</v>
      </c>
      <c r="I20" t="s">
        <v>30</v>
      </c>
      <c r="J20">
        <v>-0.2465980764</v>
      </c>
      <c r="K20">
        <v>4.7E-2</v>
      </c>
      <c r="L20">
        <v>-0.37583349849999997</v>
      </c>
      <c r="M20">
        <v>4.7E-2</v>
      </c>
      <c r="N20">
        <v>-0.34114102410000002</v>
      </c>
      <c r="O20">
        <v>4.7E-2</v>
      </c>
    </row>
    <row r="21" spans="1:15" x14ac:dyDescent="0.3">
      <c r="A21" t="s">
        <v>31</v>
      </c>
      <c r="B21">
        <v>0.88633509150000001</v>
      </c>
      <c r="C21">
        <v>3.0030000000000001E-2</v>
      </c>
      <c r="D21">
        <v>0.98743342190000005</v>
      </c>
      <c r="E21">
        <v>1.755E-2</v>
      </c>
      <c r="F21">
        <v>0.95732443219999996</v>
      </c>
      <c r="G21">
        <v>3.0030000000000001E-2</v>
      </c>
      <c r="I21" t="s">
        <v>31</v>
      </c>
      <c r="J21">
        <v>0.94324607890000001</v>
      </c>
      <c r="K21">
        <v>7.6999999999999999E-2</v>
      </c>
      <c r="L21">
        <v>0.85764361379999998</v>
      </c>
      <c r="M21">
        <v>6.7000000000000004E-2</v>
      </c>
      <c r="N21">
        <v>0.94557888889999997</v>
      </c>
      <c r="O21">
        <v>7.6999999999999999E-2</v>
      </c>
    </row>
    <row r="22" spans="1:15" x14ac:dyDescent="0.3">
      <c r="A22" t="s">
        <v>32</v>
      </c>
      <c r="B22">
        <v>0.58164053770000002</v>
      </c>
      <c r="C22">
        <v>3.5699999999999998E-3</v>
      </c>
      <c r="D22">
        <v>0.92610887870000003</v>
      </c>
      <c r="E22">
        <v>1.2959999999999999E-2</v>
      </c>
      <c r="F22">
        <v>0.89624060910000003</v>
      </c>
      <c r="G22">
        <v>3.5699999999999998E-3</v>
      </c>
      <c r="I22" t="s">
        <v>32</v>
      </c>
      <c r="J22">
        <v>0.64457943080000002</v>
      </c>
      <c r="K22">
        <v>2.4E-2</v>
      </c>
      <c r="L22">
        <v>0.87941156369999995</v>
      </c>
      <c r="M22">
        <v>0.11700000000000001</v>
      </c>
      <c r="N22">
        <v>0.904498523</v>
      </c>
      <c r="O22">
        <v>2.4E-2</v>
      </c>
    </row>
    <row r="23" spans="1:15" x14ac:dyDescent="0.3">
      <c r="A23" t="s">
        <v>33</v>
      </c>
      <c r="B23">
        <v>0.76751729989999995</v>
      </c>
      <c r="C23">
        <v>7.9500000000000005E-3</v>
      </c>
      <c r="D23">
        <v>0.98325936000000003</v>
      </c>
      <c r="E23">
        <v>2.2399999999999998E-3</v>
      </c>
      <c r="F23">
        <v>0.95175923179999999</v>
      </c>
      <c r="G23">
        <v>7.9500000000000005E-3</v>
      </c>
      <c r="I23" t="s">
        <v>33</v>
      </c>
      <c r="J23">
        <v>0.72590161480000004</v>
      </c>
      <c r="K23">
        <v>5.8000000000000003E-2</v>
      </c>
      <c r="L23">
        <v>0.99049865029999995</v>
      </c>
      <c r="M23">
        <v>1.0999999999999999E-2</v>
      </c>
      <c r="N23">
        <v>0.93559981219999999</v>
      </c>
      <c r="O23">
        <v>5.8000000000000003E-2</v>
      </c>
    </row>
    <row r="24" spans="1:15" x14ac:dyDescent="0.3">
      <c r="A24" t="s">
        <v>34</v>
      </c>
      <c r="B24">
        <v>0.64276746490000003</v>
      </c>
      <c r="C24">
        <v>1.7000000000000001E-4</v>
      </c>
      <c r="D24">
        <v>0.97969857289999995</v>
      </c>
      <c r="E24">
        <v>0.11416</v>
      </c>
      <c r="F24">
        <v>0.82646880519999999</v>
      </c>
      <c r="G24">
        <v>1.7000000000000001E-4</v>
      </c>
      <c r="I24" t="s">
        <v>34</v>
      </c>
      <c r="J24">
        <v>0.54472486649999996</v>
      </c>
      <c r="K24">
        <v>2.1000000000000001E-2</v>
      </c>
      <c r="L24">
        <v>0.91559000710000005</v>
      </c>
      <c r="M24">
        <v>2.5000000000000001E-2</v>
      </c>
      <c r="N24">
        <v>0.73241769079999997</v>
      </c>
      <c r="O24">
        <v>2.1000000000000001E-2</v>
      </c>
    </row>
    <row r="25" spans="1:15" x14ac:dyDescent="0.3">
      <c r="A25" t="s">
        <v>35</v>
      </c>
      <c r="B25">
        <v>0.97077799149999999</v>
      </c>
      <c r="C25">
        <v>3.8649999999999997E-2</v>
      </c>
      <c r="D25">
        <v>0.96550983099999999</v>
      </c>
      <c r="E25">
        <v>3.0550000000000001E-2</v>
      </c>
      <c r="F25">
        <v>0.97828107929999997</v>
      </c>
      <c r="G25">
        <v>3.8649999999999997E-2</v>
      </c>
      <c r="I25" t="s">
        <v>35</v>
      </c>
      <c r="J25">
        <v>0.9709865781</v>
      </c>
      <c r="K25">
        <v>9.5000000000000001E-2</v>
      </c>
      <c r="L25">
        <v>0.96514641450000005</v>
      </c>
      <c r="M25">
        <v>8.1000000000000003E-2</v>
      </c>
      <c r="N25">
        <v>0.9783533875</v>
      </c>
      <c r="O25">
        <v>9.5000000000000001E-2</v>
      </c>
    </row>
    <row r="26" spans="1:15" x14ac:dyDescent="0.3">
      <c r="A26" t="s">
        <v>36</v>
      </c>
      <c r="B26">
        <v>0.25430107439999999</v>
      </c>
      <c r="C26">
        <v>4.2300000000000003E-3</v>
      </c>
      <c r="D26">
        <v>0.23752365750000001</v>
      </c>
      <c r="E26">
        <v>4.0000000000000001E-3</v>
      </c>
      <c r="F26">
        <v>0.2934859105</v>
      </c>
      <c r="G26">
        <v>4.2300000000000003E-3</v>
      </c>
      <c r="I26" t="s">
        <v>36</v>
      </c>
      <c r="J26">
        <v>-3.2914811070000001E-2</v>
      </c>
      <c r="K26">
        <v>8.9999999999999993E-3</v>
      </c>
      <c r="L26">
        <v>0.32509555499999998</v>
      </c>
      <c r="M26">
        <v>1.2999999999999999E-2</v>
      </c>
      <c r="N26">
        <v>0.1164321658</v>
      </c>
      <c r="O26">
        <v>8.9999999999999993E-3</v>
      </c>
    </row>
    <row r="27" spans="1:15" x14ac:dyDescent="0.3">
      <c r="A27" t="s">
        <v>37</v>
      </c>
      <c r="B27">
        <v>-0.2803225875</v>
      </c>
      <c r="C27">
        <v>0.13872999999999999</v>
      </c>
      <c r="D27">
        <v>-0.5265732756</v>
      </c>
      <c r="E27">
        <v>0.14319999999999999</v>
      </c>
      <c r="F27">
        <v>-0.5179728898</v>
      </c>
      <c r="G27">
        <v>0.13741999999999999</v>
      </c>
      <c r="I27" t="s">
        <v>37</v>
      </c>
      <c r="J27">
        <v>0.1499017564</v>
      </c>
      <c r="K27">
        <v>2E-3</v>
      </c>
      <c r="L27">
        <v>-3.8180631360000002E-2</v>
      </c>
      <c r="M27">
        <v>6.0000000000000001E-3</v>
      </c>
      <c r="N27">
        <v>5.4044657140000001E-2</v>
      </c>
      <c r="O27">
        <v>1.2E-2</v>
      </c>
    </row>
    <row r="28" spans="1:15" x14ac:dyDescent="0.3">
      <c r="A28" t="s">
        <v>38</v>
      </c>
      <c r="B28">
        <v>0.50940300869999999</v>
      </c>
      <c r="C28">
        <v>1.33E-3</v>
      </c>
      <c r="D28">
        <v>0.76423625210000001</v>
      </c>
      <c r="E28">
        <v>2.5300000000000001E-3</v>
      </c>
      <c r="F28">
        <v>0.56459737789999997</v>
      </c>
      <c r="G28">
        <v>1.33E-3</v>
      </c>
      <c r="I28" t="s">
        <v>38</v>
      </c>
      <c r="J28">
        <v>-0.86767933249999996</v>
      </c>
      <c r="K28">
        <v>7.0000000000000007E-2</v>
      </c>
      <c r="L28">
        <v>-0.74969675449999995</v>
      </c>
      <c r="M28">
        <v>5.2999999999999999E-2</v>
      </c>
      <c r="N28">
        <v>-0.90064699879999999</v>
      </c>
      <c r="O28">
        <v>7.0000000000000007E-2</v>
      </c>
    </row>
    <row r="29" spans="1:15" x14ac:dyDescent="0.3">
      <c r="A29" t="s">
        <v>39</v>
      </c>
      <c r="B29">
        <v>0.52410947419999998</v>
      </c>
      <c r="C29">
        <v>0.56142000000000003</v>
      </c>
      <c r="D29">
        <v>0.41655465450000001</v>
      </c>
      <c r="E29">
        <v>0.50265000000000004</v>
      </c>
      <c r="F29">
        <v>0.54584850490000003</v>
      </c>
      <c r="G29">
        <v>0.56142000000000003</v>
      </c>
      <c r="I29" t="s">
        <v>39</v>
      </c>
      <c r="J29">
        <v>0.77935392140000004</v>
      </c>
      <c r="K29">
        <v>0</v>
      </c>
      <c r="L29">
        <v>0.45912506089999999</v>
      </c>
      <c r="M29">
        <v>0.628</v>
      </c>
      <c r="N29">
        <v>0.75554929449999997</v>
      </c>
      <c r="O29">
        <v>0</v>
      </c>
    </row>
    <row r="30" spans="1:15" x14ac:dyDescent="0.3">
      <c r="A30" t="s">
        <v>40</v>
      </c>
      <c r="B30">
        <v>0.18187284610000001</v>
      </c>
      <c r="C30">
        <v>0.29891000000000001</v>
      </c>
      <c r="D30">
        <v>0.2559302886</v>
      </c>
      <c r="E30">
        <v>1.804E-2</v>
      </c>
      <c r="F30">
        <v>0.22009073530000001</v>
      </c>
      <c r="G30">
        <v>0.29891000000000001</v>
      </c>
      <c r="I30" t="s">
        <v>40</v>
      </c>
      <c r="J30">
        <v>0.67571503789999998</v>
      </c>
      <c r="K30">
        <v>0.03</v>
      </c>
      <c r="L30">
        <v>0.75606383880000005</v>
      </c>
      <c r="M30">
        <v>3.4000000000000002E-2</v>
      </c>
      <c r="N30">
        <v>0.73684186959999998</v>
      </c>
      <c r="O30">
        <v>0.03</v>
      </c>
    </row>
    <row r="31" spans="1:15" x14ac:dyDescent="0.3">
      <c r="A31" t="s">
        <v>42</v>
      </c>
      <c r="B31">
        <v>0.84864354289999999</v>
      </c>
      <c r="C31">
        <v>1.427E-2</v>
      </c>
      <c r="D31">
        <v>0.96108806879999997</v>
      </c>
      <c r="E31">
        <v>2.2950000000000002E-2</v>
      </c>
      <c r="F31">
        <v>0.90867487400000002</v>
      </c>
      <c r="G31">
        <v>1.427E-2</v>
      </c>
      <c r="I31" t="s">
        <v>42</v>
      </c>
      <c r="J31">
        <v>0.86269817829999995</v>
      </c>
      <c r="K31">
        <v>3.4000000000000002E-2</v>
      </c>
      <c r="L31">
        <v>0.83904817499999995</v>
      </c>
      <c r="M31">
        <v>7.8E-2</v>
      </c>
      <c r="N31">
        <v>0.8807597372</v>
      </c>
      <c r="O31">
        <v>3.4000000000000002E-2</v>
      </c>
    </row>
    <row r="32" spans="1:15" x14ac:dyDescent="0.3">
      <c r="A32" t="s">
        <v>43</v>
      </c>
      <c r="B32">
        <v>0.49621495319999998</v>
      </c>
      <c r="C32">
        <v>0.42796000000000001</v>
      </c>
      <c r="D32">
        <v>0.96962305839999996</v>
      </c>
      <c r="E32">
        <v>2.9829999999999999E-2</v>
      </c>
      <c r="F32">
        <v>0.84676443769999998</v>
      </c>
      <c r="G32">
        <v>7.1779999999999997E-2</v>
      </c>
      <c r="I32" t="s">
        <v>43</v>
      </c>
      <c r="J32">
        <v>0.50589790219999997</v>
      </c>
      <c r="K32">
        <v>0.35199999999999998</v>
      </c>
      <c r="L32">
        <v>0.86069856280000001</v>
      </c>
      <c r="M32">
        <v>5.6000000000000001E-2</v>
      </c>
      <c r="N32">
        <v>0.78885322899999999</v>
      </c>
      <c r="O32">
        <v>0.04</v>
      </c>
    </row>
    <row r="33" spans="1:15" x14ac:dyDescent="0.3">
      <c r="A33" t="s">
        <v>44</v>
      </c>
      <c r="B33">
        <v>-0.1985888167</v>
      </c>
      <c r="C33">
        <v>0</v>
      </c>
      <c r="D33">
        <v>1.5156331239999999E-2</v>
      </c>
      <c r="E33">
        <v>1.359E-2</v>
      </c>
      <c r="F33">
        <v>-0.1684404588</v>
      </c>
      <c r="G33">
        <v>0</v>
      </c>
      <c r="I33" t="s">
        <v>44</v>
      </c>
      <c r="J33">
        <v>0.88011496140000001</v>
      </c>
      <c r="K33">
        <v>0</v>
      </c>
      <c r="L33">
        <v>0.2965125394</v>
      </c>
      <c r="M33">
        <v>3.5999999999999997E-2</v>
      </c>
      <c r="N33">
        <v>0.83666025020000001</v>
      </c>
      <c r="O33">
        <v>0</v>
      </c>
    </row>
    <row r="34" spans="1:15" x14ac:dyDescent="0.3">
      <c r="A34" t="s">
        <v>45</v>
      </c>
      <c r="B34">
        <v>0.43023068819999999</v>
      </c>
      <c r="C34">
        <v>0.30142000000000002</v>
      </c>
      <c r="D34">
        <v>-0.66876994509999999</v>
      </c>
      <c r="E34">
        <v>0.48912</v>
      </c>
      <c r="F34">
        <v>9.2811126049999998E-2</v>
      </c>
      <c r="G34">
        <v>0.30142000000000002</v>
      </c>
      <c r="I34" t="s">
        <v>45</v>
      </c>
      <c r="J34">
        <v>0.46864549820000001</v>
      </c>
      <c r="K34">
        <v>0.73</v>
      </c>
      <c r="L34">
        <v>-0.51798441750000002</v>
      </c>
      <c r="M34">
        <v>0.88200000000000001</v>
      </c>
      <c r="N34">
        <v>0.209536159</v>
      </c>
      <c r="O34">
        <v>0.73</v>
      </c>
    </row>
    <row r="36" spans="1:15" x14ac:dyDescent="0.3">
      <c r="B36">
        <f t="shared" ref="B36:G36" si="0">AVERAGE(B4:B34)</f>
        <v>0.34471406728419357</v>
      </c>
      <c r="C36">
        <f t="shared" si="0"/>
        <v>8.6556774193548375E-2</v>
      </c>
      <c r="D36">
        <f t="shared" si="0"/>
        <v>0.37673088433419361</v>
      </c>
      <c r="E36">
        <f t="shared" si="0"/>
        <v>8.5315161290322586E-2</v>
      </c>
      <c r="F36">
        <f t="shared" si="0"/>
        <v>0.38975891493064518</v>
      </c>
      <c r="G36">
        <f t="shared" si="0"/>
        <v>8.4202258064516131E-2</v>
      </c>
      <c r="J36">
        <f t="shared" ref="J36:O36" si="1">AVERAGE(J4:J34)</f>
        <v>0.37761571870483873</v>
      </c>
      <c r="K36">
        <f t="shared" si="1"/>
        <v>0.10029032258064514</v>
      </c>
      <c r="L36">
        <f t="shared" si="1"/>
        <v>0.34549074817161296</v>
      </c>
      <c r="M36">
        <f t="shared" si="1"/>
        <v>0.13730107526999999</v>
      </c>
      <c r="N36">
        <f t="shared" si="1"/>
        <v>0.40734360843967748</v>
      </c>
      <c r="O36">
        <f t="shared" si="1"/>
        <v>0.10529032258161289</v>
      </c>
    </row>
    <row r="39" spans="1:15" x14ac:dyDescent="0.3">
      <c r="A39" t="s">
        <v>214</v>
      </c>
    </row>
    <row r="40" spans="1:15" x14ac:dyDescent="0.3">
      <c r="A40" s="9" t="s">
        <v>209</v>
      </c>
      <c r="B40" s="9" t="s">
        <v>210</v>
      </c>
      <c r="C40" s="9"/>
      <c r="D40" s="9" t="s">
        <v>211</v>
      </c>
      <c r="E40" s="9"/>
      <c r="F40" s="9" t="s">
        <v>212</v>
      </c>
      <c r="G40" s="9"/>
      <c r="I40" s="9" t="s">
        <v>213</v>
      </c>
      <c r="J40" s="9" t="s">
        <v>210</v>
      </c>
      <c r="K40" s="9"/>
      <c r="L40" s="9" t="s">
        <v>211</v>
      </c>
      <c r="M40" s="9"/>
      <c r="N40" s="9" t="s">
        <v>212</v>
      </c>
      <c r="O40" s="9"/>
    </row>
    <row r="41" spans="1:15" x14ac:dyDescent="0.3">
      <c r="A41" s="9"/>
      <c r="B41" t="s">
        <v>206</v>
      </c>
      <c r="C41" t="s">
        <v>207</v>
      </c>
      <c r="D41" t="s">
        <v>206</v>
      </c>
      <c r="E41" t="s">
        <v>207</v>
      </c>
      <c r="F41" t="s">
        <v>206</v>
      </c>
      <c r="G41" t="s">
        <v>207</v>
      </c>
      <c r="I41" s="9"/>
      <c r="J41" t="s">
        <v>206</v>
      </c>
      <c r="K41" t="s">
        <v>207</v>
      </c>
      <c r="L41" t="s">
        <v>206</v>
      </c>
      <c r="M41" t="s">
        <v>207</v>
      </c>
      <c r="N41" t="s">
        <v>206</v>
      </c>
      <c r="O41" t="s">
        <v>207</v>
      </c>
    </row>
    <row r="42" spans="1:15" x14ac:dyDescent="0.3">
      <c r="A42" t="s">
        <v>20</v>
      </c>
      <c r="B42">
        <v>0.18926014629999999</v>
      </c>
      <c r="C42">
        <v>3.5500000000000002E-3</v>
      </c>
      <c r="D42">
        <v>0.49231016709999997</v>
      </c>
      <c r="E42">
        <v>5.5799999999999999E-3</v>
      </c>
      <c r="F42">
        <v>0.49354467289999998</v>
      </c>
      <c r="G42">
        <v>5.5500000000000002E-3</v>
      </c>
      <c r="I42" t="s">
        <v>20</v>
      </c>
      <c r="J42">
        <v>0.2280325278</v>
      </c>
      <c r="K42">
        <v>3.0000000000000001E-3</v>
      </c>
      <c r="L42">
        <v>0.5489496613</v>
      </c>
      <c r="M42">
        <v>1.2999999999999999E-2</v>
      </c>
      <c r="N42">
        <v>0.55356787770000004</v>
      </c>
      <c r="O42">
        <v>1.0999999999999999E-2</v>
      </c>
    </row>
    <row r="43" spans="1:15" x14ac:dyDescent="0.3">
      <c r="A43" t="s">
        <v>2</v>
      </c>
      <c r="B43">
        <v>0.32791909339999997</v>
      </c>
      <c r="C43">
        <v>0.22997999999999999</v>
      </c>
      <c r="D43">
        <v>0.74195762480000005</v>
      </c>
      <c r="E43">
        <v>8.455E-2</v>
      </c>
      <c r="F43">
        <v>0.67724822129999995</v>
      </c>
      <c r="G43">
        <v>8.6480000000000001E-2</v>
      </c>
      <c r="I43" t="s">
        <v>2</v>
      </c>
      <c r="J43">
        <v>6.8762773930000007E-2</v>
      </c>
      <c r="K43">
        <v>0.14699999999999999</v>
      </c>
      <c r="L43">
        <v>0.54546874940000001</v>
      </c>
      <c r="M43">
        <v>7.3999999999999996E-2</v>
      </c>
      <c r="N43">
        <v>0.43099759640000002</v>
      </c>
      <c r="O43">
        <v>7.6999999999999999E-2</v>
      </c>
    </row>
    <row r="44" spans="1:15" x14ac:dyDescent="0.3">
      <c r="A44" t="s">
        <v>3</v>
      </c>
      <c r="B44">
        <v>0.86117876630000001</v>
      </c>
      <c r="C44">
        <v>0</v>
      </c>
      <c r="D44">
        <v>0.97400390290000005</v>
      </c>
      <c r="E44">
        <v>4.19E-2</v>
      </c>
      <c r="F44">
        <v>0.93128639830000004</v>
      </c>
      <c r="G44">
        <v>4.0210000000000003E-2</v>
      </c>
      <c r="I44" t="s">
        <v>3</v>
      </c>
      <c r="J44">
        <v>0.75671962800000003</v>
      </c>
      <c r="K44">
        <v>0</v>
      </c>
      <c r="L44">
        <v>0.71553111359999999</v>
      </c>
      <c r="M44">
        <v>0.34599999999999997</v>
      </c>
      <c r="N44">
        <v>0.76760747460000001</v>
      </c>
      <c r="O44">
        <v>0.33200000000000002</v>
      </c>
    </row>
    <row r="45" spans="1:15" x14ac:dyDescent="0.3">
      <c r="A45" t="s">
        <v>6</v>
      </c>
      <c r="B45">
        <v>0.36939514639999999</v>
      </c>
      <c r="C45">
        <v>0</v>
      </c>
      <c r="D45">
        <v>-0.2119060884</v>
      </c>
      <c r="E45">
        <v>0.21303</v>
      </c>
      <c r="F45">
        <v>-5.8835629450000003E-2</v>
      </c>
      <c r="G45">
        <v>0.21215000000000001</v>
      </c>
      <c r="I45" t="s">
        <v>6</v>
      </c>
      <c r="J45">
        <v>0.37135943430000001</v>
      </c>
      <c r="K45">
        <v>0</v>
      </c>
      <c r="L45">
        <v>-0.20313768500000001</v>
      </c>
      <c r="M45">
        <v>0.29599999999999999</v>
      </c>
      <c r="N45">
        <v>-4.9626006069999999E-2</v>
      </c>
      <c r="O45">
        <v>0.29399999999999998</v>
      </c>
    </row>
    <row r="46" spans="1:15" x14ac:dyDescent="0.3">
      <c r="A46" t="s">
        <v>7</v>
      </c>
      <c r="B46">
        <v>0.59418849829999998</v>
      </c>
      <c r="C46">
        <v>1.7239999999999998E-2</v>
      </c>
      <c r="D46">
        <v>0.94145894640000005</v>
      </c>
      <c r="E46">
        <v>1.0829999999999999E-2</v>
      </c>
      <c r="F46">
        <v>0.76439272449999995</v>
      </c>
      <c r="G46">
        <v>1.7239999999999998E-2</v>
      </c>
      <c r="I46" t="s">
        <v>7</v>
      </c>
      <c r="J46">
        <v>0.54667611039999997</v>
      </c>
      <c r="K46">
        <v>2.9000000000000001E-2</v>
      </c>
      <c r="L46">
        <v>0.92170901199999999</v>
      </c>
      <c r="M46">
        <v>2.1000000000000001E-2</v>
      </c>
      <c r="N46">
        <v>0.72295347190000003</v>
      </c>
      <c r="O46">
        <v>2.9000000000000001E-2</v>
      </c>
    </row>
    <row r="47" spans="1:15" x14ac:dyDescent="0.3">
      <c r="A47" t="s">
        <v>8</v>
      </c>
      <c r="B47">
        <v>0.21713095190000001</v>
      </c>
      <c r="C47">
        <v>3.2100000000000002E-3</v>
      </c>
      <c r="D47">
        <v>0.5137711989</v>
      </c>
      <c r="E47">
        <v>1.8400000000000001E-3</v>
      </c>
      <c r="F47">
        <v>0.42902829100000001</v>
      </c>
      <c r="G47">
        <v>3.2100000000000002E-3</v>
      </c>
      <c r="I47" t="s">
        <v>8</v>
      </c>
      <c r="J47">
        <v>0.20618259859999999</v>
      </c>
      <c r="K47">
        <v>4.0000000000000001E-3</v>
      </c>
      <c r="L47">
        <v>0.1242706098</v>
      </c>
      <c r="M47">
        <v>4.0000000000000001E-3</v>
      </c>
      <c r="N47">
        <v>0.19892858099999999</v>
      </c>
      <c r="O47">
        <v>4.0000000000000001E-3</v>
      </c>
    </row>
    <row r="48" spans="1:15" x14ac:dyDescent="0.3">
      <c r="A48" t="s">
        <v>9</v>
      </c>
      <c r="B48">
        <v>0.84530982040000002</v>
      </c>
      <c r="C48">
        <v>1.2700000000000001E-3</v>
      </c>
      <c r="D48">
        <v>0.96945109039999999</v>
      </c>
      <c r="E48">
        <v>1.5959999999999998E-2</v>
      </c>
      <c r="F48">
        <v>0.92519065570000003</v>
      </c>
      <c r="G48">
        <v>1.6000000000000001E-3</v>
      </c>
      <c r="I48" t="s">
        <v>9</v>
      </c>
      <c r="J48">
        <v>0.89060541699999995</v>
      </c>
      <c r="K48">
        <v>8.9999999999999993E-3</v>
      </c>
      <c r="L48">
        <v>0.92950143969999999</v>
      </c>
      <c r="M48">
        <v>8.7999999999999995E-2</v>
      </c>
      <c r="N48">
        <v>0.95113586910000003</v>
      </c>
      <c r="O48">
        <v>1.0999999999999999E-2</v>
      </c>
    </row>
    <row r="49" spans="1:15" x14ac:dyDescent="0.3">
      <c r="A49" t="s">
        <v>10</v>
      </c>
      <c r="B49">
        <v>-0.33179285980000001</v>
      </c>
      <c r="C49">
        <v>0.23208999999999999</v>
      </c>
      <c r="D49">
        <v>-1.5602929999999999E-2</v>
      </c>
      <c r="E49">
        <v>0.17807999999999999</v>
      </c>
      <c r="F49">
        <v>-0.25698200139999999</v>
      </c>
      <c r="G49">
        <v>0.17902999999999999</v>
      </c>
      <c r="I49" t="s">
        <v>10</v>
      </c>
      <c r="J49">
        <v>-0.34546399459999999</v>
      </c>
      <c r="K49">
        <v>0.33700000000000002</v>
      </c>
      <c r="L49">
        <v>-0.11960143080000001</v>
      </c>
      <c r="M49">
        <v>0.27400000000000002</v>
      </c>
      <c r="N49">
        <v>-0.33723198269999999</v>
      </c>
      <c r="O49">
        <v>0.28100000000000003</v>
      </c>
    </row>
    <row r="50" spans="1:15" x14ac:dyDescent="0.3">
      <c r="A50" t="s">
        <v>21</v>
      </c>
      <c r="B50">
        <v>-0.63147646280000003</v>
      </c>
      <c r="C50">
        <v>2.4039999999999999E-2</v>
      </c>
      <c r="D50">
        <v>-0.5178576788</v>
      </c>
      <c r="E50">
        <v>1.295E-2</v>
      </c>
      <c r="F50">
        <v>-0.58457528599999997</v>
      </c>
      <c r="G50">
        <v>2.4039999999999999E-2</v>
      </c>
      <c r="I50" t="s">
        <v>21</v>
      </c>
      <c r="J50">
        <v>-2.5648800749999999E-2</v>
      </c>
      <c r="K50">
        <v>2.4E-2</v>
      </c>
      <c r="L50">
        <v>0.2966605772</v>
      </c>
      <c r="M50">
        <v>0</v>
      </c>
      <c r="N50">
        <v>0.26376900149999999</v>
      </c>
      <c r="O50">
        <v>2.4E-2</v>
      </c>
    </row>
    <row r="51" spans="1:15" x14ac:dyDescent="0.3">
      <c r="A51" t="s">
        <v>11</v>
      </c>
      <c r="B51">
        <v>0.84672275029999999</v>
      </c>
      <c r="C51">
        <v>8.1499999999999993E-3</v>
      </c>
      <c r="D51">
        <v>0.90435479019999998</v>
      </c>
      <c r="E51">
        <v>9.4400000000000005E-3</v>
      </c>
      <c r="F51">
        <v>0.88335448380000003</v>
      </c>
      <c r="G51">
        <v>8.26E-3</v>
      </c>
      <c r="I51" t="s">
        <v>11</v>
      </c>
      <c r="J51">
        <v>0.92089243160000001</v>
      </c>
      <c r="K51">
        <v>3.9E-2</v>
      </c>
      <c r="L51">
        <v>0.96973881740000001</v>
      </c>
      <c r="M51">
        <v>3.7999999999999999E-2</v>
      </c>
      <c r="N51">
        <v>0.95608037379999999</v>
      </c>
      <c r="O51">
        <v>3.1E-2</v>
      </c>
    </row>
    <row r="52" spans="1:15" x14ac:dyDescent="0.3">
      <c r="A52" t="s">
        <v>12</v>
      </c>
      <c r="B52">
        <v>0.22155742019999999</v>
      </c>
      <c r="C52">
        <v>2.5999999999999999E-2</v>
      </c>
      <c r="D52">
        <v>-0.46349456410000001</v>
      </c>
      <c r="E52">
        <v>8.9630000000000001E-2</v>
      </c>
      <c r="F52">
        <v>-0.20057167910000001</v>
      </c>
      <c r="G52">
        <v>3.6470000000000002E-2</v>
      </c>
      <c r="I52" t="s">
        <v>12</v>
      </c>
      <c r="J52">
        <v>0.14792931640000001</v>
      </c>
      <c r="K52">
        <v>7.3666666670000006E-2</v>
      </c>
      <c r="L52">
        <v>4.0243507960000001E-2</v>
      </c>
      <c r="M52">
        <v>5.0999999999999997E-2</v>
      </c>
      <c r="N52">
        <v>0.14658115699999999</v>
      </c>
      <c r="O52">
        <v>4.9000000000000002E-2</v>
      </c>
    </row>
    <row r="53" spans="1:15" x14ac:dyDescent="0.3">
      <c r="A53" t="s">
        <v>13</v>
      </c>
      <c r="B53">
        <v>0.1012759927</v>
      </c>
      <c r="C53">
        <v>8.1499999999999993E-3</v>
      </c>
      <c r="D53">
        <v>-0.97647983709999997</v>
      </c>
      <c r="E53">
        <v>0.28367999999999999</v>
      </c>
      <c r="F53">
        <v>-0.93792685109999996</v>
      </c>
      <c r="G53">
        <v>0.28787000000000001</v>
      </c>
      <c r="I53" t="s">
        <v>13</v>
      </c>
      <c r="J53">
        <v>9.148611274E-2</v>
      </c>
      <c r="K53">
        <v>3.0000000000000001E-3</v>
      </c>
      <c r="L53">
        <v>-0.97324656639999996</v>
      </c>
      <c r="M53">
        <v>0.1436666667</v>
      </c>
      <c r="N53">
        <v>-0.93693988559999997</v>
      </c>
      <c r="O53">
        <v>0.14966666670000001</v>
      </c>
    </row>
    <row r="54" spans="1:15" x14ac:dyDescent="0.3">
      <c r="A54" t="s">
        <v>14</v>
      </c>
      <c r="B54">
        <v>0.74026103990000003</v>
      </c>
      <c r="C54">
        <v>2.196E-2</v>
      </c>
      <c r="D54">
        <v>0.86680598310000001</v>
      </c>
      <c r="E54">
        <v>4.1110000000000001E-2</v>
      </c>
      <c r="F54">
        <v>0.81133241469999995</v>
      </c>
      <c r="G54">
        <v>2.196E-2</v>
      </c>
      <c r="I54" t="s">
        <v>14</v>
      </c>
      <c r="J54">
        <v>0.93860519320000002</v>
      </c>
      <c r="K54">
        <v>7.2333333329999999E-2</v>
      </c>
      <c r="L54">
        <v>0.93613810159999999</v>
      </c>
      <c r="M54">
        <v>8.833333333E-2</v>
      </c>
      <c r="N54">
        <v>0.96438801380000005</v>
      </c>
      <c r="O54">
        <v>7.2333333329999999E-2</v>
      </c>
    </row>
    <row r="55" spans="1:15" x14ac:dyDescent="0.3">
      <c r="A55" t="s">
        <v>26</v>
      </c>
      <c r="B55">
        <v>-0.17661785420000001</v>
      </c>
      <c r="C55">
        <v>6.8870000000000001E-2</v>
      </c>
      <c r="D55">
        <v>0.72198209300000005</v>
      </c>
      <c r="E55">
        <v>6.8180000000000004E-2</v>
      </c>
      <c r="F55">
        <v>0.56236454309999995</v>
      </c>
      <c r="G55">
        <v>6.8870000000000001E-2</v>
      </c>
      <c r="I55" t="s">
        <v>26</v>
      </c>
      <c r="J55">
        <v>-0.53781694430000004</v>
      </c>
      <c r="K55">
        <v>0.53800000000000003</v>
      </c>
      <c r="L55">
        <v>-0.17100286510000001</v>
      </c>
      <c r="M55">
        <v>0.52900000000000003</v>
      </c>
      <c r="N55">
        <v>-0.33154224049999997</v>
      </c>
      <c r="O55">
        <v>0.53800000000000003</v>
      </c>
    </row>
    <row r="56" spans="1:15" x14ac:dyDescent="0.3">
      <c r="A56" t="s">
        <v>27</v>
      </c>
      <c r="B56">
        <v>0.36516963200000002</v>
      </c>
      <c r="C56">
        <v>1.3639999999999999E-2</v>
      </c>
      <c r="D56">
        <v>-0.56283723259999996</v>
      </c>
      <c r="E56">
        <v>1.1379999999999999E-2</v>
      </c>
      <c r="F56">
        <v>0.2285186669</v>
      </c>
      <c r="G56">
        <v>1.3639999999999999E-2</v>
      </c>
      <c r="I56" t="s">
        <v>27</v>
      </c>
      <c r="J56">
        <v>0.6121725106</v>
      </c>
      <c r="K56">
        <v>2.8000000000000001E-2</v>
      </c>
      <c r="L56">
        <v>-3.608247715E-2</v>
      </c>
      <c r="M56">
        <v>4.0000000000000001E-3</v>
      </c>
      <c r="N56">
        <v>0.59490695490000001</v>
      </c>
      <c r="O56">
        <v>2.8000000000000001E-2</v>
      </c>
    </row>
    <row r="57" spans="1:15" x14ac:dyDescent="0.3">
      <c r="A57" t="s">
        <v>28</v>
      </c>
      <c r="B57">
        <v>0.91992515620000004</v>
      </c>
      <c r="C57">
        <v>3.5529999999999999E-2</v>
      </c>
      <c r="D57">
        <v>0.94843770370000002</v>
      </c>
      <c r="E57">
        <v>3.5540000000000002E-2</v>
      </c>
      <c r="F57">
        <v>0.95014929449999996</v>
      </c>
      <c r="G57">
        <v>3.5529999999999999E-2</v>
      </c>
      <c r="I57" t="s">
        <v>28</v>
      </c>
      <c r="J57">
        <v>0.78909956969999995</v>
      </c>
      <c r="K57">
        <v>0.13</v>
      </c>
      <c r="L57">
        <v>0.80011662090000002</v>
      </c>
      <c r="M57">
        <v>0.124</v>
      </c>
      <c r="N57">
        <v>0.80884783800000004</v>
      </c>
      <c r="O57">
        <v>0.13</v>
      </c>
    </row>
    <row r="58" spans="1:15" x14ac:dyDescent="0.3">
      <c r="A58" t="s">
        <v>30</v>
      </c>
      <c r="B58">
        <v>-0.34721733510000002</v>
      </c>
      <c r="C58">
        <v>0.25821</v>
      </c>
      <c r="D58">
        <v>-0.79008513069999997</v>
      </c>
      <c r="E58">
        <v>0.2447</v>
      </c>
      <c r="F58">
        <v>-0.70726176070000002</v>
      </c>
      <c r="G58">
        <v>0.25821</v>
      </c>
      <c r="I58" t="s">
        <v>30</v>
      </c>
      <c r="J58">
        <v>-0.2185771876</v>
      </c>
      <c r="K58">
        <v>0.26900000000000002</v>
      </c>
      <c r="L58">
        <v>-0.5616074687</v>
      </c>
      <c r="M58">
        <v>0.26700000000000002</v>
      </c>
      <c r="N58">
        <v>-0.49071239239999997</v>
      </c>
      <c r="O58">
        <v>0.26900000000000002</v>
      </c>
    </row>
    <row r="59" spans="1:15" x14ac:dyDescent="0.3">
      <c r="A59" t="s">
        <v>31</v>
      </c>
      <c r="B59">
        <v>0.85022758620000005</v>
      </c>
      <c r="C59">
        <v>2.6190000000000001E-2</v>
      </c>
      <c r="D59">
        <v>0.99083098189999996</v>
      </c>
      <c r="E59">
        <v>5.9100000000000003E-3</v>
      </c>
      <c r="F59">
        <v>0.93446063290000003</v>
      </c>
      <c r="G59">
        <v>2.6190000000000001E-2</v>
      </c>
      <c r="I59" t="s">
        <v>31</v>
      </c>
      <c r="J59">
        <v>0.90010946030000005</v>
      </c>
      <c r="K59">
        <v>8.1000000000000003E-2</v>
      </c>
      <c r="L59">
        <v>0.95186987339999996</v>
      </c>
      <c r="M59">
        <v>3.3000000000000002E-2</v>
      </c>
      <c r="N59">
        <v>0.95119186050000004</v>
      </c>
      <c r="O59">
        <v>8.1000000000000003E-2</v>
      </c>
    </row>
    <row r="60" spans="1:15" x14ac:dyDescent="0.3">
      <c r="A60" t="s">
        <v>32</v>
      </c>
      <c r="B60">
        <v>0.57668884070000004</v>
      </c>
      <c r="C60">
        <v>3.5699999999999998E-3</v>
      </c>
      <c r="D60">
        <v>0.91327196239999997</v>
      </c>
      <c r="E60">
        <v>9.3100000000000006E-3</v>
      </c>
      <c r="F60">
        <v>0.89117383250000004</v>
      </c>
      <c r="G60">
        <v>3.5699999999999998E-3</v>
      </c>
      <c r="I60" t="s">
        <v>32</v>
      </c>
      <c r="J60">
        <v>0.64535601090000005</v>
      </c>
      <c r="K60">
        <v>2.4E-2</v>
      </c>
      <c r="L60">
        <v>0.89966709410000001</v>
      </c>
      <c r="M60">
        <v>0.03</v>
      </c>
      <c r="N60">
        <v>0.920146409</v>
      </c>
      <c r="O60">
        <v>2.4E-2</v>
      </c>
    </row>
    <row r="61" spans="1:15" x14ac:dyDescent="0.3">
      <c r="A61" t="s">
        <v>33</v>
      </c>
      <c r="B61">
        <v>0.75161105610000001</v>
      </c>
      <c r="C61">
        <v>7.9500000000000005E-3</v>
      </c>
      <c r="D61">
        <v>0.98599557000000004</v>
      </c>
      <c r="E61">
        <v>1.0399999999999999E-3</v>
      </c>
      <c r="F61">
        <v>0.95429622530000002</v>
      </c>
      <c r="G61">
        <v>7.9500000000000005E-3</v>
      </c>
      <c r="I61" t="s">
        <v>33</v>
      </c>
      <c r="J61">
        <v>0.71248387749999997</v>
      </c>
      <c r="K61">
        <v>0.06</v>
      </c>
      <c r="L61">
        <v>0.9876942098</v>
      </c>
      <c r="M61">
        <v>1.2E-2</v>
      </c>
      <c r="N61">
        <v>0.93726097959999999</v>
      </c>
      <c r="O61">
        <v>0.06</v>
      </c>
    </row>
    <row r="62" spans="1:15" x14ac:dyDescent="0.3">
      <c r="A62" t="s">
        <v>34</v>
      </c>
      <c r="B62">
        <v>0.51578530489999996</v>
      </c>
      <c r="C62">
        <v>1.7000000000000001E-4</v>
      </c>
      <c r="D62">
        <v>0.98589946399999995</v>
      </c>
      <c r="E62">
        <v>5.9790000000000003E-2</v>
      </c>
      <c r="F62">
        <v>0.89986657160000005</v>
      </c>
      <c r="G62">
        <v>1.7000000000000001E-4</v>
      </c>
      <c r="I62" t="s">
        <v>34</v>
      </c>
      <c r="J62">
        <v>0.55057031339999996</v>
      </c>
      <c r="K62">
        <v>0.02</v>
      </c>
      <c r="L62">
        <v>0.93754303149999996</v>
      </c>
      <c r="M62">
        <v>2.5999999999999999E-2</v>
      </c>
      <c r="N62">
        <v>0.88471677849999997</v>
      </c>
      <c r="O62">
        <v>0.02</v>
      </c>
    </row>
    <row r="63" spans="1:15" x14ac:dyDescent="0.3">
      <c r="A63" t="s">
        <v>35</v>
      </c>
      <c r="B63">
        <v>0.97142948360000003</v>
      </c>
      <c r="C63">
        <v>3.8649999999999997E-2</v>
      </c>
      <c r="D63">
        <v>0.98126504560000005</v>
      </c>
      <c r="E63">
        <v>3.0550000000000001E-2</v>
      </c>
      <c r="F63">
        <v>0.98137936059999997</v>
      </c>
      <c r="G63">
        <v>3.8649999999999997E-2</v>
      </c>
      <c r="I63" t="s">
        <v>35</v>
      </c>
      <c r="J63">
        <v>0.97150214550000003</v>
      </c>
      <c r="K63">
        <v>9.5000000000000001E-2</v>
      </c>
      <c r="L63">
        <v>0.98089736019999996</v>
      </c>
      <c r="M63">
        <v>8.1000000000000003E-2</v>
      </c>
      <c r="N63">
        <v>0.9813279144</v>
      </c>
      <c r="O63">
        <v>9.5000000000000001E-2</v>
      </c>
    </row>
    <row r="64" spans="1:15" x14ac:dyDescent="0.3">
      <c r="A64" t="s">
        <v>36</v>
      </c>
      <c r="B64">
        <v>0.19373926699999999</v>
      </c>
      <c r="C64">
        <v>9.9799999999999993E-3</v>
      </c>
      <c r="D64">
        <v>0.2846281041</v>
      </c>
      <c r="E64">
        <v>4.0000000000000001E-3</v>
      </c>
      <c r="F64">
        <v>0.26444078230000001</v>
      </c>
      <c r="G64">
        <v>4.2300000000000003E-3</v>
      </c>
      <c r="I64" t="s">
        <v>36</v>
      </c>
      <c r="J64">
        <v>-6.8853853300000004E-2</v>
      </c>
      <c r="K64">
        <v>1.4999999999999999E-2</v>
      </c>
      <c r="L64">
        <v>0.21109065390000001</v>
      </c>
      <c r="M64">
        <v>1.2999999999999999E-2</v>
      </c>
      <c r="N64">
        <v>5.1576774360000001E-2</v>
      </c>
      <c r="O64">
        <v>8.9999999999999993E-3</v>
      </c>
    </row>
    <row r="65" spans="1:15" x14ac:dyDescent="0.3">
      <c r="A65" t="s">
        <v>37</v>
      </c>
      <c r="B65">
        <v>-0.1958449817</v>
      </c>
      <c r="C65">
        <v>0.13775000000000001</v>
      </c>
      <c r="D65">
        <v>-0.54091569610000001</v>
      </c>
      <c r="E65">
        <v>0.14319999999999999</v>
      </c>
      <c r="F65">
        <v>-0.50146610160000005</v>
      </c>
      <c r="G65">
        <v>0.13775000000000001</v>
      </c>
      <c r="I65" t="s">
        <v>37</v>
      </c>
      <c r="J65">
        <v>0.20540355699999999</v>
      </c>
      <c r="K65">
        <v>1.2999999999999999E-2</v>
      </c>
      <c r="L65">
        <v>-0.15604230650000001</v>
      </c>
      <c r="M65">
        <v>8.9999999999999993E-3</v>
      </c>
      <c r="N65">
        <v>-4.378474835E-3</v>
      </c>
      <c r="O65">
        <v>1.2999999999999999E-2</v>
      </c>
    </row>
    <row r="66" spans="1:15" x14ac:dyDescent="0.3">
      <c r="A66" t="s">
        <v>38</v>
      </c>
      <c r="B66">
        <v>0.86744160349999999</v>
      </c>
      <c r="C66">
        <v>5.11E-3</v>
      </c>
      <c r="D66">
        <v>0.96867079720000004</v>
      </c>
      <c r="E66">
        <v>3.2399999999999998E-3</v>
      </c>
      <c r="F66">
        <v>0.91898933859999998</v>
      </c>
      <c r="G66">
        <v>5.11E-3</v>
      </c>
      <c r="I66" t="s">
        <v>38</v>
      </c>
      <c r="J66">
        <v>0.36764914780000002</v>
      </c>
      <c r="K66">
        <v>6.7000000000000004E-2</v>
      </c>
      <c r="L66">
        <v>0.63503533869999995</v>
      </c>
      <c r="M66">
        <v>5.6000000000000001E-2</v>
      </c>
      <c r="N66">
        <v>0.4426154457</v>
      </c>
      <c r="O66">
        <v>6.7000000000000004E-2</v>
      </c>
    </row>
    <row r="67" spans="1:15" x14ac:dyDescent="0.3">
      <c r="A67" t="s">
        <v>39</v>
      </c>
      <c r="B67">
        <v>0.51615506180000004</v>
      </c>
      <c r="C67">
        <v>0</v>
      </c>
      <c r="D67">
        <v>0.4280650526</v>
      </c>
      <c r="E67">
        <v>0.57403999999999999</v>
      </c>
      <c r="F67">
        <v>0.52904113159999999</v>
      </c>
      <c r="G67">
        <v>0</v>
      </c>
      <c r="I67" t="s">
        <v>39</v>
      </c>
      <c r="J67">
        <v>0.85849108559999998</v>
      </c>
      <c r="K67">
        <v>0</v>
      </c>
      <c r="L67">
        <v>0.60004742720000004</v>
      </c>
      <c r="M67">
        <v>3.7999999999999999E-2</v>
      </c>
      <c r="N67">
        <v>0.84345929259999997</v>
      </c>
      <c r="O67">
        <v>0</v>
      </c>
    </row>
    <row r="68" spans="1:15" x14ac:dyDescent="0.3">
      <c r="A68" t="s">
        <v>40</v>
      </c>
      <c r="B68">
        <v>0.1556590595</v>
      </c>
      <c r="C68">
        <v>2.7730000000000001E-2</v>
      </c>
      <c r="D68">
        <v>0.20447229989999999</v>
      </c>
      <c r="E68">
        <v>3.0179999999999998E-2</v>
      </c>
      <c r="F68">
        <v>0.184826611</v>
      </c>
      <c r="G68">
        <v>2.7730000000000001E-2</v>
      </c>
      <c r="I68" t="s">
        <v>40</v>
      </c>
      <c r="J68">
        <v>0.6602943805</v>
      </c>
      <c r="K68">
        <v>7.1999999999999995E-2</v>
      </c>
      <c r="L68">
        <v>0.73726930229999998</v>
      </c>
      <c r="M68">
        <v>7.6999999999999999E-2</v>
      </c>
      <c r="N68">
        <v>0.72638604429999998</v>
      </c>
      <c r="O68">
        <v>7.1999999999999995E-2</v>
      </c>
    </row>
    <row r="69" spans="1:15" x14ac:dyDescent="0.3">
      <c r="A69" t="s">
        <v>42</v>
      </c>
      <c r="B69">
        <v>0.84974907109999998</v>
      </c>
      <c r="C69">
        <v>1.3939999999999999E-2</v>
      </c>
      <c r="D69">
        <v>0.96039661759999995</v>
      </c>
      <c r="E69">
        <v>1.711E-2</v>
      </c>
      <c r="F69">
        <v>0.90876476309999998</v>
      </c>
      <c r="G69">
        <v>1.3939999999999999E-2</v>
      </c>
      <c r="I69" t="s">
        <v>42</v>
      </c>
      <c r="J69">
        <v>0.84130228210000002</v>
      </c>
      <c r="K69">
        <v>4.2999999999999997E-2</v>
      </c>
      <c r="L69">
        <v>0.82416189240000004</v>
      </c>
      <c r="M69">
        <v>6.4000000000000001E-2</v>
      </c>
      <c r="N69">
        <v>0.86010411040000001</v>
      </c>
      <c r="O69">
        <v>4.2999999999999997E-2</v>
      </c>
    </row>
    <row r="70" spans="1:15" x14ac:dyDescent="0.3">
      <c r="A70" t="s">
        <v>43</v>
      </c>
      <c r="B70">
        <v>0.50217997960000005</v>
      </c>
      <c r="C70">
        <v>3.9960000000000002E-2</v>
      </c>
      <c r="D70">
        <v>0.97113961270000004</v>
      </c>
      <c r="E70">
        <v>2.9829999999999999E-2</v>
      </c>
      <c r="F70">
        <v>0.84280859770000005</v>
      </c>
      <c r="G70">
        <v>7.1779999999999997E-2</v>
      </c>
      <c r="I70" t="s">
        <v>43</v>
      </c>
      <c r="J70">
        <v>0.5172348564</v>
      </c>
      <c r="K70">
        <v>6.4000000000000001E-2</v>
      </c>
      <c r="L70">
        <v>0.86400771279999999</v>
      </c>
      <c r="M70">
        <v>5.6000000000000001E-2</v>
      </c>
      <c r="N70">
        <v>0.79136466559999996</v>
      </c>
      <c r="O70">
        <v>0.04</v>
      </c>
    </row>
    <row r="71" spans="1:15" x14ac:dyDescent="0.3">
      <c r="A71" t="s">
        <v>44</v>
      </c>
      <c r="B71">
        <v>-4.72759076E-2</v>
      </c>
      <c r="C71">
        <v>0</v>
      </c>
      <c r="D71">
        <v>-6.6421381409999994E-2</v>
      </c>
      <c r="E71">
        <v>2.0729999999999998E-2</v>
      </c>
      <c r="F71">
        <v>-6.0702110080000003E-2</v>
      </c>
      <c r="G71">
        <v>0</v>
      </c>
      <c r="I71" t="s">
        <v>44</v>
      </c>
      <c r="J71">
        <v>0.43460839670000001</v>
      </c>
      <c r="K71">
        <v>4.4999999999999998E-2</v>
      </c>
      <c r="L71">
        <v>0.48431324019999999</v>
      </c>
      <c r="M71">
        <v>5.7000000000000002E-2</v>
      </c>
      <c r="N71">
        <v>0.50030213619999997</v>
      </c>
      <c r="O71">
        <v>4.4999999999999998E-2</v>
      </c>
    </row>
    <row r="72" spans="1:15" x14ac:dyDescent="0.3">
      <c r="A72" t="s">
        <v>45</v>
      </c>
      <c r="B72">
        <v>0.30000871750000002</v>
      </c>
      <c r="C72">
        <v>0.30142000000000002</v>
      </c>
      <c r="D72">
        <v>-0.65967556849999998</v>
      </c>
      <c r="E72">
        <v>0.48912</v>
      </c>
      <c r="F72">
        <v>-1.532836232E-2</v>
      </c>
      <c r="G72">
        <v>0.30142000000000002</v>
      </c>
      <c r="I72" t="s">
        <v>45</v>
      </c>
      <c r="J72">
        <v>0.37860365080000002</v>
      </c>
      <c r="K72">
        <v>0.73</v>
      </c>
      <c r="L72">
        <v>-0.52523620419999995</v>
      </c>
      <c r="M72">
        <v>0.88200000000000001</v>
      </c>
      <c r="N72">
        <v>0.12889679540000001</v>
      </c>
      <c r="O72">
        <v>0.73</v>
      </c>
    </row>
    <row r="74" spans="1:15" x14ac:dyDescent="0.3">
      <c r="B74">
        <f t="shared" ref="B74:G74" si="2">AVERAGE(B42:B72)</f>
        <v>0.38450787240645157</v>
      </c>
      <c r="C74">
        <f t="shared" si="2"/>
        <v>5.046161290322581E-2</v>
      </c>
      <c r="D74">
        <f t="shared" si="2"/>
        <v>0.38528686776741938</v>
      </c>
      <c r="E74">
        <f t="shared" si="2"/>
        <v>8.9239677419354832E-2</v>
      </c>
      <c r="F74">
        <f t="shared" si="2"/>
        <v>0.40783253006935483</v>
      </c>
      <c r="G74">
        <f t="shared" si="2"/>
        <v>6.2542258064516132E-2</v>
      </c>
      <c r="J74">
        <f t="shared" ref="J74:O74" si="3">AVERAGE(J42:J72)</f>
        <v>0.43276683897483881</v>
      </c>
      <c r="K74">
        <f t="shared" si="3"/>
        <v>9.7903225806451638E-2</v>
      </c>
      <c r="L74">
        <f t="shared" si="3"/>
        <v>0.42567639817774183</v>
      </c>
      <c r="M74">
        <f t="shared" si="3"/>
        <v>0.12241935483967739</v>
      </c>
      <c r="N74">
        <f t="shared" si="3"/>
        <v>0.45898975594048386</v>
      </c>
      <c r="O74">
        <f t="shared" si="3"/>
        <v>0.11706451613000002</v>
      </c>
    </row>
  </sheetData>
  <mergeCells count="16">
    <mergeCell ref="L2:M2"/>
    <mergeCell ref="N2:O2"/>
    <mergeCell ref="A40:A41"/>
    <mergeCell ref="B40:C40"/>
    <mergeCell ref="D40:E40"/>
    <mergeCell ref="F40:G40"/>
    <mergeCell ref="I40:I41"/>
    <mergeCell ref="J40:K40"/>
    <mergeCell ref="L40:M40"/>
    <mergeCell ref="N40:O40"/>
    <mergeCell ref="B2:C2"/>
    <mergeCell ref="D2:E2"/>
    <mergeCell ref="F2:G2"/>
    <mergeCell ref="A2:A3"/>
    <mergeCell ref="I2:I3"/>
    <mergeCell ref="J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EFD81-6E1B-4C8F-85D1-AE57C80D3CDD}">
  <dimension ref="A1:CK42"/>
  <sheetViews>
    <sheetView topLeftCell="A31" workbookViewId="0">
      <selection activeCell="L55" sqref="L55"/>
    </sheetView>
  </sheetViews>
  <sheetFormatPr defaultRowHeight="14.4" x14ac:dyDescent="0.3"/>
  <sheetData>
    <row r="1" spans="1:89" x14ac:dyDescent="0.3">
      <c r="A1" t="s">
        <v>190</v>
      </c>
      <c r="B1">
        <v>3</v>
      </c>
      <c r="C1">
        <v>11</v>
      </c>
      <c r="D1">
        <v>35</v>
      </c>
      <c r="E1">
        <v>37</v>
      </c>
      <c r="F1">
        <v>46</v>
      </c>
      <c r="G1">
        <v>52</v>
      </c>
      <c r="H1">
        <v>54</v>
      </c>
      <c r="I1">
        <v>67</v>
      </c>
      <c r="J1">
        <v>71</v>
      </c>
      <c r="K1">
        <v>73</v>
      </c>
      <c r="L1">
        <v>74</v>
      </c>
      <c r="M1">
        <v>86</v>
      </c>
      <c r="N1">
        <v>91</v>
      </c>
      <c r="O1">
        <v>92</v>
      </c>
      <c r="P1">
        <v>97</v>
      </c>
      <c r="Q1">
        <v>98</v>
      </c>
      <c r="R1">
        <v>119</v>
      </c>
      <c r="S1">
        <v>122</v>
      </c>
      <c r="T1">
        <v>125</v>
      </c>
      <c r="U1">
        <v>131</v>
      </c>
      <c r="V1">
        <v>132</v>
      </c>
      <c r="W1">
        <v>133</v>
      </c>
      <c r="X1">
        <v>147</v>
      </c>
      <c r="Y1">
        <v>150</v>
      </c>
      <c r="Z1">
        <v>158</v>
      </c>
      <c r="AA1">
        <v>165</v>
      </c>
      <c r="AB1">
        <v>169</v>
      </c>
      <c r="AC1">
        <v>180</v>
      </c>
      <c r="AD1">
        <v>185</v>
      </c>
      <c r="AE1">
        <v>187</v>
      </c>
      <c r="AF1">
        <v>188</v>
      </c>
      <c r="AG1">
        <v>199</v>
      </c>
      <c r="AH1">
        <v>201</v>
      </c>
      <c r="AI1">
        <v>205</v>
      </c>
      <c r="AJ1">
        <v>215</v>
      </c>
      <c r="AK1">
        <v>225</v>
      </c>
      <c r="AL1">
        <v>227</v>
      </c>
      <c r="AM1">
        <v>229</v>
      </c>
      <c r="AN1">
        <v>234</v>
      </c>
      <c r="AO1">
        <v>236</v>
      </c>
      <c r="AP1">
        <v>239</v>
      </c>
      <c r="AQ1">
        <v>245</v>
      </c>
      <c r="AR1">
        <v>248</v>
      </c>
      <c r="AS1">
        <v>257</v>
      </c>
      <c r="AT1">
        <v>278</v>
      </c>
      <c r="AU1">
        <v>288</v>
      </c>
      <c r="AV1">
        <v>291</v>
      </c>
      <c r="AW1">
        <v>298</v>
      </c>
      <c r="AX1">
        <v>304</v>
      </c>
      <c r="AY1">
        <v>312</v>
      </c>
      <c r="AZ1">
        <v>314</v>
      </c>
      <c r="BA1">
        <v>315</v>
      </c>
      <c r="BB1">
        <v>317</v>
      </c>
      <c r="BC1">
        <v>320</v>
      </c>
      <c r="BD1">
        <v>325</v>
      </c>
      <c r="BE1">
        <v>333</v>
      </c>
      <c r="BF1">
        <v>338</v>
      </c>
      <c r="BG1">
        <v>347</v>
      </c>
      <c r="BH1">
        <v>348</v>
      </c>
      <c r="BI1">
        <v>350</v>
      </c>
      <c r="BJ1">
        <v>352</v>
      </c>
      <c r="BK1">
        <v>360</v>
      </c>
      <c r="BL1">
        <v>367</v>
      </c>
      <c r="BM1">
        <v>368</v>
      </c>
      <c r="BN1">
        <v>370</v>
      </c>
      <c r="BO1">
        <v>374</v>
      </c>
      <c r="BP1">
        <v>385</v>
      </c>
      <c r="BQ1">
        <v>390</v>
      </c>
      <c r="BR1">
        <v>397</v>
      </c>
      <c r="BS1">
        <v>398</v>
      </c>
      <c r="BT1">
        <v>399</v>
      </c>
      <c r="BU1">
        <v>423</v>
      </c>
      <c r="BV1">
        <v>433</v>
      </c>
      <c r="BW1">
        <v>434</v>
      </c>
      <c r="BX1">
        <v>439</v>
      </c>
      <c r="BY1">
        <v>441</v>
      </c>
      <c r="BZ1">
        <v>444</v>
      </c>
      <c r="CA1">
        <v>446</v>
      </c>
      <c r="CB1">
        <v>447</v>
      </c>
      <c r="CC1">
        <v>456</v>
      </c>
      <c r="CD1">
        <v>460</v>
      </c>
      <c r="CE1">
        <v>461</v>
      </c>
      <c r="CF1">
        <v>462</v>
      </c>
      <c r="CG1">
        <v>472</v>
      </c>
      <c r="CH1">
        <v>477</v>
      </c>
      <c r="CI1">
        <v>481</v>
      </c>
      <c r="CJ1">
        <v>493</v>
      </c>
      <c r="CK1">
        <v>494</v>
      </c>
    </row>
    <row r="2" spans="1:89" x14ac:dyDescent="0.3">
      <c r="A2" s="8" t="s">
        <v>191</v>
      </c>
      <c r="B2">
        <v>0.93400000000000005</v>
      </c>
      <c r="C2">
        <v>0</v>
      </c>
      <c r="D2">
        <v>0.93400000000000005</v>
      </c>
      <c r="E2">
        <v>0.93600000000000005</v>
      </c>
      <c r="F2">
        <v>0</v>
      </c>
      <c r="G2">
        <v>0</v>
      </c>
      <c r="H2">
        <v>0.93700000000000006</v>
      </c>
      <c r="I2">
        <v>0.63900000000000001</v>
      </c>
      <c r="J2">
        <v>0.91600000000000004</v>
      </c>
      <c r="K2">
        <v>0.874</v>
      </c>
      <c r="L2">
        <v>0</v>
      </c>
      <c r="M2">
        <v>0.93100000000000005</v>
      </c>
      <c r="N2">
        <v>0.92100000000000004</v>
      </c>
      <c r="O2">
        <v>0.85399999999999998</v>
      </c>
      <c r="P2">
        <v>0.92200000000000004</v>
      </c>
      <c r="Q2">
        <v>0.93300000000000005</v>
      </c>
      <c r="R2">
        <v>0.91200000000000003</v>
      </c>
      <c r="S2">
        <v>0</v>
      </c>
      <c r="T2">
        <v>0.93200000000000005</v>
      </c>
      <c r="U2">
        <v>0.93400000000000005</v>
      </c>
      <c r="V2">
        <v>0</v>
      </c>
      <c r="W2">
        <v>0</v>
      </c>
      <c r="X2">
        <v>0.86099999999999999</v>
      </c>
      <c r="Y2">
        <v>0.93400000000000005</v>
      </c>
      <c r="Z2">
        <v>0.93400000000000005</v>
      </c>
      <c r="AA2">
        <v>0.93400000000000005</v>
      </c>
      <c r="AB2">
        <v>0.93400000000000005</v>
      </c>
      <c r="AC2">
        <v>0.85799999999999998</v>
      </c>
      <c r="AD2">
        <v>0.93200000000000005</v>
      </c>
      <c r="AE2">
        <v>0.93400000000000005</v>
      </c>
      <c r="AF2">
        <v>0.93300000000000005</v>
      </c>
      <c r="AG2">
        <v>0</v>
      </c>
      <c r="AH2">
        <v>0.93100000000000005</v>
      </c>
      <c r="AI2">
        <v>0.89600000000000002</v>
      </c>
      <c r="AJ2">
        <v>0.92300000000000004</v>
      </c>
      <c r="AK2">
        <v>0.93400000000000005</v>
      </c>
      <c r="AL2">
        <v>0.80400000000000005</v>
      </c>
      <c r="AM2">
        <v>0.93400000000000005</v>
      </c>
      <c r="AN2">
        <v>0.35199999999999998</v>
      </c>
      <c r="AO2">
        <v>0</v>
      </c>
      <c r="AP2">
        <v>0.93400000000000005</v>
      </c>
      <c r="AQ2">
        <v>0.9</v>
      </c>
      <c r="AR2">
        <v>0.91300000000000003</v>
      </c>
      <c r="AS2">
        <v>0.90300000000000002</v>
      </c>
      <c r="AT2">
        <v>0.90900000000000003</v>
      </c>
      <c r="AU2">
        <v>0.93600000000000005</v>
      </c>
      <c r="AV2">
        <v>0.91</v>
      </c>
      <c r="AW2">
        <v>0.93300000000000005</v>
      </c>
      <c r="AX2">
        <v>0</v>
      </c>
      <c r="AY2">
        <v>0.68300000000000005</v>
      </c>
      <c r="AZ2">
        <v>0</v>
      </c>
      <c r="BA2">
        <v>0.50800000000000001</v>
      </c>
      <c r="BB2">
        <v>0</v>
      </c>
      <c r="BC2">
        <v>0.93400000000000005</v>
      </c>
      <c r="BD2">
        <v>0</v>
      </c>
      <c r="BE2">
        <v>0.505</v>
      </c>
      <c r="BF2">
        <v>0</v>
      </c>
      <c r="BG2">
        <v>0</v>
      </c>
      <c r="BH2">
        <v>0.93300000000000005</v>
      </c>
      <c r="BI2">
        <v>0.91</v>
      </c>
      <c r="BJ2">
        <v>0</v>
      </c>
      <c r="BK2">
        <v>0.92800000000000005</v>
      </c>
      <c r="BL2">
        <v>0.93200000000000005</v>
      </c>
      <c r="BM2">
        <v>0.505</v>
      </c>
      <c r="BN2">
        <v>0.59099999999999997</v>
      </c>
      <c r="BO2">
        <v>0.91700000000000004</v>
      </c>
      <c r="BP2">
        <v>0.9</v>
      </c>
      <c r="BQ2">
        <v>0.93400000000000005</v>
      </c>
      <c r="BR2">
        <v>0</v>
      </c>
      <c r="BS2">
        <v>0.92400000000000004</v>
      </c>
      <c r="BT2">
        <v>0.93700000000000006</v>
      </c>
      <c r="BU2">
        <v>0.93400000000000005</v>
      </c>
      <c r="BV2">
        <v>0.93600000000000005</v>
      </c>
      <c r="BW2">
        <v>0.877</v>
      </c>
      <c r="BX2">
        <v>0.93300000000000005</v>
      </c>
      <c r="BY2">
        <v>0.93600000000000005</v>
      </c>
      <c r="BZ2">
        <v>0.93300000000000005</v>
      </c>
      <c r="CA2">
        <v>0.93100000000000005</v>
      </c>
      <c r="CB2">
        <v>0.87</v>
      </c>
      <c r="CC2">
        <v>0</v>
      </c>
      <c r="CD2">
        <v>0</v>
      </c>
      <c r="CE2">
        <v>0.93100000000000005</v>
      </c>
      <c r="CF2">
        <v>0.85599999999999998</v>
      </c>
      <c r="CG2">
        <v>0</v>
      </c>
      <c r="CH2">
        <v>0.85399999999999998</v>
      </c>
      <c r="CI2">
        <v>0</v>
      </c>
      <c r="CJ2">
        <v>0.93700000000000006</v>
      </c>
      <c r="CK2">
        <v>0.93200000000000005</v>
      </c>
    </row>
    <row r="3" spans="1:89" x14ac:dyDescent="0.3">
      <c r="A3" s="8" t="s">
        <v>192</v>
      </c>
      <c r="B3">
        <v>0.94</v>
      </c>
      <c r="C3">
        <v>0</v>
      </c>
      <c r="D3">
        <v>0.98299999999999998</v>
      </c>
      <c r="E3">
        <v>9.2999999999999999E-2</v>
      </c>
      <c r="F3">
        <v>0</v>
      </c>
      <c r="G3">
        <v>0</v>
      </c>
      <c r="H3">
        <v>0.27400000000000002</v>
      </c>
      <c r="I3">
        <v>0</v>
      </c>
      <c r="J3">
        <v>0</v>
      </c>
      <c r="K3">
        <v>0</v>
      </c>
      <c r="L3">
        <v>0</v>
      </c>
      <c r="M3">
        <v>0.94</v>
      </c>
      <c r="N3">
        <v>0.97399999999999998</v>
      </c>
      <c r="O3">
        <v>7.5999999999999998E-2</v>
      </c>
      <c r="P3">
        <v>9.2999999999999999E-2</v>
      </c>
      <c r="Q3">
        <v>0.25600000000000001</v>
      </c>
      <c r="R3">
        <v>0.97499999999999998</v>
      </c>
      <c r="S3">
        <v>0</v>
      </c>
      <c r="T3">
        <v>0.27400000000000002</v>
      </c>
      <c r="U3">
        <v>0</v>
      </c>
      <c r="V3">
        <v>0</v>
      </c>
      <c r="W3">
        <v>0</v>
      </c>
      <c r="X3">
        <v>0.879</v>
      </c>
      <c r="Y3">
        <v>0.30599999999999999</v>
      </c>
      <c r="Z3">
        <v>0.74</v>
      </c>
      <c r="AA3">
        <v>0.97899999999999998</v>
      </c>
      <c r="AB3">
        <v>5.2999999999999999E-2</v>
      </c>
      <c r="AC3">
        <v>0.69399999999999995</v>
      </c>
      <c r="AD3">
        <v>0.83299999999999996</v>
      </c>
      <c r="AE3">
        <v>0.08</v>
      </c>
      <c r="AF3">
        <v>0.25600000000000001</v>
      </c>
      <c r="AG3">
        <v>0</v>
      </c>
      <c r="AH3">
        <v>0</v>
      </c>
      <c r="AI3">
        <v>0</v>
      </c>
      <c r="AJ3">
        <v>0</v>
      </c>
      <c r="AK3">
        <v>0.98099999999999998</v>
      </c>
      <c r="AL3">
        <v>7.9000000000000001E-2</v>
      </c>
      <c r="AM3">
        <v>0</v>
      </c>
      <c r="AN3">
        <v>0.50800000000000001</v>
      </c>
      <c r="AO3">
        <v>0</v>
      </c>
      <c r="AP3">
        <v>0.98399999999999999</v>
      </c>
      <c r="AQ3">
        <v>7.9000000000000001E-2</v>
      </c>
      <c r="AR3">
        <v>0.83299999999999996</v>
      </c>
      <c r="AS3">
        <v>0.97299999999999998</v>
      </c>
      <c r="AT3">
        <v>0.97299999999999998</v>
      </c>
      <c r="AU3">
        <v>0.97899999999999998</v>
      </c>
      <c r="AV3">
        <v>0</v>
      </c>
      <c r="AW3">
        <v>0.56000000000000005</v>
      </c>
      <c r="AX3">
        <v>0</v>
      </c>
      <c r="AY3">
        <v>0</v>
      </c>
      <c r="AZ3">
        <v>0</v>
      </c>
      <c r="BA3">
        <v>0</v>
      </c>
      <c r="BB3">
        <v>0</v>
      </c>
      <c r="BC3">
        <v>0.52</v>
      </c>
      <c r="BD3">
        <v>0</v>
      </c>
      <c r="BE3">
        <v>0.08</v>
      </c>
      <c r="BF3">
        <v>0</v>
      </c>
      <c r="BG3">
        <v>0</v>
      </c>
      <c r="BH3">
        <v>0.98199999999999998</v>
      </c>
      <c r="BI3">
        <v>0</v>
      </c>
      <c r="BJ3">
        <v>0</v>
      </c>
      <c r="BK3">
        <v>0.56000000000000005</v>
      </c>
      <c r="BL3">
        <v>0.94199999999999995</v>
      </c>
      <c r="BM3">
        <v>0.08</v>
      </c>
      <c r="BN3">
        <v>0</v>
      </c>
      <c r="BO3">
        <v>0.98199999999999998</v>
      </c>
      <c r="BP3">
        <v>7.9000000000000001E-2</v>
      </c>
      <c r="BQ3">
        <v>0.08</v>
      </c>
      <c r="BR3">
        <v>0.97799999999999998</v>
      </c>
      <c r="BS3">
        <v>0</v>
      </c>
      <c r="BT3">
        <v>0.27400000000000002</v>
      </c>
      <c r="BU3">
        <v>0.21199999999999999</v>
      </c>
      <c r="BV3">
        <v>0.08</v>
      </c>
      <c r="BW3">
        <v>0.98099999999999998</v>
      </c>
      <c r="BX3">
        <v>0.98399999999999999</v>
      </c>
      <c r="BY3">
        <v>0.08</v>
      </c>
      <c r="BZ3">
        <v>0.98199999999999998</v>
      </c>
      <c r="CA3">
        <v>7.9000000000000001E-2</v>
      </c>
      <c r="CB3">
        <v>0</v>
      </c>
      <c r="CC3">
        <v>0</v>
      </c>
      <c r="CD3">
        <v>0</v>
      </c>
      <c r="CE3">
        <v>0.94899999999999995</v>
      </c>
      <c r="CF3">
        <v>7.9000000000000001E-2</v>
      </c>
      <c r="CG3">
        <v>0</v>
      </c>
      <c r="CH3">
        <v>0</v>
      </c>
      <c r="CI3">
        <v>0</v>
      </c>
      <c r="CJ3">
        <v>0</v>
      </c>
      <c r="CK3">
        <v>0.97799999999999998</v>
      </c>
    </row>
    <row r="4" spans="1:89" x14ac:dyDescent="0.3">
      <c r="A4" s="8" t="s">
        <v>193</v>
      </c>
      <c r="B4">
        <v>0.25800000000000001</v>
      </c>
      <c r="C4">
        <v>0</v>
      </c>
      <c r="D4">
        <v>0.88200000000000001</v>
      </c>
      <c r="E4">
        <v>0.129</v>
      </c>
      <c r="F4">
        <v>0.88200000000000001</v>
      </c>
      <c r="G4">
        <v>0</v>
      </c>
      <c r="H4">
        <v>0.72299999999999998</v>
      </c>
      <c r="I4">
        <v>0</v>
      </c>
      <c r="J4">
        <v>0.24399999999999999</v>
      </c>
      <c r="K4">
        <v>0</v>
      </c>
      <c r="L4">
        <v>0</v>
      </c>
      <c r="M4">
        <v>0.24399999999999999</v>
      </c>
      <c r="N4">
        <v>0.73499999999999999</v>
      </c>
      <c r="O4">
        <v>0.47</v>
      </c>
      <c r="P4">
        <v>0</v>
      </c>
      <c r="Q4">
        <v>0.35099999999999998</v>
      </c>
      <c r="R4">
        <v>0.91400000000000003</v>
      </c>
      <c r="S4">
        <v>0</v>
      </c>
      <c r="T4">
        <v>0.72299999999999998</v>
      </c>
      <c r="U4">
        <v>0.24399999999999999</v>
      </c>
      <c r="V4">
        <v>0.24399999999999999</v>
      </c>
      <c r="W4">
        <v>0</v>
      </c>
      <c r="X4">
        <v>0.69399999999999995</v>
      </c>
      <c r="Y4">
        <v>0.83599999999999997</v>
      </c>
      <c r="Z4">
        <v>0.24399999999999999</v>
      </c>
      <c r="AA4">
        <v>0.252</v>
      </c>
      <c r="AB4">
        <v>0.35099999999999998</v>
      </c>
      <c r="AC4">
        <v>0.92800000000000005</v>
      </c>
      <c r="AD4">
        <v>0.41</v>
      </c>
      <c r="AE4">
        <v>0.124</v>
      </c>
      <c r="AF4">
        <v>0.36299999999999999</v>
      </c>
      <c r="AG4">
        <v>0.24399999999999999</v>
      </c>
      <c r="AH4">
        <v>0</v>
      </c>
      <c r="AI4">
        <v>0.159</v>
      </c>
      <c r="AJ4">
        <v>0.128</v>
      </c>
      <c r="AK4">
        <v>0.31900000000000001</v>
      </c>
      <c r="AL4">
        <v>0</v>
      </c>
      <c r="AM4">
        <v>0</v>
      </c>
      <c r="AN4">
        <v>0.22700000000000001</v>
      </c>
      <c r="AO4">
        <v>0</v>
      </c>
      <c r="AP4">
        <v>0.124</v>
      </c>
      <c r="AQ4">
        <v>0.129</v>
      </c>
      <c r="AR4">
        <v>0.88300000000000001</v>
      </c>
      <c r="AS4">
        <v>0.86</v>
      </c>
      <c r="AT4">
        <v>0.246</v>
      </c>
      <c r="AU4">
        <v>5.8999999999999997E-2</v>
      </c>
      <c r="AV4">
        <v>0</v>
      </c>
      <c r="AW4">
        <v>0.54400000000000004</v>
      </c>
      <c r="AX4">
        <v>0.88300000000000001</v>
      </c>
      <c r="AY4">
        <v>0</v>
      </c>
      <c r="AZ4">
        <v>0</v>
      </c>
      <c r="BA4">
        <v>0</v>
      </c>
      <c r="BB4">
        <v>0</v>
      </c>
      <c r="BC4">
        <v>0.38600000000000001</v>
      </c>
      <c r="BD4">
        <v>0.31900000000000001</v>
      </c>
      <c r="BE4">
        <v>7.0000000000000007E-2</v>
      </c>
      <c r="BF4">
        <v>0.66100000000000003</v>
      </c>
      <c r="BG4">
        <v>0.31900000000000001</v>
      </c>
      <c r="BH4">
        <v>0.89</v>
      </c>
      <c r="BI4">
        <v>0.20599999999999999</v>
      </c>
      <c r="BJ4">
        <v>0.66100000000000003</v>
      </c>
      <c r="BK4">
        <v>0.54400000000000004</v>
      </c>
      <c r="BL4">
        <v>0.27900000000000003</v>
      </c>
      <c r="BM4">
        <v>7.0000000000000007E-2</v>
      </c>
      <c r="BN4">
        <v>0</v>
      </c>
      <c r="BO4">
        <v>0.93100000000000005</v>
      </c>
      <c r="BP4">
        <v>0.129</v>
      </c>
      <c r="BQ4">
        <v>0.24399999999999999</v>
      </c>
      <c r="BR4">
        <v>0</v>
      </c>
      <c r="BS4">
        <v>0</v>
      </c>
      <c r="BT4">
        <v>0.72299999999999998</v>
      </c>
      <c r="BU4">
        <v>0.24399999999999999</v>
      </c>
      <c r="BV4">
        <v>0.13100000000000001</v>
      </c>
      <c r="BW4">
        <v>0</v>
      </c>
      <c r="BX4">
        <v>0.97499999999999998</v>
      </c>
      <c r="BY4">
        <v>0.13100000000000001</v>
      </c>
      <c r="BZ4">
        <v>0.439</v>
      </c>
      <c r="CA4">
        <v>0.124</v>
      </c>
      <c r="CB4">
        <v>0</v>
      </c>
      <c r="CC4">
        <v>0.31900000000000001</v>
      </c>
      <c r="CD4">
        <v>0.66100000000000003</v>
      </c>
      <c r="CE4">
        <v>0.124</v>
      </c>
      <c r="CF4">
        <v>0.248</v>
      </c>
      <c r="CG4">
        <v>0</v>
      </c>
      <c r="CH4">
        <v>0</v>
      </c>
      <c r="CI4">
        <v>0</v>
      </c>
      <c r="CJ4">
        <v>0</v>
      </c>
      <c r="CK4">
        <v>0.93899999999999995</v>
      </c>
    </row>
    <row r="5" spans="1:89" x14ac:dyDescent="0.3">
      <c r="A5" s="8" t="s">
        <v>194</v>
      </c>
      <c r="B5">
        <v>0.81499999999999995</v>
      </c>
      <c r="C5">
        <v>0.85399999999999998</v>
      </c>
      <c r="D5">
        <v>0.66800000000000004</v>
      </c>
      <c r="E5">
        <v>0.96599999999999997</v>
      </c>
      <c r="F5">
        <v>0</v>
      </c>
      <c r="G5">
        <v>0</v>
      </c>
      <c r="H5">
        <v>0.745</v>
      </c>
      <c r="I5">
        <v>0</v>
      </c>
      <c r="J5">
        <v>0.78100000000000003</v>
      </c>
      <c r="K5">
        <v>0.82799999999999996</v>
      </c>
      <c r="L5">
        <v>0</v>
      </c>
      <c r="M5">
        <v>0.77700000000000002</v>
      </c>
      <c r="N5">
        <v>0.7</v>
      </c>
      <c r="O5">
        <v>0.747</v>
      </c>
      <c r="P5">
        <v>0</v>
      </c>
      <c r="Q5">
        <v>0.82199999999999995</v>
      </c>
      <c r="R5">
        <v>0.73899999999999999</v>
      </c>
      <c r="S5">
        <v>0</v>
      </c>
      <c r="T5">
        <v>0.745</v>
      </c>
      <c r="U5">
        <v>0.73899999999999999</v>
      </c>
      <c r="V5">
        <v>0</v>
      </c>
      <c r="W5">
        <v>0.85399999999999998</v>
      </c>
      <c r="X5">
        <v>0.749</v>
      </c>
      <c r="Y5">
        <v>0.75900000000000001</v>
      </c>
      <c r="Z5">
        <v>0.77700000000000002</v>
      </c>
      <c r="AA5">
        <v>0.83799999999999997</v>
      </c>
      <c r="AB5">
        <v>0.78500000000000003</v>
      </c>
      <c r="AC5">
        <v>0.86699999999999999</v>
      </c>
      <c r="AD5">
        <v>0.67700000000000005</v>
      </c>
      <c r="AE5">
        <v>0.81200000000000006</v>
      </c>
      <c r="AF5">
        <v>0.82899999999999996</v>
      </c>
      <c r="AG5">
        <v>0</v>
      </c>
      <c r="AH5">
        <v>0</v>
      </c>
      <c r="AI5">
        <v>0.81699999999999995</v>
      </c>
      <c r="AJ5">
        <v>0.59199999999999997</v>
      </c>
      <c r="AK5">
        <v>0.72399999999999998</v>
      </c>
      <c r="AL5">
        <v>0.82</v>
      </c>
      <c r="AM5">
        <v>0</v>
      </c>
      <c r="AN5">
        <v>0.63600000000000001</v>
      </c>
      <c r="AO5">
        <v>0</v>
      </c>
      <c r="AP5">
        <v>0.96499999999999997</v>
      </c>
      <c r="AQ5">
        <v>0.68</v>
      </c>
      <c r="AR5">
        <v>0.66700000000000004</v>
      </c>
      <c r="AS5">
        <v>0.67</v>
      </c>
      <c r="AT5">
        <v>0.80700000000000005</v>
      </c>
      <c r="AU5">
        <v>0</v>
      </c>
      <c r="AV5">
        <v>0</v>
      </c>
      <c r="AW5">
        <v>0.72899999999999998</v>
      </c>
      <c r="AX5">
        <v>0</v>
      </c>
      <c r="AY5">
        <v>0.78</v>
      </c>
      <c r="AZ5">
        <v>0.55800000000000005</v>
      </c>
      <c r="BA5">
        <v>0</v>
      </c>
      <c r="BB5">
        <v>0.97099999999999997</v>
      </c>
      <c r="BC5">
        <v>0.75900000000000001</v>
      </c>
      <c r="BD5">
        <v>0</v>
      </c>
      <c r="BE5">
        <v>0.54600000000000004</v>
      </c>
      <c r="BF5">
        <v>0</v>
      </c>
      <c r="BG5">
        <v>0</v>
      </c>
      <c r="BH5">
        <v>0.82099999999999995</v>
      </c>
      <c r="BI5">
        <v>0.77700000000000002</v>
      </c>
      <c r="BJ5">
        <v>0</v>
      </c>
      <c r="BK5">
        <v>0.82099999999999995</v>
      </c>
      <c r="BL5">
        <v>0.83499999999999996</v>
      </c>
      <c r="BM5">
        <v>0.54600000000000004</v>
      </c>
      <c r="BN5">
        <v>0</v>
      </c>
      <c r="BO5">
        <v>0.85699999999999998</v>
      </c>
      <c r="BP5">
        <v>0.68</v>
      </c>
      <c r="BQ5">
        <v>0.75900000000000001</v>
      </c>
      <c r="BR5">
        <v>0</v>
      </c>
      <c r="BS5">
        <v>0.84</v>
      </c>
      <c r="BT5">
        <v>0.745</v>
      </c>
      <c r="BU5">
        <v>0.81200000000000006</v>
      </c>
      <c r="BV5">
        <v>0.56399999999999995</v>
      </c>
      <c r="BW5">
        <v>0.85399999999999998</v>
      </c>
      <c r="BX5">
        <v>0.97099999999999997</v>
      </c>
      <c r="BY5">
        <v>0.56399999999999995</v>
      </c>
      <c r="BZ5">
        <v>0.84399999999999997</v>
      </c>
      <c r="CA5">
        <v>0.876</v>
      </c>
      <c r="CB5">
        <v>0.55800000000000005</v>
      </c>
      <c r="CC5">
        <v>0</v>
      </c>
      <c r="CD5">
        <v>0</v>
      </c>
      <c r="CE5">
        <v>0.876</v>
      </c>
      <c r="CF5">
        <v>0.76400000000000001</v>
      </c>
      <c r="CG5">
        <v>0</v>
      </c>
      <c r="CH5">
        <v>0.68700000000000006</v>
      </c>
      <c r="CI5">
        <v>0</v>
      </c>
      <c r="CJ5">
        <v>0.72899999999999998</v>
      </c>
      <c r="CK5">
        <v>0.96699999999999997</v>
      </c>
    </row>
    <row r="6" spans="1:89" x14ac:dyDescent="0.3">
      <c r="A6" s="8" t="s">
        <v>195</v>
      </c>
      <c r="B6">
        <v>0.92900000000000005</v>
      </c>
      <c r="C6">
        <v>0.96899999999999997</v>
      </c>
      <c r="D6">
        <v>0.96799999999999997</v>
      </c>
      <c r="E6">
        <v>0.96899999999999997</v>
      </c>
      <c r="F6">
        <v>0</v>
      </c>
      <c r="G6">
        <v>0</v>
      </c>
      <c r="H6">
        <v>0.94699999999999995</v>
      </c>
      <c r="I6">
        <v>0.503</v>
      </c>
      <c r="J6">
        <v>0.96599999999999997</v>
      </c>
      <c r="K6">
        <v>0.90200000000000002</v>
      </c>
      <c r="L6">
        <v>0</v>
      </c>
      <c r="M6">
        <v>0.97</v>
      </c>
      <c r="N6">
        <v>0.73</v>
      </c>
      <c r="O6">
        <v>0.97199999999999998</v>
      </c>
      <c r="P6">
        <v>0</v>
      </c>
      <c r="Q6">
        <v>0.96299999999999997</v>
      </c>
      <c r="R6">
        <v>0.97</v>
      </c>
      <c r="S6">
        <v>0</v>
      </c>
      <c r="T6">
        <v>0.94699999999999995</v>
      </c>
      <c r="U6">
        <v>0.97</v>
      </c>
      <c r="V6">
        <v>0</v>
      </c>
      <c r="W6">
        <v>0.93200000000000005</v>
      </c>
      <c r="X6">
        <v>0.96399999999999997</v>
      </c>
      <c r="Y6">
        <v>0.96499999999999997</v>
      </c>
      <c r="Z6">
        <v>0.92900000000000005</v>
      </c>
      <c r="AA6">
        <v>0.96099999999999997</v>
      </c>
      <c r="AB6">
        <v>0.93</v>
      </c>
      <c r="AC6">
        <v>0.97299999999999998</v>
      </c>
      <c r="AD6">
        <v>0.90900000000000003</v>
      </c>
      <c r="AE6">
        <v>0.96</v>
      </c>
      <c r="AF6">
        <v>0.95599999999999996</v>
      </c>
      <c r="AG6">
        <v>0</v>
      </c>
      <c r="AH6">
        <v>0</v>
      </c>
      <c r="AI6">
        <v>0.92700000000000005</v>
      </c>
      <c r="AJ6">
        <v>0.64100000000000001</v>
      </c>
      <c r="AK6">
        <v>0.95199999999999996</v>
      </c>
      <c r="AL6">
        <v>0.93200000000000005</v>
      </c>
      <c r="AM6">
        <v>0.97</v>
      </c>
      <c r="AN6">
        <v>0.85899999999999999</v>
      </c>
      <c r="AO6">
        <v>0</v>
      </c>
      <c r="AP6">
        <v>0.96899999999999997</v>
      </c>
      <c r="AQ6">
        <v>0.95</v>
      </c>
      <c r="AR6">
        <v>0.96799999999999997</v>
      </c>
      <c r="AS6">
        <v>0.92900000000000005</v>
      </c>
      <c r="AT6">
        <v>0.96399999999999997</v>
      </c>
      <c r="AU6">
        <v>0</v>
      </c>
      <c r="AV6">
        <v>0.92600000000000005</v>
      </c>
      <c r="AW6">
        <v>0.93600000000000005</v>
      </c>
      <c r="AX6">
        <v>0.96799999999999997</v>
      </c>
      <c r="AY6">
        <v>0.84799999999999998</v>
      </c>
      <c r="AZ6">
        <v>0.96499999999999997</v>
      </c>
      <c r="BA6">
        <v>0</v>
      </c>
      <c r="BB6">
        <v>0</v>
      </c>
      <c r="BC6">
        <v>0.96499999999999997</v>
      </c>
      <c r="BD6">
        <v>0</v>
      </c>
      <c r="BE6">
        <v>0.38100000000000001</v>
      </c>
      <c r="BF6">
        <v>0</v>
      </c>
      <c r="BG6">
        <v>0</v>
      </c>
      <c r="BH6">
        <v>0.96499999999999997</v>
      </c>
      <c r="BI6">
        <v>0.92600000000000005</v>
      </c>
      <c r="BJ6">
        <v>0</v>
      </c>
      <c r="BK6">
        <v>0.93500000000000005</v>
      </c>
      <c r="BL6">
        <v>0.92900000000000005</v>
      </c>
      <c r="BM6">
        <v>0.38100000000000001</v>
      </c>
      <c r="BN6">
        <v>0</v>
      </c>
      <c r="BO6">
        <v>0.95899999999999996</v>
      </c>
      <c r="BP6">
        <v>0.95</v>
      </c>
      <c r="BQ6">
        <v>0.96499999999999997</v>
      </c>
      <c r="BR6">
        <v>0</v>
      </c>
      <c r="BS6">
        <v>0.90800000000000003</v>
      </c>
      <c r="BT6">
        <v>0.94699999999999995</v>
      </c>
      <c r="BU6">
        <v>0.96</v>
      </c>
      <c r="BV6">
        <v>0.54600000000000004</v>
      </c>
      <c r="BW6">
        <v>0.96899999999999997</v>
      </c>
      <c r="BX6">
        <v>0.97299999999999998</v>
      </c>
      <c r="BY6">
        <v>0.54600000000000004</v>
      </c>
      <c r="BZ6">
        <v>0.96199999999999997</v>
      </c>
      <c r="CA6">
        <v>0.97</v>
      </c>
      <c r="CB6">
        <v>0.45</v>
      </c>
      <c r="CC6">
        <v>0</v>
      </c>
      <c r="CD6">
        <v>0</v>
      </c>
      <c r="CE6">
        <v>0.97</v>
      </c>
      <c r="CF6">
        <v>0.97199999999999998</v>
      </c>
      <c r="CG6">
        <v>0</v>
      </c>
      <c r="CH6">
        <v>0.97199999999999998</v>
      </c>
      <c r="CI6">
        <v>0</v>
      </c>
      <c r="CJ6">
        <v>0.93700000000000006</v>
      </c>
      <c r="CK6">
        <v>0.97199999999999998</v>
      </c>
    </row>
    <row r="7" spans="1:89" x14ac:dyDescent="0.3">
      <c r="A7" s="8" t="s">
        <v>215</v>
      </c>
      <c r="B7">
        <v>0.70899999999999996</v>
      </c>
      <c r="C7">
        <v>0.36099999999999999</v>
      </c>
      <c r="D7">
        <v>0.54400000000000004</v>
      </c>
      <c r="E7">
        <v>0.72199999999999998</v>
      </c>
      <c r="F7">
        <v>0</v>
      </c>
      <c r="G7">
        <v>0</v>
      </c>
      <c r="H7">
        <v>0.94199999999999995</v>
      </c>
      <c r="I7">
        <v>0</v>
      </c>
      <c r="J7">
        <v>0.109</v>
      </c>
      <c r="K7">
        <v>0.59</v>
      </c>
      <c r="L7">
        <v>0</v>
      </c>
      <c r="M7">
        <v>0.73199999999999998</v>
      </c>
      <c r="N7">
        <v>0.55400000000000005</v>
      </c>
      <c r="O7">
        <v>0.42599999999999999</v>
      </c>
      <c r="P7">
        <v>0</v>
      </c>
      <c r="Q7">
        <v>0.624</v>
      </c>
      <c r="R7">
        <v>0.46400000000000002</v>
      </c>
      <c r="S7">
        <v>0</v>
      </c>
      <c r="T7">
        <v>0.94199999999999995</v>
      </c>
      <c r="U7">
        <v>0.45500000000000002</v>
      </c>
      <c r="V7">
        <v>0.52400000000000002</v>
      </c>
      <c r="W7">
        <v>0.40500000000000003</v>
      </c>
      <c r="X7">
        <v>0.79800000000000004</v>
      </c>
      <c r="Y7">
        <v>0.83499999999999996</v>
      </c>
      <c r="Z7">
        <v>0.67300000000000004</v>
      </c>
      <c r="AA7">
        <v>0.42</v>
      </c>
      <c r="AB7">
        <v>0.624</v>
      </c>
      <c r="AC7">
        <v>0.89800000000000002</v>
      </c>
      <c r="AD7">
        <v>0.89900000000000002</v>
      </c>
      <c r="AE7">
        <v>0.32700000000000001</v>
      </c>
      <c r="AF7">
        <v>0.624</v>
      </c>
      <c r="AG7">
        <v>0</v>
      </c>
      <c r="AH7">
        <v>0</v>
      </c>
      <c r="AI7">
        <v>0.40600000000000003</v>
      </c>
      <c r="AJ7">
        <v>0.111</v>
      </c>
      <c r="AK7">
        <v>0.79900000000000004</v>
      </c>
      <c r="AL7">
        <v>0.40500000000000003</v>
      </c>
      <c r="AM7">
        <v>0.69399999999999995</v>
      </c>
      <c r="AN7">
        <v>0.53500000000000003</v>
      </c>
      <c r="AO7">
        <v>0</v>
      </c>
      <c r="AP7">
        <v>0.69399999999999995</v>
      </c>
      <c r="AQ7">
        <v>0.108</v>
      </c>
      <c r="AR7">
        <v>0.56899999999999995</v>
      </c>
      <c r="AS7">
        <v>0.63100000000000001</v>
      </c>
      <c r="AT7">
        <v>0.57999999999999996</v>
      </c>
      <c r="AU7">
        <v>0</v>
      </c>
      <c r="AV7">
        <v>0.748</v>
      </c>
      <c r="AW7">
        <v>0.61399999999999999</v>
      </c>
      <c r="AX7">
        <v>0</v>
      </c>
      <c r="AY7">
        <v>0.82899999999999996</v>
      </c>
      <c r="AZ7">
        <v>0</v>
      </c>
      <c r="BA7">
        <v>0</v>
      </c>
      <c r="BB7">
        <v>0</v>
      </c>
      <c r="BC7">
        <v>0.64800000000000002</v>
      </c>
      <c r="BD7">
        <v>0.40300000000000002</v>
      </c>
      <c r="BE7">
        <v>9.7000000000000003E-2</v>
      </c>
      <c r="BF7">
        <v>0</v>
      </c>
      <c r="BG7">
        <v>0.40300000000000002</v>
      </c>
      <c r="BH7">
        <v>0.76500000000000001</v>
      </c>
      <c r="BI7">
        <v>0.748</v>
      </c>
      <c r="BJ7">
        <v>0</v>
      </c>
      <c r="BK7">
        <v>0.51900000000000002</v>
      </c>
      <c r="BL7">
        <v>0.71</v>
      </c>
      <c r="BM7">
        <v>9.7000000000000003E-2</v>
      </c>
      <c r="BN7">
        <v>0</v>
      </c>
      <c r="BO7">
        <v>0.69399999999999995</v>
      </c>
      <c r="BP7">
        <v>0.105</v>
      </c>
      <c r="BQ7">
        <v>0.52400000000000002</v>
      </c>
      <c r="BR7">
        <v>0</v>
      </c>
      <c r="BS7">
        <v>0.622</v>
      </c>
      <c r="BT7">
        <v>0.94199999999999995</v>
      </c>
      <c r="BU7">
        <v>0.32700000000000001</v>
      </c>
      <c r="BV7">
        <v>0.29599999999999999</v>
      </c>
      <c r="BW7">
        <v>0.34599999999999997</v>
      </c>
      <c r="BX7">
        <v>0.66300000000000003</v>
      </c>
      <c r="BY7">
        <v>0.29599999999999999</v>
      </c>
      <c r="BZ7">
        <v>0.83299999999999996</v>
      </c>
      <c r="CA7">
        <v>0.499</v>
      </c>
      <c r="CB7">
        <v>0</v>
      </c>
      <c r="CC7">
        <v>0.40300000000000002</v>
      </c>
      <c r="CD7">
        <v>0</v>
      </c>
      <c r="CE7">
        <v>0.499</v>
      </c>
      <c r="CF7">
        <v>0.42199999999999999</v>
      </c>
      <c r="CG7">
        <v>0.746</v>
      </c>
      <c r="CH7">
        <v>0.32300000000000001</v>
      </c>
      <c r="CI7">
        <v>0</v>
      </c>
      <c r="CJ7">
        <v>0.27300000000000002</v>
      </c>
      <c r="CK7">
        <v>0.91800000000000004</v>
      </c>
    </row>
    <row r="8" spans="1:89" x14ac:dyDescent="0.3">
      <c r="A8" s="8" t="s">
        <v>216</v>
      </c>
      <c r="B8">
        <v>0.71799999999999997</v>
      </c>
      <c r="C8">
        <v>0</v>
      </c>
      <c r="D8">
        <v>0.88100000000000001</v>
      </c>
      <c r="E8">
        <v>0.64100000000000001</v>
      </c>
      <c r="F8">
        <v>0</v>
      </c>
      <c r="G8">
        <v>0</v>
      </c>
      <c r="H8">
        <v>0.56200000000000006</v>
      </c>
      <c r="I8">
        <v>0</v>
      </c>
      <c r="J8">
        <v>0.19</v>
      </c>
      <c r="K8">
        <v>0.91400000000000003</v>
      </c>
      <c r="L8">
        <v>0.91400000000000003</v>
      </c>
      <c r="M8">
        <v>0.755</v>
      </c>
      <c r="N8">
        <v>0.45</v>
      </c>
      <c r="O8">
        <v>0.54600000000000004</v>
      </c>
      <c r="P8">
        <v>0</v>
      </c>
      <c r="Q8">
        <v>0.248</v>
      </c>
      <c r="R8">
        <v>0.874</v>
      </c>
      <c r="S8">
        <v>0</v>
      </c>
      <c r="T8">
        <v>0.56200000000000006</v>
      </c>
      <c r="U8">
        <v>0.42899999999999999</v>
      </c>
      <c r="V8">
        <v>0</v>
      </c>
      <c r="W8">
        <v>0</v>
      </c>
      <c r="X8">
        <v>0.68</v>
      </c>
      <c r="Y8">
        <v>0.59199999999999997</v>
      </c>
      <c r="Z8">
        <v>0.76200000000000001</v>
      </c>
      <c r="AA8">
        <v>0.78600000000000003</v>
      </c>
      <c r="AB8">
        <v>0.59199999999999997</v>
      </c>
      <c r="AC8">
        <v>0.60499999999999998</v>
      </c>
      <c r="AD8">
        <v>0.78500000000000003</v>
      </c>
      <c r="AE8">
        <v>0.222</v>
      </c>
      <c r="AF8">
        <v>0.59199999999999997</v>
      </c>
      <c r="AG8">
        <v>0</v>
      </c>
      <c r="AH8">
        <v>0</v>
      </c>
      <c r="AI8">
        <v>0</v>
      </c>
      <c r="AJ8">
        <v>0</v>
      </c>
      <c r="AK8">
        <v>0.68400000000000005</v>
      </c>
      <c r="AL8">
        <v>0.68300000000000005</v>
      </c>
      <c r="AM8">
        <v>0</v>
      </c>
      <c r="AN8">
        <v>0.107</v>
      </c>
      <c r="AO8">
        <v>0</v>
      </c>
      <c r="AP8">
        <v>0.75</v>
      </c>
      <c r="AQ8">
        <v>0.34499999999999997</v>
      </c>
      <c r="AR8">
        <v>0.90500000000000003</v>
      </c>
      <c r="AS8">
        <v>0.88</v>
      </c>
      <c r="AT8">
        <v>0.82699999999999996</v>
      </c>
      <c r="AU8">
        <v>0.91400000000000003</v>
      </c>
      <c r="AV8">
        <v>0</v>
      </c>
      <c r="AW8">
        <v>0.438</v>
      </c>
      <c r="AX8">
        <v>0</v>
      </c>
      <c r="AY8">
        <v>0</v>
      </c>
      <c r="AZ8">
        <v>0</v>
      </c>
      <c r="BA8">
        <v>0</v>
      </c>
      <c r="BB8">
        <v>0</v>
      </c>
      <c r="BC8">
        <v>0.60499999999999998</v>
      </c>
      <c r="BD8">
        <v>0</v>
      </c>
      <c r="BE8">
        <v>0</v>
      </c>
      <c r="BF8">
        <v>0</v>
      </c>
      <c r="BG8">
        <v>0</v>
      </c>
      <c r="BH8">
        <v>0.79700000000000004</v>
      </c>
      <c r="BI8">
        <v>0</v>
      </c>
      <c r="BJ8">
        <v>0</v>
      </c>
      <c r="BK8">
        <v>0.438</v>
      </c>
      <c r="BL8">
        <v>0.71899999999999997</v>
      </c>
      <c r="BM8">
        <v>0</v>
      </c>
      <c r="BN8">
        <v>0</v>
      </c>
      <c r="BO8">
        <v>0.93600000000000005</v>
      </c>
      <c r="BP8">
        <v>0.34499999999999997</v>
      </c>
      <c r="BQ8">
        <v>0.59199999999999997</v>
      </c>
      <c r="BR8">
        <v>0.86899999999999999</v>
      </c>
      <c r="BS8">
        <v>0</v>
      </c>
      <c r="BT8">
        <v>0</v>
      </c>
      <c r="BU8">
        <v>0.222</v>
      </c>
      <c r="BV8">
        <v>0.218</v>
      </c>
      <c r="BW8">
        <v>0.68300000000000005</v>
      </c>
      <c r="BX8">
        <v>0.88800000000000001</v>
      </c>
      <c r="BY8">
        <v>0.218</v>
      </c>
      <c r="BZ8">
        <v>0.81899999999999995</v>
      </c>
      <c r="CA8">
        <v>0</v>
      </c>
      <c r="CB8">
        <v>0</v>
      </c>
      <c r="CC8">
        <v>0</v>
      </c>
      <c r="CD8">
        <v>0</v>
      </c>
      <c r="CE8">
        <v>0.35299999999999998</v>
      </c>
      <c r="CF8">
        <v>0.60499999999999998</v>
      </c>
      <c r="CG8">
        <v>0</v>
      </c>
      <c r="CH8">
        <v>0.32900000000000001</v>
      </c>
      <c r="CI8">
        <v>0</v>
      </c>
      <c r="CJ8">
        <v>0.32100000000000001</v>
      </c>
      <c r="CK8">
        <v>0.81799999999999995</v>
      </c>
    </row>
    <row r="9" spans="1:89" x14ac:dyDescent="0.3">
      <c r="A9" s="8" t="s">
        <v>196</v>
      </c>
      <c r="B9">
        <v>0.60799999999999998</v>
      </c>
      <c r="C9">
        <v>0.63</v>
      </c>
      <c r="D9">
        <v>0.621</v>
      </c>
      <c r="E9">
        <v>0.96699999999999997</v>
      </c>
      <c r="F9">
        <v>0</v>
      </c>
      <c r="G9">
        <v>0.54500000000000004</v>
      </c>
      <c r="H9">
        <v>0.621</v>
      </c>
      <c r="I9">
        <v>0.751</v>
      </c>
      <c r="J9">
        <v>0.60399999999999998</v>
      </c>
      <c r="K9">
        <v>0.60299999999999998</v>
      </c>
      <c r="L9">
        <v>0</v>
      </c>
      <c r="M9">
        <v>0.60699999999999998</v>
      </c>
      <c r="N9">
        <v>0.60499999999999998</v>
      </c>
      <c r="O9">
        <v>0.60899999999999999</v>
      </c>
      <c r="P9">
        <v>0.60199999999999998</v>
      </c>
      <c r="Q9">
        <v>0.60599999999999998</v>
      </c>
      <c r="R9">
        <v>0.83499999999999996</v>
      </c>
      <c r="S9">
        <v>0</v>
      </c>
      <c r="T9">
        <v>0.621</v>
      </c>
      <c r="U9">
        <v>0.83499999999999996</v>
      </c>
      <c r="V9">
        <v>0</v>
      </c>
      <c r="W9">
        <v>0.628</v>
      </c>
      <c r="X9">
        <v>0.63400000000000001</v>
      </c>
      <c r="Y9">
        <v>0.624</v>
      </c>
      <c r="Z9">
        <v>0.60799999999999998</v>
      </c>
      <c r="AA9">
        <v>0.66600000000000004</v>
      </c>
      <c r="AB9">
        <v>0.624</v>
      </c>
      <c r="AC9">
        <v>0.60899999999999999</v>
      </c>
      <c r="AD9">
        <v>0.61499999999999999</v>
      </c>
      <c r="AE9">
        <v>0.60899999999999999</v>
      </c>
      <c r="AF9">
        <v>0.61799999999999999</v>
      </c>
      <c r="AG9">
        <v>0</v>
      </c>
      <c r="AH9">
        <v>0</v>
      </c>
      <c r="AI9">
        <v>0.60499999999999998</v>
      </c>
      <c r="AJ9">
        <v>0.61699999999999999</v>
      </c>
      <c r="AK9">
        <v>0.61599999999999999</v>
      </c>
      <c r="AL9">
        <v>0.628</v>
      </c>
      <c r="AM9">
        <v>0</v>
      </c>
      <c r="AN9">
        <v>0.61699999999999999</v>
      </c>
      <c r="AO9">
        <v>0</v>
      </c>
      <c r="AP9">
        <v>0.621</v>
      </c>
      <c r="AQ9">
        <v>0.60799999999999998</v>
      </c>
      <c r="AR9">
        <v>0.621</v>
      </c>
      <c r="AS9">
        <v>0.57399999999999995</v>
      </c>
      <c r="AT9">
        <v>0.67</v>
      </c>
      <c r="AU9">
        <v>0.60699999999999998</v>
      </c>
      <c r="AV9">
        <v>0.61099999999999999</v>
      </c>
      <c r="AW9">
        <v>0.622</v>
      </c>
      <c r="AX9">
        <v>0</v>
      </c>
      <c r="AY9">
        <v>0.66800000000000004</v>
      </c>
      <c r="AZ9">
        <v>0.83699999999999997</v>
      </c>
      <c r="BA9">
        <v>0.54500000000000004</v>
      </c>
      <c r="BB9">
        <v>0</v>
      </c>
      <c r="BC9">
        <v>0.624</v>
      </c>
      <c r="BD9">
        <v>0</v>
      </c>
      <c r="BE9">
        <v>0.59099999999999997</v>
      </c>
      <c r="BF9">
        <v>0</v>
      </c>
      <c r="BG9">
        <v>0</v>
      </c>
      <c r="BH9">
        <v>0.621</v>
      </c>
      <c r="BI9">
        <v>0.61099999999999999</v>
      </c>
      <c r="BJ9">
        <v>0</v>
      </c>
      <c r="BK9">
        <v>0.60199999999999998</v>
      </c>
      <c r="BL9">
        <v>0.60799999999999998</v>
      </c>
      <c r="BM9">
        <v>0.59099999999999997</v>
      </c>
      <c r="BN9">
        <v>0</v>
      </c>
      <c r="BO9">
        <v>0.91600000000000004</v>
      </c>
      <c r="BP9">
        <v>0.60799999999999998</v>
      </c>
      <c r="BQ9">
        <v>0.624</v>
      </c>
      <c r="BR9">
        <v>0.60199999999999998</v>
      </c>
      <c r="BS9">
        <v>0.68400000000000005</v>
      </c>
      <c r="BT9">
        <v>0.621</v>
      </c>
      <c r="BU9">
        <v>0.60899999999999999</v>
      </c>
      <c r="BV9">
        <v>0.60899999999999999</v>
      </c>
      <c r="BW9">
        <v>0.63</v>
      </c>
      <c r="BX9">
        <v>0.61199999999999999</v>
      </c>
      <c r="BY9">
        <v>0.60899999999999999</v>
      </c>
      <c r="BZ9">
        <v>0.77</v>
      </c>
      <c r="CA9">
        <v>0.61499999999999999</v>
      </c>
      <c r="CB9">
        <v>0.57699999999999996</v>
      </c>
      <c r="CC9">
        <v>0</v>
      </c>
      <c r="CD9">
        <v>0</v>
      </c>
      <c r="CE9">
        <v>0.61499999999999999</v>
      </c>
      <c r="CF9">
        <v>0.61799999999999999</v>
      </c>
      <c r="CG9">
        <v>0</v>
      </c>
      <c r="CH9">
        <v>0.61399999999999999</v>
      </c>
      <c r="CI9">
        <v>0</v>
      </c>
      <c r="CJ9">
        <v>0.68</v>
      </c>
      <c r="CK9">
        <v>0.73199999999999998</v>
      </c>
    </row>
    <row r="10" spans="1:89" x14ac:dyDescent="0.3">
      <c r="A10" s="8" t="s">
        <v>197</v>
      </c>
      <c r="B10">
        <v>0.67400000000000004</v>
      </c>
      <c r="C10">
        <v>0.67700000000000005</v>
      </c>
      <c r="D10">
        <v>0.96</v>
      </c>
      <c r="E10">
        <v>0.97</v>
      </c>
      <c r="F10">
        <v>0</v>
      </c>
      <c r="G10">
        <v>0.54300000000000004</v>
      </c>
      <c r="H10">
        <v>0.67100000000000004</v>
      </c>
      <c r="I10">
        <v>0.626</v>
      </c>
      <c r="J10">
        <v>0.67500000000000004</v>
      </c>
      <c r="K10">
        <v>0.95099999999999996</v>
      </c>
      <c r="L10">
        <v>0</v>
      </c>
      <c r="M10">
        <v>0.67200000000000004</v>
      </c>
      <c r="N10">
        <v>0.64600000000000002</v>
      </c>
      <c r="O10">
        <v>0.625</v>
      </c>
      <c r="P10">
        <v>0.61799999999999999</v>
      </c>
      <c r="Q10">
        <v>0.67500000000000004</v>
      </c>
      <c r="R10">
        <v>0.63200000000000001</v>
      </c>
      <c r="S10">
        <v>0</v>
      </c>
      <c r="T10">
        <v>0.67100000000000004</v>
      </c>
      <c r="U10">
        <v>0.751</v>
      </c>
      <c r="V10">
        <v>0</v>
      </c>
      <c r="W10">
        <v>0.67600000000000005</v>
      </c>
      <c r="X10">
        <v>0.61399999999999999</v>
      </c>
      <c r="Y10">
        <v>0.68700000000000006</v>
      </c>
      <c r="Z10">
        <v>0.67200000000000004</v>
      </c>
      <c r="AA10">
        <v>0.67500000000000004</v>
      </c>
      <c r="AB10">
        <v>0.67400000000000004</v>
      </c>
      <c r="AC10">
        <v>0.67700000000000005</v>
      </c>
      <c r="AD10">
        <v>0.67500000000000004</v>
      </c>
      <c r="AE10">
        <v>0.66800000000000004</v>
      </c>
      <c r="AF10">
        <v>0.67900000000000005</v>
      </c>
      <c r="AG10">
        <v>0</v>
      </c>
      <c r="AH10">
        <v>0</v>
      </c>
      <c r="AI10">
        <v>0.65700000000000003</v>
      </c>
      <c r="AJ10">
        <v>0.755</v>
      </c>
      <c r="AK10">
        <v>0.67600000000000005</v>
      </c>
      <c r="AL10">
        <v>0.67700000000000005</v>
      </c>
      <c r="AM10">
        <v>0</v>
      </c>
      <c r="AN10">
        <v>0.68200000000000005</v>
      </c>
      <c r="AO10">
        <v>0</v>
      </c>
      <c r="AP10">
        <v>0.67300000000000004</v>
      </c>
      <c r="AQ10">
        <v>0.63300000000000001</v>
      </c>
      <c r="AR10">
        <v>0.96</v>
      </c>
      <c r="AS10">
        <v>0</v>
      </c>
      <c r="AT10">
        <v>0.97499999999999998</v>
      </c>
      <c r="AU10">
        <v>0.94499999999999995</v>
      </c>
      <c r="AV10">
        <v>0</v>
      </c>
      <c r="AW10">
        <v>0.67400000000000004</v>
      </c>
      <c r="AX10">
        <v>0</v>
      </c>
      <c r="AY10">
        <v>0.68100000000000005</v>
      </c>
      <c r="AZ10">
        <v>0.9</v>
      </c>
      <c r="BA10">
        <v>0.54300000000000004</v>
      </c>
      <c r="BB10">
        <v>0</v>
      </c>
      <c r="BC10">
        <v>0.67500000000000004</v>
      </c>
      <c r="BD10">
        <v>0</v>
      </c>
      <c r="BE10">
        <v>0.60599999999999998</v>
      </c>
      <c r="BF10">
        <v>0</v>
      </c>
      <c r="BG10">
        <v>0</v>
      </c>
      <c r="BH10">
        <v>0.64400000000000002</v>
      </c>
      <c r="BI10">
        <v>0.72</v>
      </c>
      <c r="BJ10">
        <v>0</v>
      </c>
      <c r="BK10">
        <v>0.68300000000000005</v>
      </c>
      <c r="BL10">
        <v>0.67500000000000004</v>
      </c>
      <c r="BM10">
        <v>0.60599999999999998</v>
      </c>
      <c r="BN10">
        <v>0</v>
      </c>
      <c r="BO10">
        <v>0.95899999999999996</v>
      </c>
      <c r="BP10">
        <v>0.61199999999999999</v>
      </c>
      <c r="BQ10">
        <v>0.67500000000000004</v>
      </c>
      <c r="BR10">
        <v>0.746</v>
      </c>
      <c r="BS10">
        <v>0.66300000000000003</v>
      </c>
      <c r="BT10">
        <v>0.67100000000000004</v>
      </c>
      <c r="BU10">
        <v>0.66800000000000004</v>
      </c>
      <c r="BV10">
        <v>0.67600000000000005</v>
      </c>
      <c r="BW10">
        <v>0.67700000000000005</v>
      </c>
      <c r="BX10">
        <v>0.67300000000000004</v>
      </c>
      <c r="BY10">
        <v>0.67600000000000005</v>
      </c>
      <c r="BZ10">
        <v>0.67300000000000004</v>
      </c>
      <c r="CA10">
        <v>0.67600000000000005</v>
      </c>
      <c r="CB10">
        <v>0.60799999999999998</v>
      </c>
      <c r="CC10">
        <v>0</v>
      </c>
      <c r="CD10">
        <v>0</v>
      </c>
      <c r="CE10">
        <v>0.67600000000000005</v>
      </c>
      <c r="CF10">
        <v>0.67200000000000004</v>
      </c>
      <c r="CG10">
        <v>0</v>
      </c>
      <c r="CH10">
        <v>0.97499999999999998</v>
      </c>
      <c r="CI10">
        <v>0</v>
      </c>
      <c r="CJ10">
        <v>0.67600000000000005</v>
      </c>
      <c r="CK10">
        <v>0.96099999999999997</v>
      </c>
    </row>
    <row r="11" spans="1:89" x14ac:dyDescent="0.3">
      <c r="A11" s="8" t="s">
        <v>198</v>
      </c>
      <c r="B11">
        <v>0.61699999999999999</v>
      </c>
      <c r="C11">
        <v>0.61599999999999999</v>
      </c>
      <c r="D11">
        <v>0.61599999999999999</v>
      </c>
      <c r="E11">
        <v>0.622</v>
      </c>
      <c r="F11">
        <v>0</v>
      </c>
      <c r="G11">
        <v>0.54</v>
      </c>
      <c r="H11">
        <v>0.61399999999999999</v>
      </c>
      <c r="I11">
        <v>0.60399999999999998</v>
      </c>
      <c r="J11">
        <v>0.61199999999999999</v>
      </c>
      <c r="K11">
        <v>0.59899999999999998</v>
      </c>
      <c r="L11">
        <v>0</v>
      </c>
      <c r="M11">
        <v>0.61799999999999999</v>
      </c>
      <c r="N11">
        <v>0</v>
      </c>
      <c r="O11">
        <v>0.626</v>
      </c>
      <c r="P11">
        <v>0.61599999999999999</v>
      </c>
      <c r="Q11">
        <v>0.626</v>
      </c>
      <c r="R11">
        <v>0.77300000000000002</v>
      </c>
      <c r="S11">
        <v>0</v>
      </c>
      <c r="T11">
        <v>0.61399999999999999</v>
      </c>
      <c r="U11">
        <v>0.61399999999999999</v>
      </c>
      <c r="V11">
        <v>0</v>
      </c>
      <c r="W11">
        <v>0.61499999999999999</v>
      </c>
      <c r="X11">
        <v>0.71899999999999997</v>
      </c>
      <c r="Y11">
        <v>0.61599999999999999</v>
      </c>
      <c r="Z11">
        <v>0.61599999999999999</v>
      </c>
      <c r="AA11">
        <v>0.64400000000000002</v>
      </c>
      <c r="AB11">
        <v>0.61399999999999999</v>
      </c>
      <c r="AC11">
        <v>0.61399999999999999</v>
      </c>
      <c r="AD11">
        <v>0.61499999999999999</v>
      </c>
      <c r="AE11">
        <v>0.61599999999999999</v>
      </c>
      <c r="AF11">
        <v>0.61699999999999999</v>
      </c>
      <c r="AG11">
        <v>0</v>
      </c>
      <c r="AH11">
        <v>0</v>
      </c>
      <c r="AI11">
        <v>0.61499999999999999</v>
      </c>
      <c r="AJ11">
        <v>0.61499999999999999</v>
      </c>
      <c r="AK11">
        <v>0.62</v>
      </c>
      <c r="AL11">
        <v>0.61599999999999999</v>
      </c>
      <c r="AM11">
        <v>0</v>
      </c>
      <c r="AN11">
        <v>0.61599999999999999</v>
      </c>
      <c r="AO11">
        <v>0</v>
      </c>
      <c r="AP11">
        <v>0.61599999999999999</v>
      </c>
      <c r="AQ11">
        <v>0.61499999999999999</v>
      </c>
      <c r="AR11">
        <v>0.61599999999999999</v>
      </c>
      <c r="AS11">
        <v>0.60699999999999998</v>
      </c>
      <c r="AT11">
        <v>0.61499999999999999</v>
      </c>
      <c r="AU11">
        <v>0.61699999999999999</v>
      </c>
      <c r="AV11">
        <v>0</v>
      </c>
      <c r="AW11">
        <v>0.61599999999999999</v>
      </c>
      <c r="AX11">
        <v>0</v>
      </c>
      <c r="AY11">
        <v>0</v>
      </c>
      <c r="AZ11">
        <v>0</v>
      </c>
      <c r="BA11">
        <v>0.54</v>
      </c>
      <c r="BB11">
        <v>0</v>
      </c>
      <c r="BC11">
        <v>0.61599999999999999</v>
      </c>
      <c r="BD11">
        <v>0</v>
      </c>
      <c r="BE11">
        <v>9.4E-2</v>
      </c>
      <c r="BF11">
        <v>0</v>
      </c>
      <c r="BG11">
        <v>0</v>
      </c>
      <c r="BH11">
        <v>0.61599999999999999</v>
      </c>
      <c r="BI11">
        <v>0</v>
      </c>
      <c r="BJ11">
        <v>0</v>
      </c>
      <c r="BK11">
        <v>0.61399999999999999</v>
      </c>
      <c r="BL11">
        <v>0.61699999999999999</v>
      </c>
      <c r="BM11">
        <v>9.4E-2</v>
      </c>
      <c r="BN11">
        <v>0</v>
      </c>
      <c r="BO11">
        <v>0.621</v>
      </c>
      <c r="BP11">
        <v>0.61499999999999999</v>
      </c>
      <c r="BQ11">
        <v>0.61599999999999999</v>
      </c>
      <c r="BR11">
        <v>0</v>
      </c>
      <c r="BS11">
        <v>0.63</v>
      </c>
      <c r="BT11">
        <v>0.61399999999999999</v>
      </c>
      <c r="BU11">
        <v>0.61599999999999999</v>
      </c>
      <c r="BV11">
        <v>0.65300000000000002</v>
      </c>
      <c r="BW11">
        <v>0.61599999999999999</v>
      </c>
      <c r="BX11">
        <v>0.61599999999999999</v>
      </c>
      <c r="BY11">
        <v>0.65300000000000002</v>
      </c>
      <c r="BZ11">
        <v>0.65300000000000002</v>
      </c>
      <c r="CA11">
        <v>0.61499999999999999</v>
      </c>
      <c r="CB11">
        <v>0.60799999999999998</v>
      </c>
      <c r="CC11">
        <v>0</v>
      </c>
      <c r="CD11">
        <v>0</v>
      </c>
      <c r="CE11">
        <v>0.61499999999999999</v>
      </c>
      <c r="CF11">
        <v>0.61199999999999999</v>
      </c>
      <c r="CG11">
        <v>0</v>
      </c>
      <c r="CH11">
        <v>0.60799999999999998</v>
      </c>
      <c r="CI11">
        <v>0</v>
      </c>
      <c r="CJ11">
        <v>0.64700000000000002</v>
      </c>
      <c r="CK11">
        <v>0.63</v>
      </c>
    </row>
    <row r="12" spans="1:89" x14ac:dyDescent="0.3">
      <c r="A12" s="8" t="s">
        <v>199</v>
      </c>
      <c r="B12">
        <v>0.98</v>
      </c>
      <c r="C12">
        <v>0.97899999999999998</v>
      </c>
      <c r="D12">
        <v>0.96599999999999997</v>
      </c>
      <c r="E12">
        <v>0.97899999999999998</v>
      </c>
      <c r="F12">
        <v>0</v>
      </c>
      <c r="G12">
        <v>0.52</v>
      </c>
      <c r="H12">
        <v>0.98199999999999998</v>
      </c>
      <c r="I12">
        <v>0.58899999999999997</v>
      </c>
      <c r="J12">
        <v>0.92</v>
      </c>
      <c r="K12">
        <v>0.95199999999999996</v>
      </c>
      <c r="L12">
        <v>0</v>
      </c>
      <c r="M12">
        <v>0.98</v>
      </c>
      <c r="N12">
        <v>0.83399999999999996</v>
      </c>
      <c r="O12">
        <v>0.59599999999999997</v>
      </c>
      <c r="P12">
        <v>0.65100000000000002</v>
      </c>
      <c r="Q12">
        <v>0.97799999999999998</v>
      </c>
      <c r="R12">
        <v>0.64</v>
      </c>
      <c r="S12">
        <v>0</v>
      </c>
      <c r="T12">
        <v>0.98199999999999998</v>
      </c>
      <c r="U12">
        <v>0.64</v>
      </c>
      <c r="V12">
        <v>0</v>
      </c>
      <c r="W12">
        <v>0.97599999999999998</v>
      </c>
      <c r="X12">
        <v>0.61099999999999999</v>
      </c>
      <c r="Y12">
        <v>0.97599999999999998</v>
      </c>
      <c r="Z12">
        <v>0.98</v>
      </c>
      <c r="AA12">
        <v>0.622</v>
      </c>
      <c r="AB12">
        <v>0.97799999999999998</v>
      </c>
      <c r="AC12">
        <v>0.97599999999999998</v>
      </c>
      <c r="AD12">
        <v>0.68400000000000005</v>
      </c>
      <c r="AE12">
        <v>0.97899999999999998</v>
      </c>
      <c r="AF12">
        <v>0.97799999999999998</v>
      </c>
      <c r="AG12">
        <v>0</v>
      </c>
      <c r="AH12">
        <v>0</v>
      </c>
      <c r="AI12">
        <v>0.98</v>
      </c>
      <c r="AJ12">
        <v>0</v>
      </c>
      <c r="AK12">
        <v>0.97799999999999998</v>
      </c>
      <c r="AL12">
        <v>0.97899999999999998</v>
      </c>
      <c r="AM12">
        <v>0</v>
      </c>
      <c r="AN12">
        <v>0.77200000000000002</v>
      </c>
      <c r="AO12">
        <v>0</v>
      </c>
      <c r="AP12">
        <v>0.97499999999999998</v>
      </c>
      <c r="AQ12">
        <v>0.97499999999999998</v>
      </c>
      <c r="AR12">
        <v>0.96599999999999997</v>
      </c>
      <c r="AS12">
        <v>0.93400000000000005</v>
      </c>
      <c r="AT12">
        <v>0.97699999999999998</v>
      </c>
      <c r="AU12">
        <v>0.97199999999999998</v>
      </c>
      <c r="AV12">
        <v>0</v>
      </c>
      <c r="AW12">
        <v>0.97799999999999998</v>
      </c>
      <c r="AX12">
        <v>0</v>
      </c>
      <c r="AY12">
        <v>0.97599999999999998</v>
      </c>
      <c r="AZ12">
        <v>0.97899999999999998</v>
      </c>
      <c r="BA12">
        <v>0.52</v>
      </c>
      <c r="BB12">
        <v>0</v>
      </c>
      <c r="BC12">
        <v>0.97899999999999998</v>
      </c>
      <c r="BD12">
        <v>0</v>
      </c>
      <c r="BE12">
        <v>0.59599999999999997</v>
      </c>
      <c r="BF12">
        <v>0</v>
      </c>
      <c r="BG12">
        <v>0</v>
      </c>
      <c r="BH12">
        <v>0.97899999999999998</v>
      </c>
      <c r="BI12">
        <v>0.97799999999999998</v>
      </c>
      <c r="BJ12">
        <v>0</v>
      </c>
      <c r="BK12">
        <v>0.96699999999999997</v>
      </c>
      <c r="BL12">
        <v>0.97199999999999998</v>
      </c>
      <c r="BM12">
        <v>0.59599999999999997</v>
      </c>
      <c r="BN12">
        <v>0</v>
      </c>
      <c r="BO12">
        <v>0.98</v>
      </c>
      <c r="BP12">
        <v>0.97499999999999998</v>
      </c>
      <c r="BQ12">
        <v>0.97899999999999998</v>
      </c>
      <c r="BR12">
        <v>0</v>
      </c>
      <c r="BS12">
        <v>0.71699999999999997</v>
      </c>
      <c r="BT12">
        <v>0.98199999999999998</v>
      </c>
      <c r="BU12">
        <v>0.97899999999999998</v>
      </c>
      <c r="BV12">
        <v>0.70599999999999996</v>
      </c>
      <c r="BW12">
        <v>0.97899999999999998</v>
      </c>
      <c r="BX12">
        <v>0.97799999999999998</v>
      </c>
      <c r="BY12">
        <v>0.70599999999999996</v>
      </c>
      <c r="BZ12">
        <v>0.97399999999999998</v>
      </c>
      <c r="CA12">
        <v>0.97899999999999998</v>
      </c>
      <c r="CB12">
        <v>0.63100000000000001</v>
      </c>
      <c r="CC12">
        <v>0</v>
      </c>
      <c r="CD12">
        <v>0</v>
      </c>
      <c r="CE12">
        <v>0.97899999999999998</v>
      </c>
      <c r="CF12">
        <v>0.94599999999999995</v>
      </c>
      <c r="CG12">
        <v>0</v>
      </c>
      <c r="CH12">
        <v>0.97199999999999998</v>
      </c>
      <c r="CI12">
        <v>0</v>
      </c>
      <c r="CJ12">
        <v>0.61299999999999999</v>
      </c>
      <c r="CK12">
        <v>0.98</v>
      </c>
    </row>
    <row r="13" spans="1:89" x14ac:dyDescent="0.3">
      <c r="A13" s="8" t="s">
        <v>200</v>
      </c>
      <c r="B13">
        <v>0.68100000000000005</v>
      </c>
      <c r="C13">
        <v>0.68400000000000005</v>
      </c>
      <c r="D13">
        <v>0.68200000000000005</v>
      </c>
      <c r="E13">
        <v>0.99199999999999999</v>
      </c>
      <c r="F13">
        <v>0</v>
      </c>
      <c r="G13">
        <v>0.49399999999999999</v>
      </c>
      <c r="H13">
        <v>0.68700000000000006</v>
      </c>
      <c r="I13">
        <v>0.61099999999999999</v>
      </c>
      <c r="J13">
        <v>0.67100000000000004</v>
      </c>
      <c r="K13">
        <v>0.77200000000000002</v>
      </c>
      <c r="L13">
        <v>0</v>
      </c>
      <c r="M13">
        <v>0.68100000000000005</v>
      </c>
      <c r="N13">
        <v>0.85899999999999999</v>
      </c>
      <c r="O13">
        <v>0.67400000000000004</v>
      </c>
      <c r="P13">
        <v>0.93799999999999994</v>
      </c>
      <c r="Q13">
        <v>0.70499999999999996</v>
      </c>
      <c r="R13">
        <v>0.91800000000000004</v>
      </c>
      <c r="S13">
        <v>0</v>
      </c>
      <c r="T13">
        <v>0.68700000000000006</v>
      </c>
      <c r="U13">
        <v>0.91800000000000004</v>
      </c>
      <c r="V13">
        <v>0</v>
      </c>
      <c r="W13">
        <v>0.68200000000000005</v>
      </c>
      <c r="X13">
        <v>0.61599999999999999</v>
      </c>
      <c r="Y13">
        <v>0.71199999999999997</v>
      </c>
      <c r="Z13">
        <v>0.68100000000000005</v>
      </c>
      <c r="AA13">
        <v>0.628</v>
      </c>
      <c r="AB13">
        <v>0.67900000000000005</v>
      </c>
      <c r="AC13">
        <v>0.67900000000000005</v>
      </c>
      <c r="AD13">
        <v>0.63200000000000001</v>
      </c>
      <c r="AE13">
        <v>0.68</v>
      </c>
      <c r="AF13">
        <v>0.70499999999999996</v>
      </c>
      <c r="AG13">
        <v>0</v>
      </c>
      <c r="AH13">
        <v>0</v>
      </c>
      <c r="AI13">
        <v>0.65900000000000003</v>
      </c>
      <c r="AJ13">
        <v>0.62</v>
      </c>
      <c r="AK13">
        <v>0.99299999999999999</v>
      </c>
      <c r="AL13">
        <v>0.68200000000000005</v>
      </c>
      <c r="AM13">
        <v>0</v>
      </c>
      <c r="AN13">
        <v>0.67700000000000005</v>
      </c>
      <c r="AO13">
        <v>0</v>
      </c>
      <c r="AP13">
        <v>0.98699999999999999</v>
      </c>
      <c r="AQ13">
        <v>0.627</v>
      </c>
      <c r="AR13">
        <v>0.68200000000000005</v>
      </c>
      <c r="AS13">
        <v>0.66200000000000003</v>
      </c>
      <c r="AT13">
        <v>0.98399999999999999</v>
      </c>
      <c r="AU13">
        <v>0.89600000000000002</v>
      </c>
      <c r="AV13">
        <v>0</v>
      </c>
      <c r="AW13">
        <v>0.68</v>
      </c>
      <c r="AX13">
        <v>0</v>
      </c>
      <c r="AY13">
        <v>0.68200000000000005</v>
      </c>
      <c r="AZ13">
        <v>0.68300000000000005</v>
      </c>
      <c r="BA13">
        <v>0.49399999999999999</v>
      </c>
      <c r="BB13">
        <v>0</v>
      </c>
      <c r="BC13">
        <v>0.68500000000000005</v>
      </c>
      <c r="BD13">
        <v>0</v>
      </c>
      <c r="BE13">
        <v>0.622</v>
      </c>
      <c r="BF13">
        <v>0</v>
      </c>
      <c r="BG13">
        <v>0</v>
      </c>
      <c r="BH13">
        <v>0.68200000000000005</v>
      </c>
      <c r="BI13">
        <v>0.68</v>
      </c>
      <c r="BJ13">
        <v>0</v>
      </c>
      <c r="BK13">
        <v>0.68100000000000005</v>
      </c>
      <c r="BL13">
        <v>0.68200000000000005</v>
      </c>
      <c r="BM13">
        <v>0.622</v>
      </c>
      <c r="BN13">
        <v>0</v>
      </c>
      <c r="BO13">
        <v>0.99199999999999999</v>
      </c>
      <c r="BP13">
        <v>0.627</v>
      </c>
      <c r="BQ13">
        <v>0.68500000000000005</v>
      </c>
      <c r="BR13">
        <v>0.63200000000000001</v>
      </c>
      <c r="BS13">
        <v>0.68</v>
      </c>
      <c r="BT13">
        <v>0.68700000000000006</v>
      </c>
      <c r="BU13">
        <v>0.68</v>
      </c>
      <c r="BV13">
        <v>0.628</v>
      </c>
      <c r="BW13">
        <v>0.68400000000000005</v>
      </c>
      <c r="BX13">
        <v>0.98599999999999999</v>
      </c>
      <c r="BY13">
        <v>0.628</v>
      </c>
      <c r="BZ13">
        <v>0.9</v>
      </c>
      <c r="CA13">
        <v>0.67900000000000005</v>
      </c>
      <c r="CB13">
        <v>0.69099999999999995</v>
      </c>
      <c r="CC13">
        <v>0</v>
      </c>
      <c r="CD13">
        <v>0</v>
      </c>
      <c r="CE13">
        <v>0.67900000000000005</v>
      </c>
      <c r="CF13">
        <v>0.68</v>
      </c>
      <c r="CG13">
        <v>0</v>
      </c>
      <c r="CH13">
        <v>0.67200000000000004</v>
      </c>
      <c r="CI13">
        <v>0</v>
      </c>
      <c r="CJ13">
        <v>0.621</v>
      </c>
      <c r="CK13">
        <v>0.67100000000000004</v>
      </c>
    </row>
    <row r="14" spans="1:89" x14ac:dyDescent="0.3">
      <c r="A14" s="8" t="s">
        <v>201</v>
      </c>
      <c r="B14">
        <v>0.93500000000000005</v>
      </c>
      <c r="C14">
        <v>0.94799999999999995</v>
      </c>
      <c r="D14">
        <v>0.94199999999999995</v>
      </c>
      <c r="E14">
        <v>0.94</v>
      </c>
      <c r="F14">
        <v>0</v>
      </c>
      <c r="G14">
        <v>0</v>
      </c>
      <c r="H14">
        <v>0.95199999999999996</v>
      </c>
      <c r="I14">
        <v>0.504</v>
      </c>
      <c r="J14">
        <v>0.95499999999999996</v>
      </c>
      <c r="K14">
        <v>0.89900000000000002</v>
      </c>
      <c r="L14">
        <v>0.94299999999999995</v>
      </c>
      <c r="M14">
        <v>0.93500000000000005</v>
      </c>
      <c r="N14">
        <v>0.78500000000000003</v>
      </c>
      <c r="O14">
        <v>0.94799999999999995</v>
      </c>
      <c r="P14">
        <v>0.93</v>
      </c>
      <c r="Q14">
        <v>0.94699999999999995</v>
      </c>
      <c r="R14">
        <v>0.94</v>
      </c>
      <c r="S14">
        <v>0</v>
      </c>
      <c r="T14">
        <v>0.95199999999999996</v>
      </c>
      <c r="U14">
        <v>0.52600000000000002</v>
      </c>
      <c r="V14">
        <v>0</v>
      </c>
      <c r="W14">
        <v>0.94699999999999995</v>
      </c>
      <c r="X14">
        <v>0.89</v>
      </c>
      <c r="Y14">
        <v>0.94799999999999995</v>
      </c>
      <c r="Z14">
        <v>0.93500000000000005</v>
      </c>
      <c r="AA14">
        <v>0.54700000000000004</v>
      </c>
      <c r="AB14">
        <v>0.94299999999999995</v>
      </c>
      <c r="AC14">
        <v>0.94599999999999995</v>
      </c>
      <c r="AD14">
        <v>0.92700000000000005</v>
      </c>
      <c r="AE14">
        <v>0.94</v>
      </c>
      <c r="AF14">
        <v>0.94699999999999995</v>
      </c>
      <c r="AG14">
        <v>0</v>
      </c>
      <c r="AH14">
        <v>0</v>
      </c>
      <c r="AI14">
        <v>0.95</v>
      </c>
      <c r="AJ14">
        <v>0.93700000000000006</v>
      </c>
      <c r="AK14">
        <v>0.95</v>
      </c>
      <c r="AL14">
        <v>0.94699999999999995</v>
      </c>
      <c r="AM14">
        <v>0</v>
      </c>
      <c r="AN14">
        <v>0.61</v>
      </c>
      <c r="AO14">
        <v>0</v>
      </c>
      <c r="AP14">
        <v>0.93899999999999995</v>
      </c>
      <c r="AQ14">
        <v>0.93400000000000005</v>
      </c>
      <c r="AR14">
        <v>0.94199999999999995</v>
      </c>
      <c r="AS14">
        <v>0.77500000000000002</v>
      </c>
      <c r="AT14">
        <v>0.93400000000000005</v>
      </c>
      <c r="AU14">
        <v>0.94299999999999995</v>
      </c>
      <c r="AV14">
        <v>0.96099999999999997</v>
      </c>
      <c r="AW14">
        <v>0.95299999999999996</v>
      </c>
      <c r="AX14">
        <v>0</v>
      </c>
      <c r="AY14">
        <v>0.86599999999999999</v>
      </c>
      <c r="AZ14">
        <v>0.93799999999999994</v>
      </c>
      <c r="BA14">
        <v>0</v>
      </c>
      <c r="BB14">
        <v>0</v>
      </c>
      <c r="BC14">
        <v>0.94799999999999995</v>
      </c>
      <c r="BD14">
        <v>0</v>
      </c>
      <c r="BE14">
        <v>0.36199999999999999</v>
      </c>
      <c r="BF14">
        <v>0</v>
      </c>
      <c r="BG14">
        <v>0</v>
      </c>
      <c r="BH14">
        <v>0.94799999999999995</v>
      </c>
      <c r="BI14">
        <v>0.96099999999999997</v>
      </c>
      <c r="BJ14">
        <v>0</v>
      </c>
      <c r="BK14">
        <v>0.95899999999999996</v>
      </c>
      <c r="BL14">
        <v>0.94</v>
      </c>
      <c r="BM14">
        <v>0.36199999999999999</v>
      </c>
      <c r="BN14">
        <v>0</v>
      </c>
      <c r="BO14">
        <v>0.94299999999999995</v>
      </c>
      <c r="BP14">
        <v>0.93400000000000005</v>
      </c>
      <c r="BQ14">
        <v>0.94799999999999995</v>
      </c>
      <c r="BR14">
        <v>0</v>
      </c>
      <c r="BS14">
        <v>0.52200000000000002</v>
      </c>
      <c r="BT14">
        <v>0.95199999999999996</v>
      </c>
      <c r="BU14">
        <v>0.94</v>
      </c>
      <c r="BV14">
        <v>0.95099999999999996</v>
      </c>
      <c r="BW14">
        <v>0.94799999999999995</v>
      </c>
      <c r="BX14">
        <v>0.93899999999999995</v>
      </c>
      <c r="BY14">
        <v>0.95099999999999996</v>
      </c>
      <c r="BZ14">
        <v>0.93600000000000005</v>
      </c>
      <c r="CA14">
        <v>0.93600000000000005</v>
      </c>
      <c r="CB14">
        <v>0.88600000000000001</v>
      </c>
      <c r="CC14">
        <v>0</v>
      </c>
      <c r="CD14">
        <v>0</v>
      </c>
      <c r="CE14">
        <v>0.93600000000000005</v>
      </c>
      <c r="CF14">
        <v>0.94599999999999995</v>
      </c>
      <c r="CG14">
        <v>0</v>
      </c>
      <c r="CH14">
        <v>0.94</v>
      </c>
      <c r="CI14">
        <v>0</v>
      </c>
      <c r="CJ14">
        <v>0.94499999999999995</v>
      </c>
      <c r="CK14">
        <v>0.95</v>
      </c>
    </row>
    <row r="15" spans="1:89" x14ac:dyDescent="0.3">
      <c r="A15" s="8" t="s">
        <v>202</v>
      </c>
      <c r="B15">
        <v>0.79600000000000004</v>
      </c>
      <c r="C15">
        <v>0.79800000000000004</v>
      </c>
      <c r="D15">
        <v>0.78800000000000003</v>
      </c>
      <c r="E15">
        <v>0</v>
      </c>
      <c r="F15">
        <v>0</v>
      </c>
      <c r="G15">
        <v>0</v>
      </c>
      <c r="H15">
        <v>0.79500000000000004</v>
      </c>
      <c r="I15">
        <v>0</v>
      </c>
      <c r="J15">
        <v>0.79600000000000004</v>
      </c>
      <c r="K15">
        <v>0.79500000000000004</v>
      </c>
      <c r="L15">
        <v>0.79400000000000004</v>
      </c>
      <c r="M15">
        <v>0.79800000000000004</v>
      </c>
      <c r="N15">
        <v>0.56999999999999995</v>
      </c>
      <c r="O15">
        <v>0.79900000000000004</v>
      </c>
      <c r="P15">
        <v>0.79600000000000004</v>
      </c>
      <c r="Q15">
        <v>0.85399999999999998</v>
      </c>
      <c r="R15">
        <v>0.79300000000000004</v>
      </c>
      <c r="S15">
        <v>0</v>
      </c>
      <c r="T15">
        <v>0.79500000000000004</v>
      </c>
      <c r="U15">
        <v>0.79600000000000004</v>
      </c>
      <c r="V15">
        <v>0</v>
      </c>
      <c r="W15">
        <v>0.79600000000000004</v>
      </c>
      <c r="X15">
        <v>0.80500000000000005</v>
      </c>
      <c r="Y15">
        <v>0.85</v>
      </c>
      <c r="Z15">
        <v>0.79500000000000004</v>
      </c>
      <c r="AA15">
        <v>0.85499999999999998</v>
      </c>
      <c r="AB15">
        <v>0.79600000000000004</v>
      </c>
      <c r="AC15">
        <v>0.80200000000000005</v>
      </c>
      <c r="AD15">
        <v>0.80300000000000005</v>
      </c>
      <c r="AE15">
        <v>0.80300000000000005</v>
      </c>
      <c r="AF15">
        <v>0.85399999999999998</v>
      </c>
      <c r="AG15">
        <v>0</v>
      </c>
      <c r="AH15">
        <v>0</v>
      </c>
      <c r="AI15">
        <v>0.79300000000000004</v>
      </c>
      <c r="AJ15">
        <v>0</v>
      </c>
      <c r="AK15">
        <v>0.79600000000000004</v>
      </c>
      <c r="AL15">
        <v>0.79600000000000004</v>
      </c>
      <c r="AM15">
        <v>0.79700000000000004</v>
      </c>
      <c r="AN15">
        <v>0.57199999999999995</v>
      </c>
      <c r="AO15">
        <v>0</v>
      </c>
      <c r="AP15">
        <v>0.79300000000000004</v>
      </c>
      <c r="AQ15">
        <v>0.79200000000000004</v>
      </c>
      <c r="AR15">
        <v>0.78800000000000003</v>
      </c>
      <c r="AS15">
        <v>0.77</v>
      </c>
      <c r="AT15">
        <v>0.79700000000000004</v>
      </c>
      <c r="AU15">
        <v>0.79400000000000004</v>
      </c>
      <c r="AV15">
        <v>0.79800000000000004</v>
      </c>
      <c r="AW15">
        <v>0.79600000000000004</v>
      </c>
      <c r="AX15">
        <v>0</v>
      </c>
      <c r="AY15">
        <v>0.56599999999999995</v>
      </c>
      <c r="AZ15">
        <v>0.84599999999999997</v>
      </c>
      <c r="BA15">
        <v>0</v>
      </c>
      <c r="BB15">
        <v>0</v>
      </c>
      <c r="BC15">
        <v>0.85399999999999998</v>
      </c>
      <c r="BD15">
        <v>0</v>
      </c>
      <c r="BE15">
        <v>0.32600000000000001</v>
      </c>
      <c r="BF15">
        <v>0</v>
      </c>
      <c r="BG15">
        <v>0</v>
      </c>
      <c r="BH15">
        <v>0.80700000000000005</v>
      </c>
      <c r="BI15">
        <v>0.79800000000000004</v>
      </c>
      <c r="BJ15">
        <v>0</v>
      </c>
      <c r="BK15">
        <v>0.79900000000000004</v>
      </c>
      <c r="BL15">
        <v>0.79900000000000004</v>
      </c>
      <c r="BM15">
        <v>0.32600000000000001</v>
      </c>
      <c r="BN15">
        <v>0</v>
      </c>
      <c r="BO15">
        <v>0.79300000000000004</v>
      </c>
      <c r="BP15">
        <v>0.79200000000000004</v>
      </c>
      <c r="BQ15">
        <v>0.85399999999999998</v>
      </c>
      <c r="BR15">
        <v>0</v>
      </c>
      <c r="BS15">
        <v>0</v>
      </c>
      <c r="BT15">
        <v>0.79500000000000004</v>
      </c>
      <c r="BU15">
        <v>0.80300000000000005</v>
      </c>
      <c r="BV15">
        <v>0.79800000000000004</v>
      </c>
      <c r="BW15">
        <v>0.79800000000000004</v>
      </c>
      <c r="BX15">
        <v>0.79700000000000004</v>
      </c>
      <c r="BY15">
        <v>0.79800000000000004</v>
      </c>
      <c r="BZ15">
        <v>0.79500000000000004</v>
      </c>
      <c r="CA15">
        <v>0.79700000000000004</v>
      </c>
      <c r="CB15">
        <v>0.31900000000000001</v>
      </c>
      <c r="CC15">
        <v>0</v>
      </c>
      <c r="CD15">
        <v>0</v>
      </c>
      <c r="CE15">
        <v>0.79700000000000004</v>
      </c>
      <c r="CF15">
        <v>0.80200000000000005</v>
      </c>
      <c r="CG15">
        <v>0</v>
      </c>
      <c r="CH15">
        <v>0.79900000000000004</v>
      </c>
      <c r="CI15">
        <v>0</v>
      </c>
      <c r="CJ15">
        <v>0.85</v>
      </c>
      <c r="CK15">
        <v>0.79500000000000004</v>
      </c>
    </row>
    <row r="16" spans="1:89" x14ac:dyDescent="0.3">
      <c r="A16" s="8" t="s">
        <v>203</v>
      </c>
      <c r="B16">
        <v>0.747</v>
      </c>
      <c r="C16">
        <v>0.77400000000000002</v>
      </c>
      <c r="D16">
        <v>0.81100000000000005</v>
      </c>
      <c r="E16">
        <v>0.76500000000000001</v>
      </c>
      <c r="F16">
        <v>0</v>
      </c>
      <c r="G16">
        <v>0</v>
      </c>
      <c r="H16">
        <v>0.753</v>
      </c>
      <c r="I16">
        <v>0.71199999999999997</v>
      </c>
      <c r="J16">
        <v>0.76300000000000001</v>
      </c>
      <c r="K16">
        <v>0.71099999999999997</v>
      </c>
      <c r="L16">
        <v>0</v>
      </c>
      <c r="M16">
        <v>0.747</v>
      </c>
      <c r="N16">
        <v>0.56299999999999994</v>
      </c>
      <c r="O16">
        <v>0.73799999999999999</v>
      </c>
      <c r="P16">
        <v>0</v>
      </c>
      <c r="Q16">
        <v>0.74</v>
      </c>
      <c r="R16">
        <v>0.78900000000000003</v>
      </c>
      <c r="S16">
        <v>0</v>
      </c>
      <c r="T16">
        <v>0.753</v>
      </c>
      <c r="U16">
        <v>0.78900000000000003</v>
      </c>
      <c r="V16">
        <v>0</v>
      </c>
      <c r="W16">
        <v>0.76300000000000001</v>
      </c>
      <c r="X16">
        <v>0.75800000000000001</v>
      </c>
      <c r="Y16">
        <v>0.79200000000000004</v>
      </c>
      <c r="Z16">
        <v>0.73899999999999999</v>
      </c>
      <c r="AA16">
        <v>0.58199999999999996</v>
      </c>
      <c r="AB16">
        <v>0.74399999999999999</v>
      </c>
      <c r="AC16">
        <v>0.77800000000000002</v>
      </c>
      <c r="AD16">
        <v>0.82</v>
      </c>
      <c r="AE16">
        <v>0.78700000000000003</v>
      </c>
      <c r="AF16">
        <v>0.74399999999999999</v>
      </c>
      <c r="AG16">
        <v>0</v>
      </c>
      <c r="AH16">
        <v>0</v>
      </c>
      <c r="AI16">
        <v>0.72799999999999998</v>
      </c>
      <c r="AJ16">
        <v>0</v>
      </c>
      <c r="AK16">
        <v>0.747</v>
      </c>
      <c r="AL16">
        <v>0.76300000000000001</v>
      </c>
      <c r="AM16">
        <v>0</v>
      </c>
      <c r="AN16">
        <v>0</v>
      </c>
      <c r="AO16">
        <v>0</v>
      </c>
      <c r="AP16">
        <v>0.80300000000000005</v>
      </c>
      <c r="AQ16">
        <v>0.71499999999999997</v>
      </c>
      <c r="AR16">
        <v>0.81100000000000005</v>
      </c>
      <c r="AS16">
        <v>0.56899999999999995</v>
      </c>
      <c r="AT16">
        <v>0.79100000000000004</v>
      </c>
      <c r="AU16">
        <v>0.79700000000000004</v>
      </c>
      <c r="AV16">
        <v>0.78600000000000003</v>
      </c>
      <c r="AW16">
        <v>0.752</v>
      </c>
      <c r="AX16">
        <v>0</v>
      </c>
      <c r="AY16">
        <v>0.79200000000000004</v>
      </c>
      <c r="AZ16">
        <v>0.79</v>
      </c>
      <c r="BA16">
        <v>0</v>
      </c>
      <c r="BB16">
        <v>0</v>
      </c>
      <c r="BC16">
        <v>0.74399999999999999</v>
      </c>
      <c r="BD16">
        <v>0</v>
      </c>
      <c r="BE16">
        <v>0.35799999999999998</v>
      </c>
      <c r="BF16">
        <v>0</v>
      </c>
      <c r="BG16">
        <v>0</v>
      </c>
      <c r="BH16">
        <v>0.79200000000000004</v>
      </c>
      <c r="BI16">
        <v>0.78600000000000003</v>
      </c>
      <c r="BJ16">
        <v>0</v>
      </c>
      <c r="BK16">
        <v>0.73499999999999999</v>
      </c>
      <c r="BL16">
        <v>0.747</v>
      </c>
      <c r="BM16">
        <v>0.35799999999999998</v>
      </c>
      <c r="BN16">
        <v>0</v>
      </c>
      <c r="BO16">
        <v>0.78900000000000003</v>
      </c>
      <c r="BP16">
        <v>0.71499999999999997</v>
      </c>
      <c r="BQ16">
        <v>0.74399999999999999</v>
      </c>
      <c r="BR16">
        <v>0</v>
      </c>
      <c r="BS16">
        <v>0.77500000000000002</v>
      </c>
      <c r="BT16">
        <v>0.753</v>
      </c>
      <c r="BU16">
        <v>0.78700000000000003</v>
      </c>
      <c r="BV16">
        <v>0.76800000000000002</v>
      </c>
      <c r="BW16">
        <v>0.77400000000000002</v>
      </c>
      <c r="BX16">
        <v>0</v>
      </c>
      <c r="BY16">
        <v>0.76800000000000002</v>
      </c>
      <c r="BZ16">
        <v>0.77</v>
      </c>
      <c r="CA16">
        <v>0.77800000000000002</v>
      </c>
      <c r="CB16">
        <v>0.76800000000000002</v>
      </c>
      <c r="CC16">
        <v>0</v>
      </c>
      <c r="CD16">
        <v>0</v>
      </c>
      <c r="CE16">
        <v>0.77800000000000002</v>
      </c>
      <c r="CF16">
        <v>0.751</v>
      </c>
      <c r="CG16">
        <v>0</v>
      </c>
      <c r="CH16">
        <v>0.748</v>
      </c>
      <c r="CI16">
        <v>0</v>
      </c>
      <c r="CJ16">
        <v>0.77100000000000002</v>
      </c>
      <c r="CK16">
        <v>0.745</v>
      </c>
    </row>
    <row r="17" spans="1:89" x14ac:dyDescent="0.3">
      <c r="A17" s="8" t="s">
        <v>204</v>
      </c>
      <c r="B17">
        <v>0.80100000000000005</v>
      </c>
      <c r="C17">
        <v>0.58099999999999996</v>
      </c>
      <c r="D17">
        <v>0.83899999999999997</v>
      </c>
      <c r="E17">
        <v>0.80200000000000005</v>
      </c>
      <c r="F17">
        <v>0</v>
      </c>
      <c r="G17">
        <v>0</v>
      </c>
      <c r="H17">
        <v>0.60799999999999998</v>
      </c>
      <c r="I17">
        <v>0.75800000000000001</v>
      </c>
      <c r="J17">
        <v>0.61099999999999999</v>
      </c>
      <c r="K17">
        <v>0.79100000000000004</v>
      </c>
      <c r="L17">
        <v>0</v>
      </c>
      <c r="M17">
        <v>0.80300000000000005</v>
      </c>
      <c r="N17">
        <v>0.63500000000000001</v>
      </c>
      <c r="O17">
        <v>0.52400000000000002</v>
      </c>
      <c r="P17">
        <v>0</v>
      </c>
      <c r="Q17">
        <v>0.59499999999999997</v>
      </c>
      <c r="R17">
        <v>0.80600000000000005</v>
      </c>
      <c r="S17">
        <v>0</v>
      </c>
      <c r="T17">
        <v>0.60799999999999998</v>
      </c>
      <c r="U17">
        <v>0.80600000000000005</v>
      </c>
      <c r="V17">
        <v>0</v>
      </c>
      <c r="W17">
        <v>0.52400000000000002</v>
      </c>
      <c r="X17">
        <v>0.78300000000000003</v>
      </c>
      <c r="Y17">
        <v>0.80300000000000005</v>
      </c>
      <c r="Z17">
        <v>0.80300000000000005</v>
      </c>
      <c r="AA17">
        <v>0.58699999999999997</v>
      </c>
      <c r="AB17">
        <v>0.59499999999999997</v>
      </c>
      <c r="AC17">
        <v>0.627</v>
      </c>
      <c r="AD17">
        <v>0.81299999999999994</v>
      </c>
      <c r="AE17">
        <v>0.80600000000000005</v>
      </c>
      <c r="AF17">
        <v>0.67200000000000004</v>
      </c>
      <c r="AG17">
        <v>0</v>
      </c>
      <c r="AH17">
        <v>0</v>
      </c>
      <c r="AI17">
        <v>0.79600000000000004</v>
      </c>
      <c r="AJ17">
        <v>0.75900000000000001</v>
      </c>
      <c r="AK17">
        <v>0.61</v>
      </c>
      <c r="AL17">
        <v>0.52400000000000002</v>
      </c>
      <c r="AM17">
        <v>0</v>
      </c>
      <c r="AN17">
        <v>0.45100000000000001</v>
      </c>
      <c r="AO17">
        <v>0</v>
      </c>
      <c r="AP17">
        <v>0.80700000000000005</v>
      </c>
      <c r="AQ17">
        <v>0.61099999999999999</v>
      </c>
      <c r="AR17">
        <v>0.83899999999999997</v>
      </c>
      <c r="AS17">
        <v>0.78900000000000003</v>
      </c>
      <c r="AT17">
        <v>0.82299999999999995</v>
      </c>
      <c r="AU17">
        <v>0.80600000000000005</v>
      </c>
      <c r="AV17">
        <v>0.55300000000000005</v>
      </c>
      <c r="AW17">
        <v>0.52600000000000002</v>
      </c>
      <c r="AX17">
        <v>0</v>
      </c>
      <c r="AY17">
        <v>0.78300000000000003</v>
      </c>
      <c r="AZ17">
        <v>0.81200000000000006</v>
      </c>
      <c r="BA17">
        <v>0</v>
      </c>
      <c r="BB17">
        <v>0</v>
      </c>
      <c r="BC17">
        <v>0.80200000000000005</v>
      </c>
      <c r="BD17">
        <v>0</v>
      </c>
      <c r="BE17">
        <v>0.35599999999999998</v>
      </c>
      <c r="BF17">
        <v>0</v>
      </c>
      <c r="BG17">
        <v>0</v>
      </c>
      <c r="BH17">
        <v>0.80300000000000005</v>
      </c>
      <c r="BI17">
        <v>0.55300000000000005</v>
      </c>
      <c r="BJ17">
        <v>0</v>
      </c>
      <c r="BK17">
        <v>0.52900000000000003</v>
      </c>
      <c r="BL17">
        <v>0.80100000000000005</v>
      </c>
      <c r="BM17">
        <v>0.35599999999999998</v>
      </c>
      <c r="BN17">
        <v>0</v>
      </c>
      <c r="BO17">
        <v>0.80800000000000005</v>
      </c>
      <c r="BP17">
        <v>0.61099999999999999</v>
      </c>
      <c r="BQ17">
        <v>0.80200000000000005</v>
      </c>
      <c r="BR17">
        <v>0</v>
      </c>
      <c r="BS17">
        <v>0.79700000000000004</v>
      </c>
      <c r="BT17">
        <v>0.60799999999999998</v>
      </c>
      <c r="BU17">
        <v>0.80600000000000005</v>
      </c>
      <c r="BV17">
        <v>0.54900000000000004</v>
      </c>
      <c r="BW17">
        <v>0.58099999999999996</v>
      </c>
      <c r="BX17">
        <v>0.80700000000000005</v>
      </c>
      <c r="BY17">
        <v>0.54900000000000004</v>
      </c>
      <c r="BZ17">
        <v>0.8</v>
      </c>
      <c r="CA17">
        <v>0.60799999999999998</v>
      </c>
      <c r="CB17">
        <v>0.60199999999999998</v>
      </c>
      <c r="CC17">
        <v>0</v>
      </c>
      <c r="CD17">
        <v>0</v>
      </c>
      <c r="CE17">
        <v>0.60799999999999998</v>
      </c>
      <c r="CF17">
        <v>0.62</v>
      </c>
      <c r="CG17">
        <v>0</v>
      </c>
      <c r="CH17">
        <v>0.53100000000000003</v>
      </c>
      <c r="CI17">
        <v>0</v>
      </c>
      <c r="CJ17">
        <v>0.80100000000000005</v>
      </c>
      <c r="CK17">
        <v>0.76900000000000002</v>
      </c>
    </row>
    <row r="18" spans="1:89" x14ac:dyDescent="0.3">
      <c r="A18" s="8" t="s">
        <v>205</v>
      </c>
      <c r="B18">
        <v>0.93600000000000005</v>
      </c>
      <c r="C18">
        <v>0.93500000000000005</v>
      </c>
      <c r="D18">
        <v>0.95399999999999996</v>
      </c>
      <c r="E18">
        <v>0.83399999999999996</v>
      </c>
      <c r="F18">
        <v>0</v>
      </c>
      <c r="G18">
        <v>0</v>
      </c>
      <c r="H18">
        <v>0.93600000000000005</v>
      </c>
      <c r="I18">
        <v>0.75900000000000001</v>
      </c>
      <c r="J18">
        <v>0.95099999999999996</v>
      </c>
      <c r="K18">
        <v>0.95499999999999996</v>
      </c>
      <c r="L18">
        <v>0</v>
      </c>
      <c r="M18">
        <v>0.93600000000000005</v>
      </c>
      <c r="N18">
        <v>0.94199999999999995</v>
      </c>
      <c r="O18">
        <v>0.93100000000000005</v>
      </c>
      <c r="P18">
        <v>0</v>
      </c>
      <c r="Q18">
        <v>0.70299999999999996</v>
      </c>
      <c r="R18">
        <v>0.98</v>
      </c>
      <c r="S18">
        <v>0</v>
      </c>
      <c r="T18">
        <v>0.93600000000000005</v>
      </c>
      <c r="U18">
        <v>0.98099999999999998</v>
      </c>
      <c r="V18">
        <v>0</v>
      </c>
      <c r="W18">
        <v>0.93500000000000005</v>
      </c>
      <c r="X18">
        <v>0.77400000000000002</v>
      </c>
      <c r="Y18">
        <v>0.94799999999999995</v>
      </c>
      <c r="Z18">
        <v>0.93400000000000005</v>
      </c>
      <c r="AA18">
        <v>0.84499999999999997</v>
      </c>
      <c r="AB18">
        <v>0.69599999999999995</v>
      </c>
      <c r="AC18">
        <v>0.89900000000000002</v>
      </c>
      <c r="AD18">
        <v>0.82299999999999995</v>
      </c>
      <c r="AE18">
        <v>0.96</v>
      </c>
      <c r="AF18">
        <v>0.69599999999999995</v>
      </c>
      <c r="AG18">
        <v>0</v>
      </c>
      <c r="AH18">
        <v>0</v>
      </c>
      <c r="AI18">
        <v>0.90100000000000002</v>
      </c>
      <c r="AJ18">
        <v>0.76100000000000001</v>
      </c>
      <c r="AK18">
        <v>0.93300000000000005</v>
      </c>
      <c r="AL18">
        <v>0.93500000000000005</v>
      </c>
      <c r="AM18">
        <v>0</v>
      </c>
      <c r="AN18">
        <v>0.44600000000000001</v>
      </c>
      <c r="AO18">
        <v>0</v>
      </c>
      <c r="AP18">
        <v>0.97599999999999998</v>
      </c>
      <c r="AQ18">
        <v>0.88700000000000001</v>
      </c>
      <c r="AR18">
        <v>0.95399999999999996</v>
      </c>
      <c r="AS18">
        <v>0.96499999999999997</v>
      </c>
      <c r="AT18">
        <v>0.93</v>
      </c>
      <c r="AU18">
        <v>0.92400000000000004</v>
      </c>
      <c r="AV18">
        <v>0.92400000000000004</v>
      </c>
      <c r="AW18">
        <v>0.94699999999999995</v>
      </c>
      <c r="AX18">
        <v>0</v>
      </c>
      <c r="AY18">
        <v>0.93200000000000005</v>
      </c>
      <c r="AZ18">
        <v>0.96</v>
      </c>
      <c r="BA18">
        <v>0</v>
      </c>
      <c r="BB18">
        <v>0</v>
      </c>
      <c r="BC18">
        <v>0.94799999999999995</v>
      </c>
      <c r="BD18">
        <v>0</v>
      </c>
      <c r="BE18">
        <v>0.313</v>
      </c>
      <c r="BF18">
        <v>0</v>
      </c>
      <c r="BG18">
        <v>0</v>
      </c>
      <c r="BH18">
        <v>0.94799999999999995</v>
      </c>
      <c r="BI18">
        <v>0.92400000000000004</v>
      </c>
      <c r="BJ18">
        <v>0</v>
      </c>
      <c r="BK18">
        <v>0.93899999999999995</v>
      </c>
      <c r="BL18">
        <v>0.92200000000000004</v>
      </c>
      <c r="BM18">
        <v>0.313</v>
      </c>
      <c r="BN18">
        <v>0</v>
      </c>
      <c r="BO18">
        <v>0.94199999999999995</v>
      </c>
      <c r="BP18">
        <v>0.88700000000000001</v>
      </c>
      <c r="BQ18">
        <v>0.94799999999999995</v>
      </c>
      <c r="BR18">
        <v>0</v>
      </c>
      <c r="BS18">
        <v>0.80600000000000005</v>
      </c>
      <c r="BT18">
        <v>0.93600000000000005</v>
      </c>
      <c r="BU18">
        <v>0.96</v>
      </c>
      <c r="BV18">
        <v>0.79500000000000004</v>
      </c>
      <c r="BW18">
        <v>0.93500000000000005</v>
      </c>
      <c r="BX18">
        <v>0.97599999999999998</v>
      </c>
      <c r="BY18">
        <v>0.79500000000000004</v>
      </c>
      <c r="BZ18">
        <v>0.94599999999999995</v>
      </c>
      <c r="CA18">
        <v>0.90200000000000002</v>
      </c>
      <c r="CB18">
        <v>0.81399999999999995</v>
      </c>
      <c r="CC18">
        <v>0</v>
      </c>
      <c r="CD18">
        <v>0</v>
      </c>
      <c r="CE18">
        <v>0.90200000000000002</v>
      </c>
      <c r="CF18">
        <v>0.90400000000000003</v>
      </c>
      <c r="CG18">
        <v>0</v>
      </c>
      <c r="CH18">
        <v>0.92700000000000005</v>
      </c>
      <c r="CI18">
        <v>0</v>
      </c>
      <c r="CJ18">
        <v>0.89700000000000002</v>
      </c>
      <c r="CK18">
        <v>0.96099999999999997</v>
      </c>
    </row>
    <row r="19" spans="1:89" x14ac:dyDescent="0.3">
      <c r="A19" t="s">
        <v>15</v>
      </c>
      <c r="B19">
        <v>0.94</v>
      </c>
      <c r="C19">
        <v>0.153</v>
      </c>
      <c r="D19">
        <v>0.94099999999999995</v>
      </c>
      <c r="E19">
        <v>0</v>
      </c>
      <c r="F19">
        <v>0.94099999999999995</v>
      </c>
      <c r="G19">
        <v>0</v>
      </c>
      <c r="H19">
        <v>0.93899999999999995</v>
      </c>
      <c r="I19">
        <v>0.625</v>
      </c>
      <c r="J19">
        <v>0.94099999999999995</v>
      </c>
      <c r="K19">
        <v>0.89700000000000002</v>
      </c>
      <c r="L19">
        <v>0</v>
      </c>
      <c r="M19">
        <v>0.94099999999999995</v>
      </c>
      <c r="N19">
        <v>0</v>
      </c>
      <c r="O19">
        <v>0.91800000000000004</v>
      </c>
      <c r="P19">
        <v>0.154</v>
      </c>
      <c r="Q19">
        <v>0.89100000000000001</v>
      </c>
      <c r="R19">
        <v>0.93</v>
      </c>
      <c r="S19">
        <v>0.91600000000000004</v>
      </c>
      <c r="T19">
        <v>0.93899999999999995</v>
      </c>
      <c r="U19">
        <v>0.92600000000000005</v>
      </c>
      <c r="V19">
        <v>0</v>
      </c>
      <c r="W19">
        <v>0.153</v>
      </c>
      <c r="X19">
        <v>0.94099999999999995</v>
      </c>
      <c r="Y19">
        <v>0</v>
      </c>
      <c r="Z19">
        <v>0.94099999999999995</v>
      </c>
      <c r="AA19">
        <v>0.90600000000000003</v>
      </c>
      <c r="AB19">
        <v>0.93300000000000005</v>
      </c>
      <c r="AC19">
        <v>0.94</v>
      </c>
      <c r="AD19">
        <v>0.93500000000000005</v>
      </c>
      <c r="AE19">
        <v>0</v>
      </c>
      <c r="AF19">
        <v>0.93300000000000005</v>
      </c>
      <c r="AG19">
        <v>0.93899999999999995</v>
      </c>
      <c r="AH19">
        <v>0</v>
      </c>
      <c r="AI19">
        <v>0.91900000000000004</v>
      </c>
      <c r="AJ19">
        <v>0</v>
      </c>
      <c r="AK19">
        <v>0</v>
      </c>
      <c r="AL19">
        <v>0.153</v>
      </c>
      <c r="AM19">
        <v>0.94299999999999995</v>
      </c>
      <c r="AN19">
        <v>0</v>
      </c>
      <c r="AO19">
        <v>0.93899999999999995</v>
      </c>
      <c r="AP19">
        <v>0</v>
      </c>
      <c r="AQ19">
        <v>0.85499999999999998</v>
      </c>
      <c r="AR19">
        <v>0.94099999999999995</v>
      </c>
      <c r="AS19">
        <v>0.93600000000000005</v>
      </c>
      <c r="AT19">
        <v>0</v>
      </c>
      <c r="AU19">
        <v>0.89700000000000002</v>
      </c>
      <c r="AV19">
        <v>0.93200000000000005</v>
      </c>
      <c r="AW19">
        <v>0.94099999999999995</v>
      </c>
      <c r="AX19">
        <v>0.94099999999999995</v>
      </c>
      <c r="AY19">
        <v>0.372</v>
      </c>
      <c r="AZ19">
        <v>0.94099999999999995</v>
      </c>
      <c r="BA19">
        <v>0</v>
      </c>
      <c r="BB19">
        <v>0</v>
      </c>
      <c r="BC19">
        <v>0.94</v>
      </c>
      <c r="BD19">
        <v>0.93899999999999995</v>
      </c>
      <c r="BE19">
        <v>0.14899999999999999</v>
      </c>
      <c r="BF19">
        <v>0</v>
      </c>
      <c r="BG19">
        <v>0.93899999999999995</v>
      </c>
      <c r="BH19">
        <v>0.94399999999999995</v>
      </c>
      <c r="BI19">
        <v>0.93200000000000005</v>
      </c>
      <c r="BJ19">
        <v>0</v>
      </c>
      <c r="BK19">
        <v>0.94199999999999995</v>
      </c>
      <c r="BL19">
        <v>0.94</v>
      </c>
      <c r="BM19">
        <v>0.14899999999999999</v>
      </c>
      <c r="BN19">
        <v>0</v>
      </c>
      <c r="BO19">
        <v>0.94499999999999995</v>
      </c>
      <c r="BP19">
        <v>0.85499999999999998</v>
      </c>
      <c r="BQ19">
        <v>0.94</v>
      </c>
      <c r="BR19">
        <v>0</v>
      </c>
      <c r="BS19">
        <v>0.93300000000000005</v>
      </c>
      <c r="BT19">
        <v>0.93899999999999995</v>
      </c>
      <c r="BU19">
        <v>0</v>
      </c>
      <c r="BV19">
        <v>0</v>
      </c>
      <c r="BW19">
        <v>0.153</v>
      </c>
      <c r="BX19">
        <v>0.94299999999999995</v>
      </c>
      <c r="BY19">
        <v>0</v>
      </c>
      <c r="BZ19">
        <v>0.93899999999999995</v>
      </c>
      <c r="CA19">
        <v>0.91900000000000004</v>
      </c>
      <c r="CB19">
        <v>0.76300000000000001</v>
      </c>
      <c r="CC19">
        <v>0.93899999999999995</v>
      </c>
      <c r="CD19">
        <v>0</v>
      </c>
      <c r="CE19">
        <v>0.91900000000000004</v>
      </c>
      <c r="CF19">
        <v>0.93200000000000005</v>
      </c>
      <c r="CG19">
        <v>0</v>
      </c>
      <c r="CH19">
        <v>0</v>
      </c>
      <c r="CI19">
        <v>0</v>
      </c>
      <c r="CJ19">
        <v>0.93100000000000005</v>
      </c>
      <c r="CK19">
        <v>0.94099999999999995</v>
      </c>
    </row>
    <row r="20" spans="1:89" x14ac:dyDescent="0.3">
      <c r="A20" t="s">
        <v>16</v>
      </c>
      <c r="B20">
        <v>0.91800000000000004</v>
      </c>
      <c r="C20">
        <v>0.14799999999999999</v>
      </c>
      <c r="D20">
        <v>0.91900000000000004</v>
      </c>
      <c r="E20">
        <v>0</v>
      </c>
      <c r="F20">
        <v>0.91900000000000004</v>
      </c>
      <c r="G20">
        <v>0</v>
      </c>
      <c r="H20">
        <v>0.91400000000000003</v>
      </c>
      <c r="I20">
        <v>0.27100000000000002</v>
      </c>
      <c r="J20">
        <v>0.91400000000000003</v>
      </c>
      <c r="K20">
        <v>0.86799999999999999</v>
      </c>
      <c r="L20">
        <v>0</v>
      </c>
      <c r="M20">
        <v>0.91800000000000004</v>
      </c>
      <c r="N20">
        <v>0</v>
      </c>
      <c r="O20">
        <v>0.89500000000000002</v>
      </c>
      <c r="P20">
        <v>0.15</v>
      </c>
      <c r="Q20">
        <v>0.57599999999999996</v>
      </c>
      <c r="R20">
        <v>0.90700000000000003</v>
      </c>
      <c r="S20">
        <v>0.89200000000000002</v>
      </c>
      <c r="T20">
        <v>0.91400000000000003</v>
      </c>
      <c r="U20">
        <v>0.89500000000000002</v>
      </c>
      <c r="V20">
        <v>0</v>
      </c>
      <c r="W20">
        <v>0.14799999999999999</v>
      </c>
      <c r="X20">
        <v>0.92100000000000004</v>
      </c>
      <c r="Y20">
        <v>0</v>
      </c>
      <c r="Z20">
        <v>0.91800000000000004</v>
      </c>
      <c r="AA20">
        <v>0.88400000000000001</v>
      </c>
      <c r="AB20">
        <v>0.91100000000000003</v>
      </c>
      <c r="AC20">
        <v>0.92100000000000004</v>
      </c>
      <c r="AD20">
        <v>0.91700000000000004</v>
      </c>
      <c r="AE20">
        <v>0</v>
      </c>
      <c r="AF20">
        <v>0.91100000000000003</v>
      </c>
      <c r="AG20">
        <v>0.91500000000000004</v>
      </c>
      <c r="AH20">
        <v>0</v>
      </c>
      <c r="AI20">
        <v>0.92100000000000004</v>
      </c>
      <c r="AJ20">
        <v>0</v>
      </c>
      <c r="AK20">
        <v>0</v>
      </c>
      <c r="AL20">
        <v>0.14799999999999999</v>
      </c>
      <c r="AM20">
        <v>0.92</v>
      </c>
      <c r="AN20">
        <v>0</v>
      </c>
      <c r="AO20">
        <v>0</v>
      </c>
      <c r="AP20">
        <v>0</v>
      </c>
      <c r="AQ20">
        <v>0.84799999999999998</v>
      </c>
      <c r="AR20">
        <v>0.91900000000000004</v>
      </c>
      <c r="AS20">
        <v>0.93400000000000005</v>
      </c>
      <c r="AT20">
        <v>0</v>
      </c>
      <c r="AU20">
        <v>0.86799999999999999</v>
      </c>
      <c r="AV20">
        <v>0.92</v>
      </c>
      <c r="AW20">
        <v>0.92100000000000004</v>
      </c>
      <c r="AX20">
        <v>0.91900000000000004</v>
      </c>
      <c r="AY20">
        <v>0.373</v>
      </c>
      <c r="AZ20">
        <v>0.92100000000000004</v>
      </c>
      <c r="BA20">
        <v>0</v>
      </c>
      <c r="BB20">
        <v>0</v>
      </c>
      <c r="BC20">
        <v>0.92100000000000004</v>
      </c>
      <c r="BD20">
        <v>0.91500000000000004</v>
      </c>
      <c r="BE20">
        <v>0.14599999999999999</v>
      </c>
      <c r="BF20">
        <v>0</v>
      </c>
      <c r="BG20">
        <v>0.91500000000000004</v>
      </c>
      <c r="BH20">
        <v>0.91600000000000004</v>
      </c>
      <c r="BI20">
        <v>0.92</v>
      </c>
      <c r="BJ20">
        <v>0</v>
      </c>
      <c r="BK20">
        <v>0.91800000000000004</v>
      </c>
      <c r="BL20">
        <v>0.92</v>
      </c>
      <c r="BM20">
        <v>0.14599999999999999</v>
      </c>
      <c r="BN20">
        <v>0</v>
      </c>
      <c r="BO20">
        <v>0.93700000000000006</v>
      </c>
      <c r="BP20">
        <v>0.84799999999999998</v>
      </c>
      <c r="BQ20">
        <v>0.92100000000000004</v>
      </c>
      <c r="BR20">
        <v>0</v>
      </c>
      <c r="BS20">
        <v>0</v>
      </c>
      <c r="BT20">
        <v>0.91400000000000003</v>
      </c>
      <c r="BU20">
        <v>0</v>
      </c>
      <c r="BV20">
        <v>0</v>
      </c>
      <c r="BW20">
        <v>0.14799999999999999</v>
      </c>
      <c r="BX20">
        <v>0.92</v>
      </c>
      <c r="BY20">
        <v>0</v>
      </c>
      <c r="BZ20">
        <v>0.91700000000000004</v>
      </c>
      <c r="CA20">
        <v>0.89300000000000002</v>
      </c>
      <c r="CB20">
        <v>0.76300000000000001</v>
      </c>
      <c r="CC20">
        <v>0.91500000000000004</v>
      </c>
      <c r="CD20">
        <v>0</v>
      </c>
      <c r="CE20">
        <v>0.89300000000000002</v>
      </c>
      <c r="CF20">
        <v>0.90900000000000003</v>
      </c>
      <c r="CG20">
        <v>0</v>
      </c>
      <c r="CH20">
        <v>0</v>
      </c>
      <c r="CI20">
        <v>0</v>
      </c>
      <c r="CJ20">
        <v>0.89700000000000002</v>
      </c>
      <c r="CK20">
        <v>0.91400000000000003</v>
      </c>
    </row>
    <row r="21" spans="1:89" x14ac:dyDescent="0.3">
      <c r="A21" t="s">
        <v>22</v>
      </c>
      <c r="B21">
        <v>0.97099999999999997</v>
      </c>
      <c r="C21">
        <v>0</v>
      </c>
      <c r="D21">
        <v>0.96599999999999997</v>
      </c>
      <c r="E21">
        <v>0</v>
      </c>
      <c r="F21">
        <v>0</v>
      </c>
      <c r="G21">
        <v>0</v>
      </c>
      <c r="H21">
        <v>0.96899999999999997</v>
      </c>
      <c r="I21">
        <v>0</v>
      </c>
      <c r="J21">
        <v>0.96799999999999997</v>
      </c>
      <c r="K21">
        <v>0.95199999999999996</v>
      </c>
      <c r="L21">
        <v>0.97199999999999998</v>
      </c>
      <c r="M21">
        <v>0.96899999999999997</v>
      </c>
      <c r="N21">
        <v>0.85199999999999998</v>
      </c>
      <c r="O21">
        <v>0.97</v>
      </c>
      <c r="P21">
        <v>0</v>
      </c>
      <c r="Q21">
        <v>0.96899999999999997</v>
      </c>
      <c r="R21">
        <v>0.96899999999999997</v>
      </c>
      <c r="S21">
        <v>0</v>
      </c>
      <c r="T21">
        <v>0.96899999999999997</v>
      </c>
      <c r="U21">
        <v>0.96899999999999997</v>
      </c>
      <c r="V21">
        <v>0</v>
      </c>
      <c r="W21">
        <v>0</v>
      </c>
      <c r="X21">
        <v>0</v>
      </c>
      <c r="Y21">
        <v>0.96899999999999997</v>
      </c>
      <c r="Z21">
        <v>0.96899999999999997</v>
      </c>
      <c r="AA21">
        <v>0.96499999999999997</v>
      </c>
      <c r="AB21">
        <v>0.96899999999999997</v>
      </c>
      <c r="AC21">
        <v>0.96799999999999997</v>
      </c>
      <c r="AD21">
        <v>0.97299999999999998</v>
      </c>
      <c r="AE21">
        <v>0.97099999999999997</v>
      </c>
      <c r="AF21">
        <v>0.97099999999999997</v>
      </c>
      <c r="AG21">
        <v>0</v>
      </c>
      <c r="AH21">
        <v>0</v>
      </c>
      <c r="AI21">
        <v>0</v>
      </c>
      <c r="AJ21">
        <v>0</v>
      </c>
      <c r="AK21">
        <v>0.96899999999999997</v>
      </c>
      <c r="AL21">
        <v>0.96799999999999997</v>
      </c>
      <c r="AM21">
        <v>0.97099999999999997</v>
      </c>
      <c r="AN21">
        <v>0</v>
      </c>
      <c r="AO21">
        <v>0</v>
      </c>
      <c r="AP21">
        <v>0.97099999999999997</v>
      </c>
      <c r="AQ21">
        <v>0.96899999999999997</v>
      </c>
      <c r="AR21">
        <v>0.96599999999999997</v>
      </c>
      <c r="AS21">
        <v>0.96399999999999997</v>
      </c>
      <c r="AT21">
        <v>0.97299999999999998</v>
      </c>
      <c r="AU21">
        <v>0.97</v>
      </c>
      <c r="AV21">
        <v>0</v>
      </c>
      <c r="AW21">
        <v>0.96799999999999997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.96899999999999997</v>
      </c>
      <c r="BD21">
        <v>0</v>
      </c>
      <c r="BE21">
        <v>0.26900000000000002</v>
      </c>
      <c r="BF21">
        <v>0</v>
      </c>
      <c r="BG21">
        <v>0</v>
      </c>
      <c r="BH21">
        <v>0.96799999999999997</v>
      </c>
      <c r="BI21">
        <v>0</v>
      </c>
      <c r="BJ21">
        <v>0</v>
      </c>
      <c r="BK21">
        <v>0.96899999999999997</v>
      </c>
      <c r="BL21">
        <v>0.97099999999999997</v>
      </c>
      <c r="BM21">
        <v>0.26900000000000002</v>
      </c>
      <c r="BN21">
        <v>0</v>
      </c>
      <c r="BO21">
        <v>0.96799999999999997</v>
      </c>
      <c r="BP21">
        <v>0.96899999999999997</v>
      </c>
      <c r="BQ21">
        <v>0.96899999999999997</v>
      </c>
      <c r="BR21">
        <v>0</v>
      </c>
      <c r="BS21">
        <v>0.96</v>
      </c>
      <c r="BT21">
        <v>0.96899999999999997</v>
      </c>
      <c r="BU21">
        <v>0.97099999999999997</v>
      </c>
      <c r="BV21">
        <v>0.97299999999999998</v>
      </c>
      <c r="BW21">
        <v>0.96799999999999997</v>
      </c>
      <c r="BX21">
        <v>0.97099999999999997</v>
      </c>
      <c r="BY21">
        <v>0.97299999999999998</v>
      </c>
      <c r="BZ21">
        <v>0.96699999999999997</v>
      </c>
      <c r="CA21">
        <v>0.97</v>
      </c>
      <c r="CB21">
        <v>0.93300000000000005</v>
      </c>
      <c r="CC21">
        <v>0</v>
      </c>
      <c r="CD21">
        <v>0</v>
      </c>
      <c r="CE21">
        <v>0.97</v>
      </c>
      <c r="CF21">
        <v>0.96799999999999997</v>
      </c>
      <c r="CG21">
        <v>0</v>
      </c>
      <c r="CH21">
        <v>0.96799999999999997</v>
      </c>
      <c r="CI21">
        <v>0</v>
      </c>
      <c r="CJ21">
        <v>0</v>
      </c>
      <c r="CK21">
        <v>0.97099999999999997</v>
      </c>
    </row>
    <row r="22" spans="1:89" x14ac:dyDescent="0.3">
      <c r="A22" s="8" t="s">
        <v>26</v>
      </c>
      <c r="B22">
        <v>0.90600000000000003</v>
      </c>
      <c r="C22">
        <v>0</v>
      </c>
      <c r="D22">
        <v>0.96499999999999997</v>
      </c>
      <c r="E22">
        <v>0.97499999999999998</v>
      </c>
      <c r="F22">
        <v>0</v>
      </c>
      <c r="G22">
        <v>0</v>
      </c>
      <c r="H22">
        <v>0.90700000000000003</v>
      </c>
      <c r="I22">
        <v>0</v>
      </c>
      <c r="J22">
        <v>0.90400000000000003</v>
      </c>
      <c r="K22">
        <v>0.878</v>
      </c>
      <c r="L22">
        <v>0</v>
      </c>
      <c r="M22">
        <v>0.90400000000000003</v>
      </c>
      <c r="N22">
        <v>0.90400000000000003</v>
      </c>
      <c r="O22">
        <v>0</v>
      </c>
      <c r="P22">
        <v>0</v>
      </c>
      <c r="Q22">
        <v>0.90500000000000003</v>
      </c>
      <c r="R22">
        <v>0.96299999999999997</v>
      </c>
      <c r="S22">
        <v>0</v>
      </c>
      <c r="T22">
        <v>0.91400000000000003</v>
      </c>
      <c r="U22">
        <v>0.96299999999999997</v>
      </c>
      <c r="V22">
        <v>0</v>
      </c>
      <c r="W22">
        <v>0</v>
      </c>
      <c r="X22">
        <v>0.873</v>
      </c>
      <c r="Y22">
        <v>0</v>
      </c>
      <c r="Z22">
        <v>0.90500000000000003</v>
      </c>
      <c r="AA22">
        <v>0.85599999999999998</v>
      </c>
      <c r="AB22">
        <v>0.90500000000000003</v>
      </c>
      <c r="AC22">
        <v>0.90300000000000002</v>
      </c>
      <c r="AD22">
        <v>0.90300000000000002</v>
      </c>
      <c r="AE22">
        <v>0.90300000000000002</v>
      </c>
      <c r="AF22">
        <v>0.90500000000000003</v>
      </c>
      <c r="AG22">
        <v>0</v>
      </c>
      <c r="AH22">
        <v>0.90600000000000003</v>
      </c>
      <c r="AI22">
        <v>0.90600000000000003</v>
      </c>
      <c r="AJ22">
        <v>0</v>
      </c>
      <c r="AK22">
        <v>0</v>
      </c>
      <c r="AL22">
        <v>0</v>
      </c>
      <c r="AM22">
        <v>0</v>
      </c>
      <c r="AN22">
        <v>0.46800000000000003</v>
      </c>
      <c r="AO22">
        <v>0</v>
      </c>
      <c r="AP22">
        <v>0.96399999999999997</v>
      </c>
      <c r="AQ22">
        <v>0</v>
      </c>
      <c r="AR22">
        <v>0.94699999999999995</v>
      </c>
      <c r="AS22">
        <v>0</v>
      </c>
      <c r="AT22">
        <v>0.95899999999999996</v>
      </c>
      <c r="AU22">
        <v>0.90500000000000003</v>
      </c>
      <c r="AV22">
        <v>0.90600000000000003</v>
      </c>
      <c r="AW22">
        <v>0.90500000000000003</v>
      </c>
      <c r="AX22">
        <v>0</v>
      </c>
      <c r="AY22">
        <v>0.89500000000000002</v>
      </c>
      <c r="AZ22">
        <v>0.90600000000000003</v>
      </c>
      <c r="BA22">
        <v>0</v>
      </c>
      <c r="BB22">
        <v>0</v>
      </c>
      <c r="BC22">
        <v>0.90600000000000003</v>
      </c>
      <c r="BD22">
        <v>0</v>
      </c>
      <c r="BE22">
        <v>0</v>
      </c>
      <c r="BF22">
        <v>0</v>
      </c>
      <c r="BG22">
        <v>0</v>
      </c>
      <c r="BH22">
        <v>0.90600000000000003</v>
      </c>
      <c r="BI22">
        <v>0.90600000000000003</v>
      </c>
      <c r="BJ22">
        <v>0</v>
      </c>
      <c r="BK22">
        <v>0.90600000000000003</v>
      </c>
      <c r="BL22">
        <v>0.90400000000000003</v>
      </c>
      <c r="BM22">
        <v>0</v>
      </c>
      <c r="BN22">
        <v>0</v>
      </c>
      <c r="BO22">
        <v>0.96699999999999997</v>
      </c>
      <c r="BP22">
        <v>0.90500000000000003</v>
      </c>
      <c r="BQ22">
        <v>0.90600000000000003</v>
      </c>
      <c r="BR22">
        <v>0</v>
      </c>
      <c r="BS22">
        <v>0.89100000000000001</v>
      </c>
      <c r="BT22">
        <v>0.90700000000000003</v>
      </c>
      <c r="BU22">
        <v>0.90300000000000002</v>
      </c>
      <c r="BV22">
        <v>0</v>
      </c>
      <c r="BW22">
        <v>0</v>
      </c>
      <c r="BX22">
        <v>0.96</v>
      </c>
      <c r="BY22">
        <v>0</v>
      </c>
      <c r="BZ22">
        <v>0.90100000000000002</v>
      </c>
      <c r="CA22">
        <v>0.90600000000000003</v>
      </c>
      <c r="CB22">
        <v>0.90300000000000002</v>
      </c>
      <c r="CC22">
        <v>0</v>
      </c>
      <c r="CD22">
        <v>0</v>
      </c>
      <c r="CE22">
        <v>0.90600000000000003</v>
      </c>
      <c r="CF22">
        <v>0.90300000000000002</v>
      </c>
      <c r="CG22">
        <v>0</v>
      </c>
      <c r="CH22">
        <v>0.90300000000000002</v>
      </c>
      <c r="CI22">
        <v>0</v>
      </c>
      <c r="CJ22">
        <v>0.89500000000000002</v>
      </c>
      <c r="CK22">
        <v>0.96</v>
      </c>
    </row>
    <row r="23" spans="1:89" x14ac:dyDescent="0.3">
      <c r="A23" s="8" t="s">
        <v>27</v>
      </c>
      <c r="B23">
        <v>0.98299999999999998</v>
      </c>
      <c r="C23">
        <v>0</v>
      </c>
      <c r="D23">
        <v>0.98099999999999998</v>
      </c>
      <c r="E23">
        <v>0.98399999999999999</v>
      </c>
      <c r="F23">
        <v>0</v>
      </c>
      <c r="G23">
        <v>0</v>
      </c>
      <c r="H23">
        <v>0.98099999999999998</v>
      </c>
      <c r="I23">
        <v>0</v>
      </c>
      <c r="J23">
        <v>0.98199999999999998</v>
      </c>
      <c r="K23">
        <v>0.95699999999999996</v>
      </c>
      <c r="L23">
        <v>0</v>
      </c>
      <c r="M23">
        <v>0.98199999999999998</v>
      </c>
      <c r="N23">
        <v>0.97899999999999998</v>
      </c>
      <c r="O23">
        <v>0</v>
      </c>
      <c r="P23">
        <v>0</v>
      </c>
      <c r="Q23">
        <v>0.98199999999999998</v>
      </c>
      <c r="R23">
        <v>0.97899999999999998</v>
      </c>
      <c r="S23">
        <v>0</v>
      </c>
      <c r="T23">
        <v>0.98199999999999998</v>
      </c>
      <c r="U23">
        <v>0.98099999999999998</v>
      </c>
      <c r="V23">
        <v>0</v>
      </c>
      <c r="W23">
        <v>0</v>
      </c>
      <c r="X23">
        <v>0.86799999999999999</v>
      </c>
      <c r="Y23">
        <v>0</v>
      </c>
      <c r="Z23">
        <v>0.98199999999999998</v>
      </c>
      <c r="AA23">
        <v>0.88900000000000001</v>
      </c>
      <c r="AB23">
        <v>0.98199999999999998</v>
      </c>
      <c r="AC23">
        <v>0.98199999999999998</v>
      </c>
      <c r="AD23">
        <v>0.98299999999999998</v>
      </c>
      <c r="AE23">
        <v>0.98799999999999999</v>
      </c>
      <c r="AF23">
        <v>0.98199999999999998</v>
      </c>
      <c r="AG23">
        <v>0</v>
      </c>
      <c r="AH23">
        <v>0.98299999999999998</v>
      </c>
      <c r="AI23">
        <v>0.98299999999999998</v>
      </c>
      <c r="AJ23">
        <v>0</v>
      </c>
      <c r="AK23">
        <v>0</v>
      </c>
      <c r="AL23">
        <v>0</v>
      </c>
      <c r="AM23">
        <v>0</v>
      </c>
      <c r="AN23">
        <v>0.49</v>
      </c>
      <c r="AO23">
        <v>0</v>
      </c>
      <c r="AP23">
        <v>0.98099999999999998</v>
      </c>
      <c r="AQ23">
        <v>0</v>
      </c>
      <c r="AR23">
        <v>0.98099999999999998</v>
      </c>
      <c r="AS23">
        <v>0</v>
      </c>
      <c r="AT23">
        <v>0.97799999999999998</v>
      </c>
      <c r="AU23">
        <v>0.98199999999999998</v>
      </c>
      <c r="AV23">
        <v>0.98199999999999998</v>
      </c>
      <c r="AW23">
        <v>0.98199999999999998</v>
      </c>
      <c r="AX23">
        <v>0</v>
      </c>
      <c r="AY23">
        <v>0.97599999999999998</v>
      </c>
      <c r="AZ23">
        <v>0.99</v>
      </c>
      <c r="BA23">
        <v>0</v>
      </c>
      <c r="BB23">
        <v>0</v>
      </c>
      <c r="BC23">
        <v>0.98199999999999998</v>
      </c>
      <c r="BD23">
        <v>0</v>
      </c>
      <c r="BE23">
        <v>0</v>
      </c>
      <c r="BF23">
        <v>0</v>
      </c>
      <c r="BG23">
        <v>0</v>
      </c>
      <c r="BH23">
        <v>0.98299999999999998</v>
      </c>
      <c r="BI23">
        <v>0.98199999999999998</v>
      </c>
      <c r="BJ23">
        <v>0</v>
      </c>
      <c r="BK23">
        <v>0.99</v>
      </c>
      <c r="BL23">
        <v>0.98099999999999998</v>
      </c>
      <c r="BM23">
        <v>0</v>
      </c>
      <c r="BN23">
        <v>0</v>
      </c>
      <c r="BO23">
        <v>0.98299999999999998</v>
      </c>
      <c r="BP23">
        <v>0.98099999999999998</v>
      </c>
      <c r="BQ23">
        <v>0.98199999999999998</v>
      </c>
      <c r="BR23">
        <v>0</v>
      </c>
      <c r="BS23">
        <v>0.95899999999999996</v>
      </c>
      <c r="BT23">
        <v>0.98099999999999998</v>
      </c>
      <c r="BU23">
        <v>0.98799999999999999</v>
      </c>
      <c r="BV23">
        <v>0</v>
      </c>
      <c r="BW23">
        <v>0</v>
      </c>
      <c r="BX23">
        <v>0.98099999999999998</v>
      </c>
      <c r="BY23">
        <v>0</v>
      </c>
      <c r="BZ23">
        <v>0.97899999999999998</v>
      </c>
      <c r="CA23">
        <v>0.98299999999999998</v>
      </c>
      <c r="CB23">
        <v>0.97599999999999998</v>
      </c>
      <c r="CC23">
        <v>0</v>
      </c>
      <c r="CD23">
        <v>0</v>
      </c>
      <c r="CE23">
        <v>0.98299999999999998</v>
      </c>
      <c r="CF23">
        <v>0.98199999999999998</v>
      </c>
      <c r="CG23">
        <v>0</v>
      </c>
      <c r="CH23">
        <v>0.98199999999999998</v>
      </c>
      <c r="CI23">
        <v>0</v>
      </c>
      <c r="CJ23">
        <v>0.96599999999999997</v>
      </c>
      <c r="CK23">
        <v>0.98</v>
      </c>
    </row>
    <row r="24" spans="1:89" x14ac:dyDescent="0.3">
      <c r="A24" s="8" t="s">
        <v>28</v>
      </c>
      <c r="B24">
        <v>0.93</v>
      </c>
      <c r="C24">
        <v>0</v>
      </c>
      <c r="D24">
        <v>0.95499999999999996</v>
      </c>
      <c r="E24">
        <v>0.91100000000000003</v>
      </c>
      <c r="F24">
        <v>0</v>
      </c>
      <c r="G24">
        <v>0</v>
      </c>
      <c r="H24">
        <v>0.90800000000000003</v>
      </c>
      <c r="I24">
        <v>0</v>
      </c>
      <c r="J24">
        <v>0.92700000000000005</v>
      </c>
      <c r="K24">
        <v>0.92900000000000005</v>
      </c>
      <c r="L24">
        <v>0</v>
      </c>
      <c r="M24">
        <v>0.93300000000000005</v>
      </c>
      <c r="N24">
        <v>0.90600000000000003</v>
      </c>
      <c r="O24">
        <v>0</v>
      </c>
      <c r="P24">
        <v>0</v>
      </c>
      <c r="Q24">
        <v>0.91400000000000003</v>
      </c>
      <c r="R24">
        <v>0.93400000000000005</v>
      </c>
      <c r="S24">
        <v>0</v>
      </c>
      <c r="T24">
        <v>0.91600000000000004</v>
      </c>
      <c r="U24">
        <v>0.93700000000000006</v>
      </c>
      <c r="V24">
        <v>0</v>
      </c>
      <c r="W24">
        <v>0</v>
      </c>
      <c r="X24">
        <v>0.91200000000000003</v>
      </c>
      <c r="Y24">
        <v>0.91400000000000003</v>
      </c>
      <c r="Z24">
        <v>0.93300000000000005</v>
      </c>
      <c r="AA24">
        <v>0.50600000000000001</v>
      </c>
      <c r="AB24">
        <v>0.92600000000000005</v>
      </c>
      <c r="AC24">
        <v>0.879</v>
      </c>
      <c r="AD24">
        <v>0.876</v>
      </c>
      <c r="AE24">
        <v>0.94699999999999995</v>
      </c>
      <c r="AF24">
        <v>0.93300000000000005</v>
      </c>
      <c r="AG24">
        <v>0</v>
      </c>
      <c r="AH24">
        <v>0.94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.39200000000000002</v>
      </c>
      <c r="AO24">
        <v>0</v>
      </c>
      <c r="AP24">
        <v>0.94399999999999995</v>
      </c>
      <c r="AQ24">
        <v>0</v>
      </c>
      <c r="AR24">
        <v>0.97399999999999998</v>
      </c>
      <c r="AS24">
        <v>0</v>
      </c>
      <c r="AT24">
        <v>0.96299999999999997</v>
      </c>
      <c r="AU24">
        <v>0.94199999999999995</v>
      </c>
      <c r="AV24">
        <v>0</v>
      </c>
      <c r="AW24">
        <v>0.91600000000000004</v>
      </c>
      <c r="AX24">
        <v>0</v>
      </c>
      <c r="AY24">
        <v>0.93100000000000005</v>
      </c>
      <c r="AZ24">
        <v>0</v>
      </c>
      <c r="BA24">
        <v>0</v>
      </c>
      <c r="BB24">
        <v>0</v>
      </c>
      <c r="BC24">
        <v>0.91400000000000003</v>
      </c>
      <c r="BD24">
        <v>0</v>
      </c>
      <c r="BE24">
        <v>0</v>
      </c>
      <c r="BF24">
        <v>0</v>
      </c>
      <c r="BG24">
        <v>0</v>
      </c>
      <c r="BH24">
        <v>0.91200000000000003</v>
      </c>
      <c r="BI24">
        <v>0.92400000000000004</v>
      </c>
      <c r="BJ24">
        <v>0</v>
      </c>
      <c r="BK24">
        <v>0.90800000000000003</v>
      </c>
      <c r="BL24">
        <v>0.91900000000000004</v>
      </c>
      <c r="BM24">
        <v>0</v>
      </c>
      <c r="BN24">
        <v>0</v>
      </c>
      <c r="BO24">
        <v>0.94099999999999995</v>
      </c>
      <c r="BP24">
        <v>0.875</v>
      </c>
      <c r="BQ24">
        <v>0.91400000000000003</v>
      </c>
      <c r="BR24">
        <v>0</v>
      </c>
      <c r="BS24">
        <v>0.45200000000000001</v>
      </c>
      <c r="BT24">
        <v>0.90800000000000003</v>
      </c>
      <c r="BU24">
        <v>0.94699999999999995</v>
      </c>
      <c r="BV24">
        <v>0</v>
      </c>
      <c r="BW24">
        <v>0</v>
      </c>
      <c r="BX24">
        <v>0.98</v>
      </c>
      <c r="BY24">
        <v>0</v>
      </c>
      <c r="BZ24">
        <v>0.92700000000000005</v>
      </c>
      <c r="CA24">
        <v>0.94099999999999995</v>
      </c>
      <c r="CB24">
        <v>0.88700000000000001</v>
      </c>
      <c r="CC24">
        <v>0</v>
      </c>
      <c r="CD24">
        <v>0</v>
      </c>
      <c r="CE24">
        <v>0.94099999999999995</v>
      </c>
      <c r="CF24">
        <v>0.90800000000000003</v>
      </c>
      <c r="CG24">
        <v>0</v>
      </c>
      <c r="CH24">
        <v>0.876</v>
      </c>
      <c r="CI24">
        <v>0</v>
      </c>
      <c r="CJ24">
        <v>0.93300000000000005</v>
      </c>
      <c r="CK24">
        <v>0.93200000000000005</v>
      </c>
    </row>
    <row r="25" spans="1:89" x14ac:dyDescent="0.3">
      <c r="A25" t="s">
        <v>29</v>
      </c>
      <c r="B25">
        <v>0.36899999999999999</v>
      </c>
      <c r="C25">
        <v>0</v>
      </c>
      <c r="D25">
        <v>0.66300000000000003</v>
      </c>
      <c r="E25">
        <v>0</v>
      </c>
      <c r="F25">
        <v>0</v>
      </c>
      <c r="G25">
        <v>0</v>
      </c>
      <c r="H25">
        <v>0.45300000000000001</v>
      </c>
      <c r="I25">
        <v>0</v>
      </c>
      <c r="J25">
        <v>9.0999999999999998E-2</v>
      </c>
      <c r="K25">
        <v>0</v>
      </c>
      <c r="L25">
        <v>0</v>
      </c>
      <c r="M25">
        <v>0.377</v>
      </c>
      <c r="N25">
        <v>0.56299999999999994</v>
      </c>
      <c r="O25">
        <v>0</v>
      </c>
      <c r="P25">
        <v>0</v>
      </c>
      <c r="Q25">
        <v>0.64500000000000002</v>
      </c>
      <c r="R25">
        <v>0.621</v>
      </c>
      <c r="S25">
        <v>0</v>
      </c>
      <c r="T25">
        <v>0.45300000000000001</v>
      </c>
      <c r="U25">
        <v>0.35699999999999998</v>
      </c>
      <c r="V25">
        <v>0</v>
      </c>
      <c r="W25">
        <v>0</v>
      </c>
      <c r="X25">
        <v>0.48</v>
      </c>
      <c r="Y25">
        <v>0.621</v>
      </c>
      <c r="Z25">
        <v>0.377</v>
      </c>
      <c r="AA25">
        <v>0.72299999999999998</v>
      </c>
      <c r="AB25">
        <v>0.629</v>
      </c>
      <c r="AC25">
        <v>0.28599999999999998</v>
      </c>
      <c r="AD25">
        <v>0.85699999999999998</v>
      </c>
      <c r="AE25">
        <v>0.20799999999999999</v>
      </c>
      <c r="AF25">
        <v>0.64500000000000002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.318</v>
      </c>
      <c r="AO25">
        <v>0</v>
      </c>
      <c r="AP25">
        <v>0.35499999999999998</v>
      </c>
      <c r="AQ25">
        <v>0</v>
      </c>
      <c r="AR25">
        <v>0.66300000000000003</v>
      </c>
      <c r="AS25">
        <v>0</v>
      </c>
      <c r="AT25">
        <v>0.94299999999999995</v>
      </c>
      <c r="AU25">
        <v>0.20599999999999999</v>
      </c>
      <c r="AV25">
        <v>0</v>
      </c>
      <c r="AW25">
        <v>0.64500000000000002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.45700000000000002</v>
      </c>
      <c r="BD25">
        <v>0</v>
      </c>
      <c r="BE25">
        <v>0</v>
      </c>
      <c r="BF25">
        <v>0</v>
      </c>
      <c r="BG25">
        <v>0</v>
      </c>
      <c r="BH25">
        <v>0.442</v>
      </c>
      <c r="BI25">
        <v>0</v>
      </c>
      <c r="BJ25">
        <v>0.46700000000000003</v>
      </c>
      <c r="BK25">
        <v>0.253</v>
      </c>
      <c r="BL25">
        <v>0.373</v>
      </c>
      <c r="BM25">
        <v>0</v>
      </c>
      <c r="BN25">
        <v>0</v>
      </c>
      <c r="BO25">
        <v>0.62</v>
      </c>
      <c r="BP25">
        <v>5.2999999999999999E-2</v>
      </c>
      <c r="BQ25">
        <v>0.32600000000000001</v>
      </c>
      <c r="BR25">
        <v>0.85199999999999998</v>
      </c>
      <c r="BS25">
        <v>0</v>
      </c>
      <c r="BT25">
        <v>0.45300000000000001</v>
      </c>
      <c r="BU25">
        <v>0.48299999999999998</v>
      </c>
      <c r="BV25">
        <v>0</v>
      </c>
      <c r="BW25">
        <v>0</v>
      </c>
      <c r="BX25">
        <v>0.35499999999999998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.36499999999999999</v>
      </c>
      <c r="CF25">
        <v>0.06</v>
      </c>
      <c r="CG25">
        <v>0</v>
      </c>
      <c r="CH25">
        <v>0</v>
      </c>
      <c r="CI25">
        <v>0</v>
      </c>
      <c r="CJ25">
        <v>0</v>
      </c>
      <c r="CK25">
        <v>0.89900000000000002</v>
      </c>
    </row>
    <row r="26" spans="1:89" x14ac:dyDescent="0.3">
      <c r="A26" s="8" t="s">
        <v>30</v>
      </c>
      <c r="B26">
        <v>0.54800000000000004</v>
      </c>
      <c r="C26">
        <v>0</v>
      </c>
      <c r="D26">
        <v>0.55300000000000005</v>
      </c>
      <c r="E26">
        <v>0.73</v>
      </c>
      <c r="F26">
        <v>0</v>
      </c>
      <c r="G26">
        <v>0</v>
      </c>
      <c r="H26">
        <v>0.72199999999999998</v>
      </c>
      <c r="I26">
        <v>0</v>
      </c>
      <c r="J26">
        <v>0.56599999999999995</v>
      </c>
      <c r="K26">
        <v>0</v>
      </c>
      <c r="L26">
        <v>0</v>
      </c>
      <c r="M26">
        <v>0.54800000000000004</v>
      </c>
      <c r="N26">
        <v>0.68799999999999994</v>
      </c>
      <c r="O26">
        <v>0</v>
      </c>
      <c r="P26">
        <v>0</v>
      </c>
      <c r="Q26">
        <v>0.67</v>
      </c>
      <c r="R26">
        <v>0.621</v>
      </c>
      <c r="S26">
        <v>0</v>
      </c>
      <c r="T26">
        <v>0.72199999999999998</v>
      </c>
      <c r="U26">
        <v>0.56200000000000006</v>
      </c>
      <c r="V26">
        <v>0</v>
      </c>
      <c r="W26">
        <v>0</v>
      </c>
      <c r="X26">
        <v>0.59099999999999997</v>
      </c>
      <c r="Y26">
        <v>0.58099999999999996</v>
      </c>
      <c r="Z26">
        <v>0.54800000000000004</v>
      </c>
      <c r="AA26">
        <v>0.55000000000000004</v>
      </c>
      <c r="AB26">
        <v>0.68100000000000005</v>
      </c>
      <c r="AC26">
        <v>0.54300000000000004</v>
      </c>
      <c r="AD26">
        <v>0.59499999999999997</v>
      </c>
      <c r="AE26">
        <v>0.57599999999999996</v>
      </c>
      <c r="AF26">
        <v>0.56899999999999995</v>
      </c>
      <c r="AG26">
        <v>0</v>
      </c>
      <c r="AH26">
        <v>0</v>
      </c>
      <c r="AI26">
        <v>0.57899999999999996</v>
      </c>
      <c r="AJ26">
        <v>0</v>
      </c>
      <c r="AK26">
        <v>0</v>
      </c>
      <c r="AL26">
        <v>0</v>
      </c>
      <c r="AM26">
        <v>0</v>
      </c>
      <c r="AN26">
        <v>0.35099999999999998</v>
      </c>
      <c r="AO26">
        <v>0</v>
      </c>
      <c r="AP26">
        <v>0.64300000000000002</v>
      </c>
      <c r="AQ26">
        <v>0</v>
      </c>
      <c r="AR26">
        <v>0.55300000000000005</v>
      </c>
      <c r="AS26">
        <v>0</v>
      </c>
      <c r="AT26">
        <v>0.69699999999999995</v>
      </c>
      <c r="AU26">
        <v>0.85</v>
      </c>
      <c r="AV26">
        <v>0</v>
      </c>
      <c r="AW26">
        <v>0.54700000000000004</v>
      </c>
      <c r="AX26">
        <v>0</v>
      </c>
      <c r="AY26">
        <v>0.54800000000000004</v>
      </c>
      <c r="AZ26">
        <v>0.55300000000000005</v>
      </c>
      <c r="BA26">
        <v>0</v>
      </c>
      <c r="BB26">
        <v>0</v>
      </c>
      <c r="BC26">
        <v>0.55300000000000005</v>
      </c>
      <c r="BD26">
        <v>0</v>
      </c>
      <c r="BE26">
        <v>0</v>
      </c>
      <c r="BF26">
        <v>0</v>
      </c>
      <c r="BG26">
        <v>0</v>
      </c>
      <c r="BH26">
        <v>0.58099999999999996</v>
      </c>
      <c r="BI26">
        <v>0.54300000000000004</v>
      </c>
      <c r="BJ26">
        <v>0</v>
      </c>
      <c r="BK26">
        <v>0.56599999999999995</v>
      </c>
      <c r="BL26">
        <v>0.54900000000000004</v>
      </c>
      <c r="BM26">
        <v>0</v>
      </c>
      <c r="BN26">
        <v>0</v>
      </c>
      <c r="BO26">
        <v>0.55400000000000005</v>
      </c>
      <c r="BP26">
        <v>0.51900000000000002</v>
      </c>
      <c r="BQ26">
        <v>0.55300000000000005</v>
      </c>
      <c r="BR26">
        <v>0</v>
      </c>
      <c r="BS26">
        <v>0.55900000000000005</v>
      </c>
      <c r="BT26">
        <v>0.72199999999999998</v>
      </c>
      <c r="BU26">
        <v>0.57599999999999996</v>
      </c>
      <c r="BV26">
        <v>0</v>
      </c>
      <c r="BW26">
        <v>0</v>
      </c>
      <c r="BX26">
        <v>0.68200000000000005</v>
      </c>
      <c r="BY26">
        <v>0</v>
      </c>
      <c r="BZ26">
        <v>0.78300000000000003</v>
      </c>
      <c r="CA26">
        <v>0.74</v>
      </c>
      <c r="CB26">
        <v>0.75700000000000001</v>
      </c>
      <c r="CC26">
        <v>0</v>
      </c>
      <c r="CD26">
        <v>0</v>
      </c>
      <c r="CE26">
        <v>0.74</v>
      </c>
      <c r="CF26">
        <v>0.55100000000000005</v>
      </c>
      <c r="CG26">
        <v>0</v>
      </c>
      <c r="CH26">
        <v>0</v>
      </c>
      <c r="CI26">
        <v>0</v>
      </c>
      <c r="CJ26">
        <v>0.70099999999999996</v>
      </c>
      <c r="CK26">
        <v>0.71799999999999997</v>
      </c>
    </row>
    <row r="27" spans="1:89" x14ac:dyDescent="0.3">
      <c r="A27" s="8" t="s">
        <v>31</v>
      </c>
      <c r="B27">
        <v>0.90300000000000002</v>
      </c>
      <c r="C27">
        <v>0</v>
      </c>
      <c r="D27">
        <v>0.84699999999999998</v>
      </c>
      <c r="E27">
        <v>0.90700000000000003</v>
      </c>
      <c r="F27">
        <v>0</v>
      </c>
      <c r="G27">
        <v>0</v>
      </c>
      <c r="H27">
        <v>0.92400000000000004</v>
      </c>
      <c r="I27">
        <v>0</v>
      </c>
      <c r="J27">
        <v>0.89100000000000001</v>
      </c>
      <c r="K27">
        <v>0.90900000000000003</v>
      </c>
      <c r="L27">
        <v>0</v>
      </c>
      <c r="M27">
        <v>0.89700000000000002</v>
      </c>
      <c r="N27">
        <v>0.71599999999999997</v>
      </c>
      <c r="O27">
        <v>0</v>
      </c>
      <c r="P27">
        <v>0</v>
      </c>
      <c r="Q27">
        <v>0.41699999999999998</v>
      </c>
      <c r="R27">
        <v>0.84299999999999997</v>
      </c>
      <c r="S27">
        <v>0</v>
      </c>
      <c r="T27">
        <v>0.92400000000000004</v>
      </c>
      <c r="U27">
        <v>0.84299999999999997</v>
      </c>
      <c r="V27">
        <v>0</v>
      </c>
      <c r="W27">
        <v>0</v>
      </c>
      <c r="X27">
        <v>0.68400000000000005</v>
      </c>
      <c r="Y27">
        <v>0.83199999999999996</v>
      </c>
      <c r="Z27">
        <v>0.90300000000000002</v>
      </c>
      <c r="AA27">
        <v>0.83499999999999996</v>
      </c>
      <c r="AB27">
        <v>0.4</v>
      </c>
      <c r="AC27">
        <v>0.83199999999999996</v>
      </c>
      <c r="AD27">
        <v>0.9</v>
      </c>
      <c r="AE27">
        <v>0.91600000000000004</v>
      </c>
      <c r="AF27">
        <v>0.40600000000000003</v>
      </c>
      <c r="AG27">
        <v>0</v>
      </c>
      <c r="AH27">
        <v>0</v>
      </c>
      <c r="AI27">
        <v>0.40400000000000003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.86699999999999999</v>
      </c>
      <c r="AQ27">
        <v>0</v>
      </c>
      <c r="AR27">
        <v>0.90100000000000002</v>
      </c>
      <c r="AS27">
        <v>0</v>
      </c>
      <c r="AT27">
        <v>0.876</v>
      </c>
      <c r="AU27">
        <v>0.90900000000000003</v>
      </c>
      <c r="AV27">
        <v>0.41599999999999998</v>
      </c>
      <c r="AW27">
        <v>0.45600000000000002</v>
      </c>
      <c r="AX27">
        <v>0</v>
      </c>
      <c r="AY27">
        <v>0.56499999999999995</v>
      </c>
      <c r="AZ27">
        <v>0.69599999999999995</v>
      </c>
      <c r="BA27">
        <v>0</v>
      </c>
      <c r="BB27">
        <v>0</v>
      </c>
      <c r="BC27">
        <v>0.55100000000000005</v>
      </c>
      <c r="BD27">
        <v>0</v>
      </c>
      <c r="BE27">
        <v>0</v>
      </c>
      <c r="BF27">
        <v>0</v>
      </c>
      <c r="BG27">
        <v>0</v>
      </c>
      <c r="BH27">
        <v>0.48499999999999999</v>
      </c>
      <c r="BI27">
        <v>0.41599999999999998</v>
      </c>
      <c r="BJ27">
        <v>0</v>
      </c>
      <c r="BK27">
        <v>0.501</v>
      </c>
      <c r="BL27">
        <v>0.91200000000000003</v>
      </c>
      <c r="BM27">
        <v>0</v>
      </c>
      <c r="BN27">
        <v>0</v>
      </c>
      <c r="BO27">
        <v>0.88500000000000001</v>
      </c>
      <c r="BP27">
        <v>0.503</v>
      </c>
      <c r="BQ27">
        <v>0.83499999999999996</v>
      </c>
      <c r="BR27">
        <v>0</v>
      </c>
      <c r="BS27">
        <v>0.67500000000000004</v>
      </c>
      <c r="BT27">
        <v>0.92400000000000004</v>
      </c>
      <c r="BU27">
        <v>0.91600000000000004</v>
      </c>
      <c r="BV27">
        <v>0</v>
      </c>
      <c r="BW27">
        <v>0</v>
      </c>
      <c r="BX27">
        <v>0.88600000000000001</v>
      </c>
      <c r="BY27">
        <v>0</v>
      </c>
      <c r="BZ27">
        <v>0.754</v>
      </c>
      <c r="CA27">
        <v>0.38700000000000001</v>
      </c>
      <c r="CB27">
        <v>0.61899999999999999</v>
      </c>
      <c r="CC27">
        <v>0</v>
      </c>
      <c r="CD27">
        <v>0</v>
      </c>
      <c r="CE27">
        <v>0.38700000000000001</v>
      </c>
      <c r="CF27">
        <v>0.19900000000000001</v>
      </c>
      <c r="CG27">
        <v>0</v>
      </c>
      <c r="CH27">
        <v>0.33300000000000002</v>
      </c>
      <c r="CI27">
        <v>0</v>
      </c>
      <c r="CJ27">
        <v>0.83199999999999996</v>
      </c>
      <c r="CK27">
        <v>0.90700000000000003</v>
      </c>
    </row>
    <row r="28" spans="1:89" x14ac:dyDescent="0.3">
      <c r="A28" s="8" t="s">
        <v>32</v>
      </c>
      <c r="B28">
        <v>0.96199999999999997</v>
      </c>
      <c r="C28">
        <v>0</v>
      </c>
      <c r="D28">
        <v>0.93700000000000006</v>
      </c>
      <c r="E28">
        <v>0.97499999999999998</v>
      </c>
      <c r="F28">
        <v>0.93700000000000006</v>
      </c>
      <c r="G28">
        <v>0</v>
      </c>
      <c r="H28">
        <v>0.96099999999999997</v>
      </c>
      <c r="I28">
        <v>0</v>
      </c>
      <c r="J28">
        <v>0.94499999999999995</v>
      </c>
      <c r="K28">
        <v>0.97399999999999998</v>
      </c>
      <c r="L28">
        <v>0</v>
      </c>
      <c r="M28">
        <v>0.96199999999999997</v>
      </c>
      <c r="N28">
        <v>0.95899999999999996</v>
      </c>
      <c r="O28">
        <v>0</v>
      </c>
      <c r="P28">
        <v>0</v>
      </c>
      <c r="Q28">
        <v>0.96299999999999997</v>
      </c>
      <c r="R28">
        <v>0.93799999999999994</v>
      </c>
      <c r="S28">
        <v>0.93700000000000006</v>
      </c>
      <c r="T28">
        <v>0.96099999999999997</v>
      </c>
      <c r="U28">
        <v>0.93799999999999994</v>
      </c>
      <c r="V28">
        <v>0</v>
      </c>
      <c r="W28">
        <v>0</v>
      </c>
      <c r="X28">
        <v>0.95499999999999996</v>
      </c>
      <c r="Y28">
        <v>0.95699999999999996</v>
      </c>
      <c r="Z28">
        <v>0.96199999999999997</v>
      </c>
      <c r="AA28">
        <v>0.96</v>
      </c>
      <c r="AB28">
        <v>0.96299999999999997</v>
      </c>
      <c r="AC28">
        <v>0.95799999999999996</v>
      </c>
      <c r="AD28">
        <v>0.94399999999999995</v>
      </c>
      <c r="AE28">
        <v>0.96299999999999997</v>
      </c>
      <c r="AF28">
        <v>0.96399999999999997</v>
      </c>
      <c r="AG28">
        <v>0</v>
      </c>
      <c r="AH28">
        <v>0</v>
      </c>
      <c r="AI28">
        <v>0.68100000000000005</v>
      </c>
      <c r="AJ28">
        <v>0</v>
      </c>
      <c r="AK28">
        <v>0</v>
      </c>
      <c r="AL28">
        <v>0</v>
      </c>
      <c r="AM28">
        <v>0.95399999999999996</v>
      </c>
      <c r="AN28">
        <v>0</v>
      </c>
      <c r="AO28">
        <v>0</v>
      </c>
      <c r="AP28">
        <v>0.95399999999999996</v>
      </c>
      <c r="AQ28">
        <v>0</v>
      </c>
      <c r="AR28">
        <v>0.93600000000000005</v>
      </c>
      <c r="AS28">
        <v>0</v>
      </c>
      <c r="AT28">
        <v>0.93400000000000005</v>
      </c>
      <c r="AU28">
        <v>0.97399999999999998</v>
      </c>
      <c r="AV28">
        <v>0</v>
      </c>
      <c r="AW28">
        <v>0.96699999999999997</v>
      </c>
      <c r="AX28">
        <v>0.93600000000000005</v>
      </c>
      <c r="AY28">
        <v>0</v>
      </c>
      <c r="AZ28">
        <v>0</v>
      </c>
      <c r="BA28">
        <v>0</v>
      </c>
      <c r="BB28">
        <v>0</v>
      </c>
      <c r="BC28">
        <v>0.95799999999999996</v>
      </c>
      <c r="BD28">
        <v>0.94599999999999995</v>
      </c>
      <c r="BE28">
        <v>0</v>
      </c>
      <c r="BF28">
        <v>0.95699999999999996</v>
      </c>
      <c r="BG28">
        <v>0.94599999999999995</v>
      </c>
      <c r="BH28">
        <v>0.96099999999999997</v>
      </c>
      <c r="BI28">
        <v>0.95099999999999996</v>
      </c>
      <c r="BJ28">
        <v>0.95699999999999996</v>
      </c>
      <c r="BK28">
        <v>0.96099999999999997</v>
      </c>
      <c r="BL28">
        <v>0.96399999999999997</v>
      </c>
      <c r="BM28">
        <v>0</v>
      </c>
      <c r="BN28">
        <v>0</v>
      </c>
      <c r="BO28">
        <v>0.95699999999999996</v>
      </c>
      <c r="BP28">
        <v>0.95699999999999996</v>
      </c>
      <c r="BQ28">
        <v>0.95799999999999996</v>
      </c>
      <c r="BR28">
        <v>0</v>
      </c>
      <c r="BS28">
        <v>0.94699999999999995</v>
      </c>
      <c r="BT28">
        <v>0.96099999999999997</v>
      </c>
      <c r="BU28">
        <v>0.96299999999999997</v>
      </c>
      <c r="BV28">
        <v>0</v>
      </c>
      <c r="BW28">
        <v>0</v>
      </c>
      <c r="BX28">
        <v>0.92700000000000005</v>
      </c>
      <c r="BY28">
        <v>0</v>
      </c>
      <c r="BZ28">
        <v>0.84099999999999997</v>
      </c>
      <c r="CA28">
        <v>0.94399999999999995</v>
      </c>
      <c r="CB28">
        <v>0.92700000000000005</v>
      </c>
      <c r="CC28">
        <v>0.94599999999999995</v>
      </c>
      <c r="CD28">
        <v>0.95699999999999996</v>
      </c>
      <c r="CE28">
        <v>0.94399999999999995</v>
      </c>
      <c r="CF28">
        <v>0.95799999999999996</v>
      </c>
      <c r="CG28">
        <v>0</v>
      </c>
      <c r="CH28">
        <v>0.95199999999999996</v>
      </c>
      <c r="CI28">
        <v>0</v>
      </c>
      <c r="CJ28">
        <v>0</v>
      </c>
      <c r="CK28">
        <v>0.95799999999999996</v>
      </c>
    </row>
    <row r="29" spans="1:89" x14ac:dyDescent="0.3">
      <c r="A29" s="8" t="s">
        <v>33</v>
      </c>
      <c r="B29">
        <v>0.98</v>
      </c>
      <c r="C29">
        <v>0</v>
      </c>
      <c r="D29">
        <v>0.97699999999999998</v>
      </c>
      <c r="E29">
        <v>0.97899999999999998</v>
      </c>
      <c r="F29">
        <v>0.97599999999999998</v>
      </c>
      <c r="G29">
        <v>0</v>
      </c>
      <c r="H29">
        <v>0.98</v>
      </c>
      <c r="I29">
        <v>0</v>
      </c>
      <c r="J29">
        <v>0.98</v>
      </c>
      <c r="K29">
        <v>0.91400000000000003</v>
      </c>
      <c r="L29">
        <v>0</v>
      </c>
      <c r="M29">
        <v>0.97199999999999998</v>
      </c>
      <c r="N29">
        <v>0.97599999999999998</v>
      </c>
      <c r="O29">
        <v>0</v>
      </c>
      <c r="P29">
        <v>0</v>
      </c>
      <c r="Q29">
        <v>0.97899999999999998</v>
      </c>
      <c r="R29">
        <v>0.93</v>
      </c>
      <c r="S29">
        <v>0.98</v>
      </c>
      <c r="T29">
        <v>0.98</v>
      </c>
      <c r="U29">
        <v>0.94099999999999995</v>
      </c>
      <c r="V29">
        <v>0</v>
      </c>
      <c r="W29">
        <v>0</v>
      </c>
      <c r="X29">
        <v>0.96599999999999997</v>
      </c>
      <c r="Y29">
        <v>0.97899999999999998</v>
      </c>
      <c r="Z29">
        <v>0.97199999999999998</v>
      </c>
      <c r="AA29">
        <v>0.97399999999999998</v>
      </c>
      <c r="AB29">
        <v>0.97899999999999998</v>
      </c>
      <c r="AC29">
        <v>0.97799999999999998</v>
      </c>
      <c r="AD29">
        <v>0.96699999999999997</v>
      </c>
      <c r="AE29">
        <v>0.98099999999999998</v>
      </c>
      <c r="AF29">
        <v>0.97899999999999998</v>
      </c>
      <c r="AG29">
        <v>0</v>
      </c>
      <c r="AH29">
        <v>0.98</v>
      </c>
      <c r="AI29">
        <v>0.97799999999999998</v>
      </c>
      <c r="AJ29">
        <v>0</v>
      </c>
      <c r="AK29">
        <v>0</v>
      </c>
      <c r="AL29">
        <v>0</v>
      </c>
      <c r="AM29">
        <v>0.97899999999999998</v>
      </c>
      <c r="AN29">
        <v>0.503</v>
      </c>
      <c r="AO29">
        <v>0</v>
      </c>
      <c r="AP29">
        <v>0.97899999999999998</v>
      </c>
      <c r="AQ29">
        <v>0.97699999999999998</v>
      </c>
      <c r="AR29">
        <v>0.97699999999999998</v>
      </c>
      <c r="AS29">
        <v>0</v>
      </c>
      <c r="AT29">
        <v>0.97699999999999998</v>
      </c>
      <c r="AU29">
        <v>0</v>
      </c>
      <c r="AV29">
        <v>0.97799999999999998</v>
      </c>
      <c r="AW29">
        <v>0.97899999999999998</v>
      </c>
      <c r="AX29">
        <v>0.97699999999999998</v>
      </c>
      <c r="AY29">
        <v>0.94599999999999995</v>
      </c>
      <c r="AZ29">
        <v>0.97899999999999998</v>
      </c>
      <c r="BA29">
        <v>0</v>
      </c>
      <c r="BB29">
        <v>0</v>
      </c>
      <c r="BC29">
        <v>0.97899999999999998</v>
      </c>
      <c r="BD29">
        <v>0.97599999999999998</v>
      </c>
      <c r="BE29">
        <v>0</v>
      </c>
      <c r="BF29">
        <v>0</v>
      </c>
      <c r="BG29">
        <v>0.97599999999999998</v>
      </c>
      <c r="BH29">
        <v>0.97899999999999998</v>
      </c>
      <c r="BI29">
        <v>0.97699999999999998</v>
      </c>
      <c r="BJ29">
        <v>0</v>
      </c>
      <c r="BK29">
        <v>0.97699999999999998</v>
      </c>
      <c r="BL29">
        <v>0.98</v>
      </c>
      <c r="BM29">
        <v>0</v>
      </c>
      <c r="BN29">
        <v>0</v>
      </c>
      <c r="BO29">
        <v>0.97699999999999998</v>
      </c>
      <c r="BP29">
        <v>0</v>
      </c>
      <c r="BQ29">
        <v>0.97899999999999998</v>
      </c>
      <c r="BR29">
        <v>0</v>
      </c>
      <c r="BS29">
        <v>0.97</v>
      </c>
      <c r="BT29">
        <v>0.98</v>
      </c>
      <c r="BU29">
        <v>0.98099999999999998</v>
      </c>
      <c r="BV29">
        <v>0</v>
      </c>
      <c r="BW29">
        <v>0</v>
      </c>
      <c r="BX29">
        <v>0.97899999999999998</v>
      </c>
      <c r="BY29">
        <v>0</v>
      </c>
      <c r="BZ29">
        <v>0.97299999999999998</v>
      </c>
      <c r="CA29">
        <v>0.98</v>
      </c>
      <c r="CB29">
        <v>0.91900000000000004</v>
      </c>
      <c r="CC29">
        <v>0.97599999999999998</v>
      </c>
      <c r="CD29">
        <v>0</v>
      </c>
      <c r="CE29">
        <v>0.98</v>
      </c>
      <c r="CF29">
        <v>0.97799999999999998</v>
      </c>
      <c r="CG29">
        <v>0.98</v>
      </c>
      <c r="CH29">
        <v>0</v>
      </c>
      <c r="CI29">
        <v>0</v>
      </c>
      <c r="CJ29">
        <v>0.91200000000000003</v>
      </c>
      <c r="CK29">
        <v>0.97599999999999998</v>
      </c>
    </row>
    <row r="30" spans="1:89" x14ac:dyDescent="0.3">
      <c r="A30" s="8" t="s">
        <v>34</v>
      </c>
      <c r="B30">
        <v>0.99399999999999999</v>
      </c>
      <c r="C30">
        <v>0</v>
      </c>
      <c r="D30">
        <v>0.99199999999999999</v>
      </c>
      <c r="E30">
        <v>0.98699999999999999</v>
      </c>
      <c r="F30">
        <v>0</v>
      </c>
      <c r="G30">
        <v>0</v>
      </c>
      <c r="H30">
        <v>0.98799999999999999</v>
      </c>
      <c r="I30">
        <v>0</v>
      </c>
      <c r="J30">
        <v>0.99099999999999999</v>
      </c>
      <c r="K30">
        <v>0</v>
      </c>
      <c r="L30">
        <v>0</v>
      </c>
      <c r="M30">
        <v>0.99399999999999999</v>
      </c>
      <c r="N30">
        <v>0.74199999999999999</v>
      </c>
      <c r="O30">
        <v>0</v>
      </c>
      <c r="P30">
        <v>0</v>
      </c>
      <c r="Q30">
        <v>0.98599999999999999</v>
      </c>
      <c r="R30">
        <v>0.98099999999999998</v>
      </c>
      <c r="S30">
        <v>0</v>
      </c>
      <c r="T30">
        <v>0.98799999999999999</v>
      </c>
      <c r="U30">
        <v>0.57499999999999996</v>
      </c>
      <c r="V30">
        <v>0</v>
      </c>
      <c r="W30">
        <v>0</v>
      </c>
      <c r="X30">
        <v>0.98299999999999998</v>
      </c>
      <c r="Y30">
        <v>0.98299999999999998</v>
      </c>
      <c r="Z30">
        <v>0.99399999999999999</v>
      </c>
      <c r="AA30">
        <v>0.83299999999999996</v>
      </c>
      <c r="AB30">
        <v>0.98799999999999999</v>
      </c>
      <c r="AC30">
        <v>0.997</v>
      </c>
      <c r="AD30">
        <v>0.99399999999999999</v>
      </c>
      <c r="AE30">
        <v>0.99199999999999999</v>
      </c>
      <c r="AF30">
        <v>0.98599999999999999</v>
      </c>
      <c r="AG30">
        <v>0</v>
      </c>
      <c r="AH30">
        <v>0</v>
      </c>
      <c r="AI30">
        <v>0.98599999999999999</v>
      </c>
      <c r="AJ30">
        <v>0</v>
      </c>
      <c r="AK30">
        <v>0</v>
      </c>
      <c r="AL30">
        <v>0</v>
      </c>
      <c r="AM30">
        <v>0</v>
      </c>
      <c r="AN30">
        <v>0.35499999999999998</v>
      </c>
      <c r="AO30">
        <v>0</v>
      </c>
      <c r="AP30">
        <v>0.99099999999999999</v>
      </c>
      <c r="AQ30">
        <v>0</v>
      </c>
      <c r="AR30">
        <v>0.99199999999999999</v>
      </c>
      <c r="AS30">
        <v>0</v>
      </c>
      <c r="AT30">
        <v>0.97199999999999998</v>
      </c>
      <c r="AU30">
        <v>0</v>
      </c>
      <c r="AV30">
        <v>0</v>
      </c>
      <c r="AW30">
        <v>0.98699999999999999</v>
      </c>
      <c r="AX30">
        <v>0</v>
      </c>
      <c r="AY30">
        <v>0.97699999999999998</v>
      </c>
      <c r="AZ30">
        <v>0.98299999999999998</v>
      </c>
      <c r="BA30">
        <v>0</v>
      </c>
      <c r="BB30">
        <v>0</v>
      </c>
      <c r="BC30">
        <v>0.98299999999999998</v>
      </c>
      <c r="BD30">
        <v>0</v>
      </c>
      <c r="BE30">
        <v>0</v>
      </c>
      <c r="BF30">
        <v>0</v>
      </c>
      <c r="BG30">
        <v>0</v>
      </c>
      <c r="BH30">
        <v>0.98399999999999999</v>
      </c>
      <c r="BI30">
        <v>0.98799999999999999</v>
      </c>
      <c r="BJ30">
        <v>0</v>
      </c>
      <c r="BK30">
        <v>0.98299999999999998</v>
      </c>
      <c r="BL30">
        <v>0.99399999999999999</v>
      </c>
      <c r="BM30">
        <v>0</v>
      </c>
      <c r="BN30">
        <v>0</v>
      </c>
      <c r="BO30">
        <v>0.98799999999999999</v>
      </c>
      <c r="BP30">
        <v>0.98</v>
      </c>
      <c r="BQ30">
        <v>0.98299999999999998</v>
      </c>
      <c r="BR30">
        <v>0</v>
      </c>
      <c r="BS30">
        <v>0.77</v>
      </c>
      <c r="BT30">
        <v>0.98799999999999999</v>
      </c>
      <c r="BU30">
        <v>0.99199999999999999</v>
      </c>
      <c r="BV30">
        <v>0</v>
      </c>
      <c r="BW30">
        <v>0</v>
      </c>
      <c r="BX30">
        <v>0</v>
      </c>
      <c r="BY30">
        <v>0</v>
      </c>
      <c r="BZ30">
        <v>0.98799999999999999</v>
      </c>
      <c r="CA30">
        <v>0.99399999999999999</v>
      </c>
      <c r="CB30">
        <v>0.97399999999999998</v>
      </c>
      <c r="CC30">
        <v>0</v>
      </c>
      <c r="CD30">
        <v>0</v>
      </c>
      <c r="CE30">
        <v>0.99399999999999999</v>
      </c>
      <c r="CF30">
        <v>0.997</v>
      </c>
      <c r="CG30">
        <v>0</v>
      </c>
      <c r="CH30">
        <v>0.98899999999999999</v>
      </c>
      <c r="CI30">
        <v>0</v>
      </c>
      <c r="CJ30">
        <v>0.85199999999999998</v>
      </c>
      <c r="CK30">
        <v>0.98799999999999999</v>
      </c>
    </row>
    <row r="31" spans="1:89" x14ac:dyDescent="0.3">
      <c r="A31" s="8" t="s">
        <v>35</v>
      </c>
      <c r="B31">
        <v>0.94599999999999995</v>
      </c>
      <c r="C31">
        <v>0</v>
      </c>
      <c r="D31">
        <v>0.91100000000000003</v>
      </c>
      <c r="E31">
        <v>0.93500000000000005</v>
      </c>
      <c r="F31">
        <v>0</v>
      </c>
      <c r="G31">
        <v>0</v>
      </c>
      <c r="H31">
        <v>0.94599999999999995</v>
      </c>
      <c r="I31">
        <v>0</v>
      </c>
      <c r="J31">
        <v>0.97</v>
      </c>
      <c r="K31">
        <v>0.89800000000000002</v>
      </c>
      <c r="L31">
        <v>0.88600000000000001</v>
      </c>
      <c r="M31">
        <v>0.92800000000000005</v>
      </c>
      <c r="N31">
        <v>0.72499999999999998</v>
      </c>
      <c r="O31">
        <v>0</v>
      </c>
      <c r="P31">
        <v>0</v>
      </c>
      <c r="Q31">
        <v>0.94799999999999995</v>
      </c>
      <c r="R31">
        <v>0.93300000000000005</v>
      </c>
      <c r="S31">
        <v>0</v>
      </c>
      <c r="T31">
        <v>0.94599999999999995</v>
      </c>
      <c r="U31">
        <v>0.93500000000000005</v>
      </c>
      <c r="V31">
        <v>0</v>
      </c>
      <c r="W31">
        <v>0</v>
      </c>
      <c r="X31">
        <v>0.83799999999999997</v>
      </c>
      <c r="Y31">
        <v>0.95</v>
      </c>
      <c r="Z31">
        <v>0.92800000000000005</v>
      </c>
      <c r="AA31">
        <v>0.621</v>
      </c>
      <c r="AB31">
        <v>0</v>
      </c>
      <c r="AC31">
        <v>0.91900000000000004</v>
      </c>
      <c r="AD31">
        <v>0.93500000000000005</v>
      </c>
      <c r="AE31">
        <v>0</v>
      </c>
      <c r="AF31">
        <v>0.94799999999999995</v>
      </c>
      <c r="AG31">
        <v>0</v>
      </c>
      <c r="AH31">
        <v>0</v>
      </c>
      <c r="AI31">
        <v>0.95599999999999996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.92</v>
      </c>
      <c r="AQ31">
        <v>0</v>
      </c>
      <c r="AR31">
        <v>0.54300000000000004</v>
      </c>
      <c r="AS31">
        <v>0</v>
      </c>
      <c r="AT31">
        <v>0.88900000000000001</v>
      </c>
      <c r="AU31">
        <v>0.88600000000000001</v>
      </c>
      <c r="AV31">
        <v>0</v>
      </c>
      <c r="AW31">
        <v>0.95899999999999996</v>
      </c>
      <c r="AX31">
        <v>0</v>
      </c>
      <c r="AY31">
        <v>0.92</v>
      </c>
      <c r="AZ31">
        <v>0.95</v>
      </c>
      <c r="BA31">
        <v>0</v>
      </c>
      <c r="BB31">
        <v>0</v>
      </c>
      <c r="BC31">
        <v>0.95</v>
      </c>
      <c r="BD31">
        <v>0</v>
      </c>
      <c r="BE31">
        <v>0</v>
      </c>
      <c r="BF31">
        <v>0</v>
      </c>
      <c r="BG31">
        <v>0</v>
      </c>
      <c r="BH31">
        <v>0.94499999999999995</v>
      </c>
      <c r="BI31">
        <v>0.54700000000000004</v>
      </c>
      <c r="BJ31">
        <v>0</v>
      </c>
      <c r="BK31">
        <v>0.94299999999999995</v>
      </c>
      <c r="BL31">
        <v>0.93799999999999994</v>
      </c>
      <c r="BM31">
        <v>0</v>
      </c>
      <c r="BN31">
        <v>0</v>
      </c>
      <c r="BO31">
        <v>0.94399999999999995</v>
      </c>
      <c r="BP31">
        <v>0</v>
      </c>
      <c r="BQ31">
        <v>0.95</v>
      </c>
      <c r="BR31">
        <v>0</v>
      </c>
      <c r="BS31">
        <v>0.71299999999999997</v>
      </c>
      <c r="BT31">
        <v>0.94599999999999995</v>
      </c>
      <c r="BU31">
        <v>0</v>
      </c>
      <c r="BV31">
        <v>0</v>
      </c>
      <c r="BW31">
        <v>0</v>
      </c>
      <c r="BX31">
        <v>0.93300000000000005</v>
      </c>
      <c r="BY31">
        <v>0</v>
      </c>
      <c r="BZ31">
        <v>0.95199999999999996</v>
      </c>
      <c r="CA31">
        <v>0.93300000000000005</v>
      </c>
      <c r="CB31">
        <v>0.65600000000000003</v>
      </c>
      <c r="CC31">
        <v>0</v>
      </c>
      <c r="CD31">
        <v>0</v>
      </c>
      <c r="CE31">
        <v>0.93300000000000005</v>
      </c>
      <c r="CF31">
        <v>0.91900000000000004</v>
      </c>
      <c r="CG31">
        <v>0</v>
      </c>
      <c r="CH31">
        <v>0.93500000000000005</v>
      </c>
      <c r="CI31">
        <v>0.95</v>
      </c>
      <c r="CJ31">
        <v>0.94899999999999995</v>
      </c>
      <c r="CK31">
        <v>0.92900000000000005</v>
      </c>
    </row>
    <row r="32" spans="1:89" x14ac:dyDescent="0.3">
      <c r="A32" s="8" t="s">
        <v>36</v>
      </c>
      <c r="B32">
        <v>0.34300000000000003</v>
      </c>
      <c r="C32">
        <v>0</v>
      </c>
      <c r="D32">
        <v>0.34399999999999997</v>
      </c>
      <c r="E32">
        <v>0.41699999999999998</v>
      </c>
      <c r="F32">
        <v>0</v>
      </c>
      <c r="G32">
        <v>0.34399999999999997</v>
      </c>
      <c r="H32">
        <v>0.35</v>
      </c>
      <c r="I32">
        <v>0</v>
      </c>
      <c r="J32">
        <v>0.39800000000000002</v>
      </c>
      <c r="K32">
        <v>0.34399999999999997</v>
      </c>
      <c r="L32">
        <v>0.34399999999999997</v>
      </c>
      <c r="M32">
        <v>0.34300000000000003</v>
      </c>
      <c r="N32">
        <v>0.33100000000000002</v>
      </c>
      <c r="O32">
        <v>0</v>
      </c>
      <c r="P32">
        <v>0</v>
      </c>
      <c r="Q32">
        <v>0.34200000000000003</v>
      </c>
      <c r="R32">
        <v>0.34300000000000003</v>
      </c>
      <c r="S32">
        <v>0</v>
      </c>
      <c r="T32">
        <v>0.35</v>
      </c>
      <c r="U32">
        <v>0.34399999999999997</v>
      </c>
      <c r="V32">
        <v>0</v>
      </c>
      <c r="W32">
        <v>0</v>
      </c>
      <c r="X32">
        <v>0.32100000000000001</v>
      </c>
      <c r="Y32">
        <v>0.34300000000000003</v>
      </c>
      <c r="Z32">
        <v>0.34300000000000003</v>
      </c>
      <c r="AA32">
        <v>0.34100000000000003</v>
      </c>
      <c r="AB32">
        <v>0.34200000000000003</v>
      </c>
      <c r="AC32">
        <v>0.33900000000000002</v>
      </c>
      <c r="AD32">
        <v>0.29399999999999998</v>
      </c>
      <c r="AE32">
        <v>0.34300000000000003</v>
      </c>
      <c r="AF32">
        <v>0.34200000000000003</v>
      </c>
      <c r="AG32">
        <v>0</v>
      </c>
      <c r="AH32">
        <v>0</v>
      </c>
      <c r="AI32">
        <v>0.34300000000000003</v>
      </c>
      <c r="AJ32">
        <v>0</v>
      </c>
      <c r="AK32">
        <v>0</v>
      </c>
      <c r="AL32">
        <v>0</v>
      </c>
      <c r="AM32">
        <v>0.34499999999999997</v>
      </c>
      <c r="AN32">
        <v>0</v>
      </c>
      <c r="AO32">
        <v>0</v>
      </c>
      <c r="AP32">
        <v>0.34499999999999997</v>
      </c>
      <c r="AQ32">
        <v>0</v>
      </c>
      <c r="AR32">
        <v>0.34399999999999997</v>
      </c>
      <c r="AS32">
        <v>0</v>
      </c>
      <c r="AT32">
        <v>0.79900000000000004</v>
      </c>
      <c r="AU32">
        <v>0.34399999999999997</v>
      </c>
      <c r="AV32">
        <v>0.34100000000000003</v>
      </c>
      <c r="AW32">
        <v>0.34399999999999997</v>
      </c>
      <c r="AX32">
        <v>0</v>
      </c>
      <c r="AY32">
        <v>0.32300000000000001</v>
      </c>
      <c r="AZ32">
        <v>0.48</v>
      </c>
      <c r="BA32">
        <v>0.34399999999999997</v>
      </c>
      <c r="BB32">
        <v>0</v>
      </c>
      <c r="BC32">
        <v>0.34200000000000003</v>
      </c>
      <c r="BD32">
        <v>0</v>
      </c>
      <c r="BE32">
        <v>0</v>
      </c>
      <c r="BF32">
        <v>0</v>
      </c>
      <c r="BG32">
        <v>0</v>
      </c>
      <c r="BH32">
        <v>0.34300000000000003</v>
      </c>
      <c r="BI32">
        <v>0.34100000000000003</v>
      </c>
      <c r="BJ32">
        <v>0</v>
      </c>
      <c r="BK32">
        <v>0.33900000000000002</v>
      </c>
      <c r="BL32">
        <v>0.34300000000000003</v>
      </c>
      <c r="BM32">
        <v>0</v>
      </c>
      <c r="BN32">
        <v>0</v>
      </c>
      <c r="BO32">
        <v>0.34699999999999998</v>
      </c>
      <c r="BP32">
        <v>0</v>
      </c>
      <c r="BQ32">
        <v>0.34200000000000003</v>
      </c>
      <c r="BR32">
        <v>0</v>
      </c>
      <c r="BS32">
        <v>0.34399999999999997</v>
      </c>
      <c r="BT32">
        <v>0.35</v>
      </c>
      <c r="BU32">
        <v>0.34300000000000003</v>
      </c>
      <c r="BV32">
        <v>0</v>
      </c>
      <c r="BW32">
        <v>0</v>
      </c>
      <c r="BX32">
        <v>0.34599999999999997</v>
      </c>
      <c r="BY32">
        <v>0</v>
      </c>
      <c r="BZ32">
        <v>0.34599999999999997</v>
      </c>
      <c r="CA32">
        <v>0.34399999999999997</v>
      </c>
      <c r="CB32">
        <v>0.34499999999999997</v>
      </c>
      <c r="CC32">
        <v>0</v>
      </c>
      <c r="CD32">
        <v>0</v>
      </c>
      <c r="CE32">
        <v>0.34399999999999997</v>
      </c>
      <c r="CF32">
        <v>0.34300000000000003</v>
      </c>
      <c r="CG32">
        <v>0</v>
      </c>
      <c r="CH32">
        <v>0.34200000000000003</v>
      </c>
      <c r="CI32">
        <v>0</v>
      </c>
      <c r="CJ32">
        <v>0.313</v>
      </c>
      <c r="CK32">
        <v>0.42399999999999999</v>
      </c>
    </row>
    <row r="33" spans="1:89" x14ac:dyDescent="0.3">
      <c r="A33" s="8" t="s">
        <v>37</v>
      </c>
      <c r="B33">
        <v>0.45400000000000001</v>
      </c>
      <c r="C33">
        <v>0</v>
      </c>
      <c r="D33">
        <v>0.46500000000000002</v>
      </c>
      <c r="E33">
        <v>0.92300000000000004</v>
      </c>
      <c r="F33">
        <v>0</v>
      </c>
      <c r="G33">
        <v>0.45600000000000002</v>
      </c>
      <c r="H33">
        <v>0.45500000000000002</v>
      </c>
      <c r="I33">
        <v>0</v>
      </c>
      <c r="J33">
        <v>0.60399999999999998</v>
      </c>
      <c r="K33">
        <v>0.442</v>
      </c>
      <c r="L33">
        <v>0.46</v>
      </c>
      <c r="M33">
        <v>0.45600000000000002</v>
      </c>
      <c r="N33">
        <v>0.43099999999999999</v>
      </c>
      <c r="O33">
        <v>0</v>
      </c>
      <c r="P33">
        <v>0</v>
      </c>
      <c r="Q33">
        <v>0.45400000000000001</v>
      </c>
      <c r="R33">
        <v>0.58499999999999996</v>
      </c>
      <c r="S33">
        <v>0</v>
      </c>
      <c r="T33">
        <v>0.45500000000000002</v>
      </c>
      <c r="U33">
        <v>0.44700000000000001</v>
      </c>
      <c r="V33">
        <v>0</v>
      </c>
      <c r="W33">
        <v>0</v>
      </c>
      <c r="X33">
        <v>0.44700000000000001</v>
      </c>
      <c r="Y33">
        <v>0.45400000000000001</v>
      </c>
      <c r="Z33">
        <v>0.45400000000000001</v>
      </c>
      <c r="AA33">
        <v>0.47799999999999998</v>
      </c>
      <c r="AB33">
        <v>0.45400000000000001</v>
      </c>
      <c r="AC33">
        <v>0.59599999999999997</v>
      </c>
      <c r="AD33">
        <v>0.47199999999999998</v>
      </c>
      <c r="AE33">
        <v>0.46600000000000003</v>
      </c>
      <c r="AF33">
        <v>0.45400000000000001</v>
      </c>
      <c r="AG33">
        <v>0</v>
      </c>
      <c r="AH33">
        <v>0</v>
      </c>
      <c r="AI33">
        <v>0.46</v>
      </c>
      <c r="AJ33">
        <v>0</v>
      </c>
      <c r="AK33">
        <v>0.47099999999999997</v>
      </c>
      <c r="AL33">
        <v>0</v>
      </c>
      <c r="AM33">
        <v>0.45600000000000002</v>
      </c>
      <c r="AN33">
        <v>0</v>
      </c>
      <c r="AO33">
        <v>0</v>
      </c>
      <c r="AP33">
        <v>0.45600000000000002</v>
      </c>
      <c r="AQ33">
        <v>0</v>
      </c>
      <c r="AR33">
        <v>0.58399999999999996</v>
      </c>
      <c r="AS33">
        <v>0</v>
      </c>
      <c r="AT33">
        <v>0.623</v>
      </c>
      <c r="AU33">
        <v>0.46</v>
      </c>
      <c r="AV33">
        <v>0.88500000000000001</v>
      </c>
      <c r="AW33">
        <v>0.45500000000000002</v>
      </c>
      <c r="AX33">
        <v>0</v>
      </c>
      <c r="AY33">
        <v>0.29699999999999999</v>
      </c>
      <c r="AZ33">
        <v>0.69</v>
      </c>
      <c r="BA33">
        <v>0.45600000000000002</v>
      </c>
      <c r="BB33">
        <v>0</v>
      </c>
      <c r="BC33">
        <v>0.45400000000000001</v>
      </c>
      <c r="BD33">
        <v>0</v>
      </c>
      <c r="BE33">
        <v>0</v>
      </c>
      <c r="BF33">
        <v>0</v>
      </c>
      <c r="BG33">
        <v>0</v>
      </c>
      <c r="BH33">
        <v>0.45200000000000001</v>
      </c>
      <c r="BI33">
        <v>0.88500000000000001</v>
      </c>
      <c r="BJ33">
        <v>0</v>
      </c>
      <c r="BK33">
        <v>0.45500000000000002</v>
      </c>
      <c r="BL33">
        <v>0.45300000000000001</v>
      </c>
      <c r="BM33">
        <v>0</v>
      </c>
      <c r="BN33">
        <v>0</v>
      </c>
      <c r="BO33">
        <v>0.59599999999999997</v>
      </c>
      <c r="BP33">
        <v>0</v>
      </c>
      <c r="BQ33">
        <v>0.45400000000000001</v>
      </c>
      <c r="BR33">
        <v>0</v>
      </c>
      <c r="BS33">
        <v>0.47699999999999998</v>
      </c>
      <c r="BT33">
        <v>0.45500000000000002</v>
      </c>
      <c r="BU33">
        <v>0.46600000000000003</v>
      </c>
      <c r="BV33">
        <v>0</v>
      </c>
      <c r="BW33">
        <v>0</v>
      </c>
      <c r="BX33">
        <v>0.45600000000000002</v>
      </c>
      <c r="BY33">
        <v>0</v>
      </c>
      <c r="BZ33">
        <v>0.47099999999999997</v>
      </c>
      <c r="CA33">
        <v>0.59699999999999998</v>
      </c>
      <c r="CB33">
        <v>0.58399999999999996</v>
      </c>
      <c r="CC33">
        <v>0</v>
      </c>
      <c r="CD33">
        <v>0</v>
      </c>
      <c r="CE33">
        <v>0.59699999999999998</v>
      </c>
      <c r="CF33">
        <v>0.59599999999999997</v>
      </c>
      <c r="CG33">
        <v>0</v>
      </c>
      <c r="CH33">
        <v>0.44900000000000001</v>
      </c>
      <c r="CI33">
        <v>0</v>
      </c>
      <c r="CJ33">
        <v>0.42599999999999999</v>
      </c>
      <c r="CK33">
        <v>0.59199999999999997</v>
      </c>
    </row>
    <row r="34" spans="1:89" x14ac:dyDescent="0.3">
      <c r="A34" s="8" t="s">
        <v>38</v>
      </c>
      <c r="B34">
        <v>0.93500000000000005</v>
      </c>
      <c r="C34">
        <v>0</v>
      </c>
      <c r="D34">
        <v>0.91700000000000004</v>
      </c>
      <c r="E34">
        <v>0.93400000000000005</v>
      </c>
      <c r="F34">
        <v>0.91700000000000004</v>
      </c>
      <c r="G34">
        <v>0</v>
      </c>
      <c r="H34">
        <v>0.93600000000000005</v>
      </c>
      <c r="I34">
        <v>0</v>
      </c>
      <c r="J34">
        <v>0.93300000000000005</v>
      </c>
      <c r="K34">
        <v>0.92100000000000004</v>
      </c>
      <c r="L34">
        <v>0</v>
      </c>
      <c r="M34">
        <v>0.93400000000000005</v>
      </c>
      <c r="N34">
        <v>0.61499999999999999</v>
      </c>
      <c r="O34">
        <v>0</v>
      </c>
      <c r="P34">
        <v>0</v>
      </c>
      <c r="Q34">
        <v>0.93500000000000005</v>
      </c>
      <c r="R34">
        <v>0.93200000000000005</v>
      </c>
      <c r="S34">
        <v>0.93</v>
      </c>
      <c r="T34">
        <v>0.93600000000000005</v>
      </c>
      <c r="U34">
        <v>0.92500000000000004</v>
      </c>
      <c r="V34">
        <v>0</v>
      </c>
      <c r="W34">
        <v>0</v>
      </c>
      <c r="X34">
        <v>0.93500000000000005</v>
      </c>
      <c r="Y34">
        <v>0.93400000000000005</v>
      </c>
      <c r="Z34">
        <v>0.93400000000000005</v>
      </c>
      <c r="AA34">
        <v>0.92800000000000005</v>
      </c>
      <c r="AB34">
        <v>0.93500000000000005</v>
      </c>
      <c r="AC34">
        <v>0.93400000000000005</v>
      </c>
      <c r="AD34">
        <v>0.88400000000000001</v>
      </c>
      <c r="AE34">
        <v>0.46300000000000002</v>
      </c>
      <c r="AF34">
        <v>0.93500000000000005</v>
      </c>
      <c r="AG34">
        <v>0</v>
      </c>
      <c r="AH34">
        <v>0</v>
      </c>
      <c r="AI34">
        <v>0.93200000000000005</v>
      </c>
      <c r="AJ34">
        <v>0</v>
      </c>
      <c r="AK34">
        <v>0</v>
      </c>
      <c r="AL34">
        <v>0</v>
      </c>
      <c r="AM34">
        <v>0.93300000000000005</v>
      </c>
      <c r="AN34">
        <v>0</v>
      </c>
      <c r="AO34">
        <v>0</v>
      </c>
      <c r="AP34">
        <v>0.93600000000000005</v>
      </c>
      <c r="AQ34">
        <v>0.85499999999999998</v>
      </c>
      <c r="AR34">
        <v>0.91700000000000004</v>
      </c>
      <c r="AS34">
        <v>0</v>
      </c>
      <c r="AT34">
        <v>0.93200000000000005</v>
      </c>
      <c r="AU34">
        <v>0.92</v>
      </c>
      <c r="AV34">
        <v>0.93100000000000005</v>
      </c>
      <c r="AW34">
        <v>0.93400000000000005</v>
      </c>
      <c r="AX34">
        <v>0.91700000000000004</v>
      </c>
      <c r="AY34">
        <v>0.439</v>
      </c>
      <c r="AZ34">
        <v>0</v>
      </c>
      <c r="BA34">
        <v>0</v>
      </c>
      <c r="BB34">
        <v>0</v>
      </c>
      <c r="BC34">
        <v>0.93500000000000005</v>
      </c>
      <c r="BD34">
        <v>0.78800000000000003</v>
      </c>
      <c r="BE34">
        <v>0</v>
      </c>
      <c r="BF34">
        <v>0</v>
      </c>
      <c r="BG34">
        <v>0.78800000000000003</v>
      </c>
      <c r="BH34">
        <v>0.93400000000000005</v>
      </c>
      <c r="BI34">
        <v>0.93100000000000005</v>
      </c>
      <c r="BJ34">
        <v>0</v>
      </c>
      <c r="BK34">
        <v>0.93500000000000005</v>
      </c>
      <c r="BL34">
        <v>0.93500000000000005</v>
      </c>
      <c r="BM34">
        <v>0</v>
      </c>
      <c r="BN34">
        <v>0</v>
      </c>
      <c r="BO34">
        <v>0.93200000000000005</v>
      </c>
      <c r="BP34">
        <v>0.85499999999999998</v>
      </c>
      <c r="BQ34">
        <v>0.93500000000000005</v>
      </c>
      <c r="BR34">
        <v>0</v>
      </c>
      <c r="BS34">
        <v>0.93100000000000005</v>
      </c>
      <c r="BT34">
        <v>0.93600000000000005</v>
      </c>
      <c r="BU34">
        <v>0.46300000000000002</v>
      </c>
      <c r="BV34">
        <v>0</v>
      </c>
      <c r="BW34">
        <v>0</v>
      </c>
      <c r="BX34">
        <v>0.93300000000000005</v>
      </c>
      <c r="BY34">
        <v>0</v>
      </c>
      <c r="BZ34">
        <v>0.92800000000000005</v>
      </c>
      <c r="CA34">
        <v>0.93300000000000005</v>
      </c>
      <c r="CB34">
        <v>0.77500000000000002</v>
      </c>
      <c r="CC34">
        <v>0.78800000000000003</v>
      </c>
      <c r="CD34">
        <v>0</v>
      </c>
      <c r="CE34">
        <v>0.93300000000000005</v>
      </c>
      <c r="CF34">
        <v>0.93400000000000005</v>
      </c>
      <c r="CG34">
        <v>0.92600000000000005</v>
      </c>
      <c r="CH34">
        <v>0.93100000000000005</v>
      </c>
      <c r="CI34">
        <v>0</v>
      </c>
      <c r="CJ34">
        <v>0.93600000000000005</v>
      </c>
      <c r="CK34">
        <v>0.93200000000000005</v>
      </c>
    </row>
    <row r="35" spans="1:89" x14ac:dyDescent="0.3">
      <c r="A35" s="8" t="s">
        <v>39</v>
      </c>
      <c r="B35">
        <v>0.98799999999999999</v>
      </c>
      <c r="C35">
        <v>0.95199999999999996</v>
      </c>
      <c r="D35">
        <v>0.98799999999999999</v>
      </c>
      <c r="E35">
        <v>0.99099999999999999</v>
      </c>
      <c r="F35">
        <v>0</v>
      </c>
      <c r="G35">
        <v>0</v>
      </c>
      <c r="H35">
        <v>0.58799999999999997</v>
      </c>
      <c r="I35">
        <v>0</v>
      </c>
      <c r="J35">
        <v>0.92600000000000005</v>
      </c>
      <c r="K35">
        <v>0.72</v>
      </c>
      <c r="L35">
        <v>0.72</v>
      </c>
      <c r="M35">
        <v>0.97</v>
      </c>
      <c r="N35">
        <v>0.56200000000000006</v>
      </c>
      <c r="O35">
        <v>0</v>
      </c>
      <c r="P35">
        <v>0</v>
      </c>
      <c r="Q35">
        <v>0.74199999999999999</v>
      </c>
      <c r="R35">
        <v>0.57999999999999996</v>
      </c>
      <c r="S35">
        <v>0</v>
      </c>
      <c r="T35">
        <v>0.58799999999999997</v>
      </c>
      <c r="U35">
        <v>0.441</v>
      </c>
      <c r="V35">
        <v>0</v>
      </c>
      <c r="W35">
        <v>0.84499999999999997</v>
      </c>
      <c r="X35">
        <v>0.45700000000000002</v>
      </c>
      <c r="Y35">
        <v>0.52400000000000002</v>
      </c>
      <c r="Z35">
        <v>0.51300000000000001</v>
      </c>
      <c r="AA35">
        <v>0.48399999999999999</v>
      </c>
      <c r="AB35">
        <v>0.74199999999999999</v>
      </c>
      <c r="AC35">
        <v>0.623</v>
      </c>
      <c r="AD35">
        <v>0.54800000000000004</v>
      </c>
      <c r="AE35">
        <v>0.7</v>
      </c>
      <c r="AF35">
        <v>0.74199999999999999</v>
      </c>
      <c r="AG35">
        <v>0</v>
      </c>
      <c r="AH35">
        <v>0</v>
      </c>
      <c r="AI35">
        <v>0.86099999999999999</v>
      </c>
      <c r="AJ35">
        <v>0</v>
      </c>
      <c r="AK35">
        <v>0</v>
      </c>
      <c r="AL35">
        <v>0.84499999999999997</v>
      </c>
      <c r="AM35">
        <v>0.99</v>
      </c>
      <c r="AN35">
        <v>0.52</v>
      </c>
      <c r="AO35">
        <v>0</v>
      </c>
      <c r="AP35">
        <v>0.99</v>
      </c>
      <c r="AQ35">
        <v>0.79200000000000004</v>
      </c>
      <c r="AR35">
        <v>0.98799999999999999</v>
      </c>
      <c r="AS35">
        <v>0</v>
      </c>
      <c r="AT35">
        <v>0.54800000000000004</v>
      </c>
      <c r="AU35">
        <v>0.72</v>
      </c>
      <c r="AV35">
        <v>0.55300000000000005</v>
      </c>
      <c r="AW35">
        <v>0.63</v>
      </c>
      <c r="AX35">
        <v>0</v>
      </c>
      <c r="AY35">
        <v>0.26600000000000001</v>
      </c>
      <c r="AZ35">
        <v>0.49</v>
      </c>
      <c r="BA35">
        <v>0</v>
      </c>
      <c r="BB35">
        <v>0</v>
      </c>
      <c r="BC35">
        <v>0.59499999999999997</v>
      </c>
      <c r="BD35">
        <v>0</v>
      </c>
      <c r="BE35">
        <v>0</v>
      </c>
      <c r="BF35">
        <v>0</v>
      </c>
      <c r="BG35">
        <v>0</v>
      </c>
      <c r="BH35">
        <v>0.95399999999999996</v>
      </c>
      <c r="BI35">
        <v>0.55300000000000005</v>
      </c>
      <c r="BJ35">
        <v>0</v>
      </c>
      <c r="BK35">
        <v>0.71499999999999997</v>
      </c>
      <c r="BL35">
        <v>0.96799999999999997</v>
      </c>
      <c r="BM35">
        <v>0</v>
      </c>
      <c r="BN35">
        <v>0</v>
      </c>
      <c r="BO35">
        <v>0.95599999999999996</v>
      </c>
      <c r="BP35">
        <v>0.79200000000000004</v>
      </c>
      <c r="BQ35">
        <v>0.49</v>
      </c>
      <c r="BR35">
        <v>0</v>
      </c>
      <c r="BS35">
        <v>0.48399999999999999</v>
      </c>
      <c r="BT35">
        <v>0.58799999999999997</v>
      </c>
      <c r="BU35">
        <v>0.7</v>
      </c>
      <c r="BV35">
        <v>0.20399999999999999</v>
      </c>
      <c r="BW35">
        <v>0.95199999999999996</v>
      </c>
      <c r="BX35">
        <v>0.98799999999999999</v>
      </c>
      <c r="BY35">
        <v>0.20399999999999999</v>
      </c>
      <c r="BZ35">
        <v>0.72699999999999998</v>
      </c>
      <c r="CA35">
        <v>0.57099999999999995</v>
      </c>
      <c r="CB35">
        <v>0.48699999999999999</v>
      </c>
      <c r="CC35">
        <v>0</v>
      </c>
      <c r="CD35">
        <v>0</v>
      </c>
      <c r="CE35">
        <v>0.57099999999999995</v>
      </c>
      <c r="CF35">
        <v>0.623</v>
      </c>
      <c r="CG35">
        <v>0</v>
      </c>
      <c r="CH35">
        <v>0.67300000000000004</v>
      </c>
      <c r="CI35">
        <v>0</v>
      </c>
      <c r="CJ35">
        <v>0.47599999999999998</v>
      </c>
      <c r="CK35">
        <v>0.63100000000000001</v>
      </c>
    </row>
    <row r="36" spans="1:89" x14ac:dyDescent="0.3">
      <c r="A36" s="8" t="s">
        <v>40</v>
      </c>
      <c r="B36">
        <v>0.73099999999999998</v>
      </c>
      <c r="C36">
        <v>0.73899999999999999</v>
      </c>
      <c r="D36">
        <v>0.73699999999999999</v>
      </c>
      <c r="E36">
        <v>0.71399999999999997</v>
      </c>
      <c r="F36">
        <v>0</v>
      </c>
      <c r="G36">
        <v>0</v>
      </c>
      <c r="H36">
        <v>0.72799999999999998</v>
      </c>
      <c r="I36">
        <v>0</v>
      </c>
      <c r="J36">
        <v>0.69599999999999995</v>
      </c>
      <c r="K36">
        <v>0.58299999999999996</v>
      </c>
      <c r="L36">
        <v>0.88600000000000001</v>
      </c>
      <c r="M36">
        <v>0.74199999999999999</v>
      </c>
      <c r="N36">
        <v>0.36399999999999999</v>
      </c>
      <c r="O36">
        <v>0</v>
      </c>
      <c r="P36">
        <v>0</v>
      </c>
      <c r="Q36">
        <v>0.74099999999999999</v>
      </c>
      <c r="R36">
        <v>0.748</v>
      </c>
      <c r="S36">
        <v>0</v>
      </c>
      <c r="T36">
        <v>0.72799999999999998</v>
      </c>
      <c r="U36">
        <v>0.56000000000000005</v>
      </c>
      <c r="V36">
        <v>0</v>
      </c>
      <c r="W36">
        <v>0.73699999999999999</v>
      </c>
      <c r="X36">
        <v>0.54900000000000004</v>
      </c>
      <c r="Y36">
        <v>0.72599999999999998</v>
      </c>
      <c r="Z36">
        <v>0.74199999999999999</v>
      </c>
      <c r="AA36">
        <v>0.44400000000000001</v>
      </c>
      <c r="AB36">
        <v>0.74099999999999999</v>
      </c>
      <c r="AC36">
        <v>0.72499999999999998</v>
      </c>
      <c r="AD36">
        <v>0.45700000000000002</v>
      </c>
      <c r="AE36">
        <v>0.76100000000000001</v>
      </c>
      <c r="AF36">
        <v>0.56399999999999995</v>
      </c>
      <c r="AG36">
        <v>0</v>
      </c>
      <c r="AH36">
        <v>0</v>
      </c>
      <c r="AI36">
        <v>0.77</v>
      </c>
      <c r="AJ36">
        <v>0</v>
      </c>
      <c r="AK36">
        <v>0.55200000000000005</v>
      </c>
      <c r="AL36">
        <v>0.73699999999999999</v>
      </c>
      <c r="AM36">
        <v>0.74299999999999999</v>
      </c>
      <c r="AN36">
        <v>0</v>
      </c>
      <c r="AO36">
        <v>0</v>
      </c>
      <c r="AP36">
        <v>0.74299999999999999</v>
      </c>
      <c r="AQ36">
        <v>0.42</v>
      </c>
      <c r="AR36">
        <v>0.73699999999999999</v>
      </c>
      <c r="AS36">
        <v>0</v>
      </c>
      <c r="AT36">
        <v>0.60799999999999998</v>
      </c>
      <c r="AU36">
        <v>0.66200000000000003</v>
      </c>
      <c r="AV36">
        <v>0.69199999999999995</v>
      </c>
      <c r="AW36">
        <v>0.72399999999999998</v>
      </c>
      <c r="AX36">
        <v>0</v>
      </c>
      <c r="AY36">
        <v>0.29399999999999998</v>
      </c>
      <c r="AZ36">
        <v>0</v>
      </c>
      <c r="BA36">
        <v>0</v>
      </c>
      <c r="BB36">
        <v>0</v>
      </c>
      <c r="BC36">
        <v>0.74299999999999999</v>
      </c>
      <c r="BD36">
        <v>0</v>
      </c>
      <c r="BE36">
        <v>0</v>
      </c>
      <c r="BF36">
        <v>0</v>
      </c>
      <c r="BG36">
        <v>0</v>
      </c>
      <c r="BH36">
        <v>0.746</v>
      </c>
      <c r="BI36">
        <v>0.69199999999999995</v>
      </c>
      <c r="BJ36">
        <v>0</v>
      </c>
      <c r="BK36">
        <v>0.72599999999999998</v>
      </c>
      <c r="BL36">
        <v>0.73099999999999998</v>
      </c>
      <c r="BM36">
        <v>0</v>
      </c>
      <c r="BN36">
        <v>0</v>
      </c>
      <c r="BO36">
        <v>0.70699999999999996</v>
      </c>
      <c r="BP36">
        <v>0.42</v>
      </c>
      <c r="BQ36">
        <v>0.746</v>
      </c>
      <c r="BR36">
        <v>0</v>
      </c>
      <c r="BS36">
        <v>0.44400000000000001</v>
      </c>
      <c r="BT36">
        <v>0.72799999999999998</v>
      </c>
      <c r="BU36">
        <v>0.56299999999999994</v>
      </c>
      <c r="BV36">
        <v>0.33100000000000002</v>
      </c>
      <c r="BW36">
        <v>0.73899999999999999</v>
      </c>
      <c r="BX36">
        <v>0.74299999999999999</v>
      </c>
      <c r="BY36">
        <v>0.33100000000000002</v>
      </c>
      <c r="BZ36">
        <v>0.71399999999999997</v>
      </c>
      <c r="CA36">
        <v>0.60699999999999998</v>
      </c>
      <c r="CB36">
        <v>0.44500000000000001</v>
      </c>
      <c r="CC36">
        <v>0</v>
      </c>
      <c r="CD36">
        <v>0</v>
      </c>
      <c r="CE36">
        <v>0.60699999999999998</v>
      </c>
      <c r="CF36">
        <v>0.627</v>
      </c>
      <c r="CG36">
        <v>0</v>
      </c>
      <c r="CH36">
        <v>0.69399999999999995</v>
      </c>
      <c r="CI36">
        <v>0</v>
      </c>
      <c r="CJ36">
        <v>0.68400000000000005</v>
      </c>
      <c r="CK36">
        <v>0.73399999999999999</v>
      </c>
    </row>
    <row r="37" spans="1:89" x14ac:dyDescent="0.3">
      <c r="A37" s="8" t="s">
        <v>41</v>
      </c>
      <c r="B37">
        <v>0.28199999999999997</v>
      </c>
      <c r="C37">
        <v>0</v>
      </c>
      <c r="D37">
        <v>0.39700000000000002</v>
      </c>
      <c r="E37">
        <v>0.16800000000000001</v>
      </c>
      <c r="F37">
        <v>0</v>
      </c>
      <c r="G37">
        <v>0</v>
      </c>
      <c r="H37">
        <v>0.186</v>
      </c>
      <c r="I37">
        <v>0</v>
      </c>
      <c r="J37">
        <v>0.216</v>
      </c>
      <c r="K37">
        <v>0.23400000000000001</v>
      </c>
      <c r="L37">
        <v>0</v>
      </c>
      <c r="M37">
        <v>0.20399999999999999</v>
      </c>
      <c r="N37">
        <v>0.26400000000000001</v>
      </c>
      <c r="O37">
        <v>0</v>
      </c>
      <c r="P37">
        <v>0</v>
      </c>
      <c r="Q37">
        <v>0.22800000000000001</v>
      </c>
      <c r="R37">
        <v>0.28399999999999997</v>
      </c>
      <c r="S37">
        <v>0</v>
      </c>
      <c r="T37">
        <v>0.186</v>
      </c>
      <c r="U37">
        <v>0.20699999999999999</v>
      </c>
      <c r="V37">
        <v>0</v>
      </c>
      <c r="W37">
        <v>0</v>
      </c>
      <c r="X37">
        <v>0.38100000000000001</v>
      </c>
      <c r="Y37">
        <v>0.24199999999999999</v>
      </c>
      <c r="Z37">
        <v>0.223</v>
      </c>
      <c r="AA37">
        <v>0.318</v>
      </c>
      <c r="AB37">
        <v>0.22800000000000001</v>
      </c>
      <c r="AC37">
        <v>0.18</v>
      </c>
      <c r="AD37">
        <v>0.307</v>
      </c>
      <c r="AE37">
        <v>0.191</v>
      </c>
      <c r="AF37">
        <v>0.20300000000000001</v>
      </c>
      <c r="AG37">
        <v>0</v>
      </c>
      <c r="AH37">
        <v>0</v>
      </c>
      <c r="AI37">
        <v>0.215</v>
      </c>
      <c r="AJ37">
        <v>0</v>
      </c>
      <c r="AK37">
        <v>0</v>
      </c>
      <c r="AL37">
        <v>0</v>
      </c>
      <c r="AM37">
        <v>0</v>
      </c>
      <c r="AN37">
        <v>0.17799999999999999</v>
      </c>
      <c r="AO37">
        <v>0</v>
      </c>
      <c r="AP37">
        <v>0.16200000000000001</v>
      </c>
      <c r="AQ37">
        <v>0.14000000000000001</v>
      </c>
      <c r="AR37">
        <v>0.39700000000000002</v>
      </c>
      <c r="AS37">
        <v>0</v>
      </c>
      <c r="AT37">
        <v>0.41699999999999998</v>
      </c>
      <c r="AU37">
        <v>0.23400000000000001</v>
      </c>
      <c r="AV37">
        <v>0.20300000000000001</v>
      </c>
      <c r="AW37">
        <v>0.14699999999999999</v>
      </c>
      <c r="AX37">
        <v>0</v>
      </c>
      <c r="AY37">
        <v>0</v>
      </c>
      <c r="AZ37">
        <v>0.247</v>
      </c>
      <c r="BA37">
        <v>0</v>
      </c>
      <c r="BB37">
        <v>0</v>
      </c>
      <c r="BC37">
        <v>0.18</v>
      </c>
      <c r="BD37">
        <v>0</v>
      </c>
      <c r="BE37">
        <v>0</v>
      </c>
      <c r="BF37">
        <v>0</v>
      </c>
      <c r="BG37">
        <v>0</v>
      </c>
      <c r="BH37">
        <v>0.30299999999999999</v>
      </c>
      <c r="BI37">
        <v>0.20300000000000001</v>
      </c>
      <c r="BJ37">
        <v>0</v>
      </c>
      <c r="BK37">
        <v>0.18</v>
      </c>
      <c r="BL37">
        <v>0.28199999999999997</v>
      </c>
      <c r="BM37">
        <v>0</v>
      </c>
      <c r="BN37">
        <v>0</v>
      </c>
      <c r="BO37">
        <v>0.182</v>
      </c>
      <c r="BP37">
        <v>0.14000000000000001</v>
      </c>
      <c r="BQ37">
        <v>0.18</v>
      </c>
      <c r="BR37">
        <v>0</v>
      </c>
      <c r="BS37">
        <v>0.33900000000000002</v>
      </c>
      <c r="BT37">
        <v>0.186</v>
      </c>
      <c r="BU37">
        <v>0.19800000000000001</v>
      </c>
      <c r="BV37">
        <v>0.29799999999999999</v>
      </c>
      <c r="BW37">
        <v>0</v>
      </c>
      <c r="BX37">
        <v>0.16200000000000001</v>
      </c>
      <c r="BY37">
        <v>0.29799999999999999</v>
      </c>
      <c r="BZ37">
        <v>0.33500000000000002</v>
      </c>
      <c r="CA37">
        <v>0.191</v>
      </c>
      <c r="CB37">
        <v>0.27900000000000003</v>
      </c>
      <c r="CC37">
        <v>0</v>
      </c>
      <c r="CD37">
        <v>0</v>
      </c>
      <c r="CE37">
        <v>0.191</v>
      </c>
      <c r="CF37">
        <v>0.182</v>
      </c>
      <c r="CG37">
        <v>0</v>
      </c>
      <c r="CH37">
        <v>0.22800000000000001</v>
      </c>
      <c r="CI37">
        <v>0</v>
      </c>
      <c r="CJ37">
        <v>0.29199999999999998</v>
      </c>
      <c r="CK37">
        <v>0.26</v>
      </c>
    </row>
    <row r="38" spans="1:89" x14ac:dyDescent="0.3">
      <c r="A38" s="8" t="s">
        <v>42</v>
      </c>
      <c r="B38">
        <v>0.94599999999999995</v>
      </c>
      <c r="C38">
        <v>0</v>
      </c>
      <c r="D38">
        <v>0.95599999999999996</v>
      </c>
      <c r="E38">
        <v>0.94899999999999995</v>
      </c>
      <c r="F38">
        <v>0</v>
      </c>
      <c r="G38">
        <v>0</v>
      </c>
      <c r="H38">
        <v>0.94</v>
      </c>
      <c r="I38">
        <v>0</v>
      </c>
      <c r="J38">
        <v>0.94199999999999995</v>
      </c>
      <c r="K38">
        <v>0.95199999999999996</v>
      </c>
      <c r="L38">
        <v>0.96099999999999997</v>
      </c>
      <c r="M38">
        <v>0.95499999999999996</v>
      </c>
      <c r="N38">
        <v>0.875</v>
      </c>
      <c r="O38">
        <v>0</v>
      </c>
      <c r="P38">
        <v>0</v>
      </c>
      <c r="Q38">
        <v>0.89500000000000002</v>
      </c>
      <c r="R38">
        <v>0.96199999999999997</v>
      </c>
      <c r="S38">
        <v>0</v>
      </c>
      <c r="T38">
        <v>0.94</v>
      </c>
      <c r="U38">
        <v>0.95</v>
      </c>
      <c r="V38">
        <v>0</v>
      </c>
      <c r="W38">
        <v>0</v>
      </c>
      <c r="X38">
        <v>0.93500000000000005</v>
      </c>
      <c r="Y38">
        <v>0.94599999999999995</v>
      </c>
      <c r="Z38">
        <v>0.94599999999999995</v>
      </c>
      <c r="AA38">
        <v>0.93</v>
      </c>
      <c r="AB38">
        <v>0.89500000000000002</v>
      </c>
      <c r="AC38">
        <v>0.93799999999999994</v>
      </c>
      <c r="AD38">
        <v>0.92200000000000004</v>
      </c>
      <c r="AE38">
        <v>0.96</v>
      </c>
      <c r="AF38">
        <v>0.89</v>
      </c>
      <c r="AG38">
        <v>0</v>
      </c>
      <c r="AH38">
        <v>0</v>
      </c>
      <c r="AI38">
        <v>0.89600000000000002</v>
      </c>
      <c r="AJ38">
        <v>0</v>
      </c>
      <c r="AK38">
        <v>0.93899999999999995</v>
      </c>
      <c r="AL38">
        <v>0</v>
      </c>
      <c r="AM38">
        <v>0.96199999999999997</v>
      </c>
      <c r="AN38">
        <v>0.64700000000000002</v>
      </c>
      <c r="AO38">
        <v>0</v>
      </c>
      <c r="AP38">
        <v>0.96199999999999997</v>
      </c>
      <c r="AQ38">
        <v>0.92300000000000004</v>
      </c>
      <c r="AR38">
        <v>0.95599999999999996</v>
      </c>
      <c r="AS38">
        <v>0</v>
      </c>
      <c r="AT38">
        <v>0.96299999999999997</v>
      </c>
      <c r="AU38">
        <v>0.96099999999999997</v>
      </c>
      <c r="AV38">
        <v>0.89500000000000002</v>
      </c>
      <c r="AW38">
        <v>0.90200000000000002</v>
      </c>
      <c r="AX38">
        <v>0</v>
      </c>
      <c r="AY38">
        <v>0.78400000000000003</v>
      </c>
      <c r="AZ38">
        <v>0.94</v>
      </c>
      <c r="BA38">
        <v>0</v>
      </c>
      <c r="BB38">
        <v>0</v>
      </c>
      <c r="BC38">
        <v>0.94</v>
      </c>
      <c r="BD38">
        <v>0</v>
      </c>
      <c r="BE38">
        <v>0</v>
      </c>
      <c r="BF38">
        <v>0</v>
      </c>
      <c r="BG38">
        <v>0</v>
      </c>
      <c r="BH38">
        <v>0.91800000000000004</v>
      </c>
      <c r="BI38">
        <v>0.89500000000000002</v>
      </c>
      <c r="BJ38">
        <v>0</v>
      </c>
      <c r="BK38">
        <v>0.91700000000000004</v>
      </c>
      <c r="BL38">
        <v>0.94599999999999995</v>
      </c>
      <c r="BM38">
        <v>0</v>
      </c>
      <c r="BN38">
        <v>0</v>
      </c>
      <c r="BO38">
        <v>0.95599999999999996</v>
      </c>
      <c r="BP38">
        <v>0.92300000000000004</v>
      </c>
      <c r="BQ38">
        <v>0.94</v>
      </c>
      <c r="BR38">
        <v>0</v>
      </c>
      <c r="BS38">
        <v>0.90900000000000003</v>
      </c>
      <c r="BT38">
        <v>0.94</v>
      </c>
      <c r="BU38">
        <v>0.95799999999999996</v>
      </c>
      <c r="BV38">
        <v>0.90100000000000002</v>
      </c>
      <c r="BW38">
        <v>0</v>
      </c>
      <c r="BX38">
        <v>0.96199999999999997</v>
      </c>
      <c r="BY38">
        <v>0.90100000000000002</v>
      </c>
      <c r="BZ38">
        <v>0.92900000000000005</v>
      </c>
      <c r="CA38">
        <v>0.57499999999999996</v>
      </c>
      <c r="CB38">
        <v>0.86199999999999999</v>
      </c>
      <c r="CC38">
        <v>0</v>
      </c>
      <c r="CD38">
        <v>0</v>
      </c>
      <c r="CE38">
        <v>0.57499999999999996</v>
      </c>
      <c r="CF38">
        <v>0.38600000000000001</v>
      </c>
      <c r="CG38">
        <v>0</v>
      </c>
      <c r="CH38">
        <v>0</v>
      </c>
      <c r="CI38">
        <v>0</v>
      </c>
      <c r="CJ38">
        <v>0.93300000000000005</v>
      </c>
      <c r="CK38">
        <v>0.92900000000000005</v>
      </c>
    </row>
    <row r="39" spans="1:89" x14ac:dyDescent="0.3">
      <c r="A39" s="8" t="s">
        <v>43</v>
      </c>
      <c r="B39">
        <v>0.86899999999999999</v>
      </c>
      <c r="C39">
        <v>0</v>
      </c>
      <c r="D39">
        <v>0.84299999999999997</v>
      </c>
      <c r="E39">
        <v>0.81100000000000005</v>
      </c>
      <c r="F39">
        <v>0</v>
      </c>
      <c r="G39">
        <v>0</v>
      </c>
      <c r="H39">
        <v>0.82399999999999995</v>
      </c>
      <c r="I39">
        <v>0</v>
      </c>
      <c r="J39">
        <v>0.83899999999999997</v>
      </c>
      <c r="K39">
        <v>0.94799999999999995</v>
      </c>
      <c r="L39">
        <v>0.96</v>
      </c>
      <c r="M39">
        <v>0.876</v>
      </c>
      <c r="N39">
        <v>0.64400000000000002</v>
      </c>
      <c r="O39">
        <v>0</v>
      </c>
      <c r="P39">
        <v>0</v>
      </c>
      <c r="Q39">
        <v>0.871</v>
      </c>
      <c r="R39">
        <v>0.89200000000000002</v>
      </c>
      <c r="S39">
        <v>0</v>
      </c>
      <c r="T39">
        <v>0.82399999999999995</v>
      </c>
      <c r="U39">
        <v>0.85599999999999998</v>
      </c>
      <c r="V39">
        <v>0</v>
      </c>
      <c r="W39">
        <v>0</v>
      </c>
      <c r="X39">
        <v>0.77400000000000002</v>
      </c>
      <c r="Y39">
        <v>0.79500000000000004</v>
      </c>
      <c r="Z39">
        <v>0.876</v>
      </c>
      <c r="AA39">
        <v>0.47699999999999998</v>
      </c>
      <c r="AB39">
        <v>0.871</v>
      </c>
      <c r="AC39">
        <v>0.505</v>
      </c>
      <c r="AD39">
        <v>0.93200000000000005</v>
      </c>
      <c r="AE39">
        <v>0.77400000000000002</v>
      </c>
      <c r="AF39">
        <v>0.85199999999999998</v>
      </c>
      <c r="AG39">
        <v>0</v>
      </c>
      <c r="AH39">
        <v>0</v>
      </c>
      <c r="AI39">
        <v>0.82299999999999995</v>
      </c>
      <c r="AJ39">
        <v>0</v>
      </c>
      <c r="AK39">
        <v>0</v>
      </c>
      <c r="AL39">
        <v>0</v>
      </c>
      <c r="AM39">
        <v>0.88800000000000001</v>
      </c>
      <c r="AN39">
        <v>0.61399999999999999</v>
      </c>
      <c r="AO39">
        <v>0</v>
      </c>
      <c r="AP39">
        <v>0.88800000000000001</v>
      </c>
      <c r="AQ39">
        <v>0.78600000000000003</v>
      </c>
      <c r="AR39">
        <v>0.84299999999999997</v>
      </c>
      <c r="AS39">
        <v>0</v>
      </c>
      <c r="AT39">
        <v>0.97099999999999997</v>
      </c>
      <c r="AU39">
        <v>0.96</v>
      </c>
      <c r="AV39">
        <v>0.877</v>
      </c>
      <c r="AW39">
        <v>0.89900000000000002</v>
      </c>
      <c r="AX39">
        <v>0</v>
      </c>
      <c r="AY39">
        <v>0.66</v>
      </c>
      <c r="AZ39">
        <v>0.85799999999999998</v>
      </c>
      <c r="BA39">
        <v>0</v>
      </c>
      <c r="BB39">
        <v>0</v>
      </c>
      <c r="BC39">
        <v>0.80600000000000005</v>
      </c>
      <c r="BD39">
        <v>0</v>
      </c>
      <c r="BE39">
        <v>0</v>
      </c>
      <c r="BF39">
        <v>0</v>
      </c>
      <c r="BG39">
        <v>0</v>
      </c>
      <c r="BH39">
        <v>0.82899999999999996</v>
      </c>
      <c r="BI39">
        <v>0.877</v>
      </c>
      <c r="BJ39">
        <v>0</v>
      </c>
      <c r="BK39">
        <v>0.89400000000000002</v>
      </c>
      <c r="BL39">
        <v>0.86699999999999999</v>
      </c>
      <c r="BM39">
        <v>0</v>
      </c>
      <c r="BN39">
        <v>0</v>
      </c>
      <c r="BO39">
        <v>0.95099999999999996</v>
      </c>
      <c r="BP39">
        <v>0.78600000000000003</v>
      </c>
      <c r="BQ39">
        <v>0.79200000000000004</v>
      </c>
      <c r="BR39">
        <v>0</v>
      </c>
      <c r="BS39">
        <v>0.77300000000000002</v>
      </c>
      <c r="BT39">
        <v>0.82399999999999995</v>
      </c>
      <c r="BU39">
        <v>0.77400000000000002</v>
      </c>
      <c r="BV39">
        <v>0.435</v>
      </c>
      <c r="BW39">
        <v>0</v>
      </c>
      <c r="BX39">
        <v>0.95399999999999996</v>
      </c>
      <c r="BY39">
        <v>0.435</v>
      </c>
      <c r="BZ39">
        <v>0.73199999999999998</v>
      </c>
      <c r="CA39">
        <v>0.16400000000000001</v>
      </c>
      <c r="CB39">
        <v>0.49099999999999999</v>
      </c>
      <c r="CC39">
        <v>0</v>
      </c>
      <c r="CD39">
        <v>0</v>
      </c>
      <c r="CE39">
        <v>0.16400000000000001</v>
      </c>
      <c r="CF39">
        <v>0.21299999999999999</v>
      </c>
      <c r="CG39">
        <v>0</v>
      </c>
      <c r="CH39">
        <v>0</v>
      </c>
      <c r="CI39">
        <v>0</v>
      </c>
      <c r="CJ39">
        <v>0.79400000000000004</v>
      </c>
      <c r="CK39">
        <v>0.90200000000000002</v>
      </c>
    </row>
    <row r="40" spans="1:89" x14ac:dyDescent="0.3">
      <c r="A40" s="8" t="s">
        <v>44</v>
      </c>
      <c r="B40">
        <v>0.85399999999999998</v>
      </c>
      <c r="C40">
        <v>0</v>
      </c>
      <c r="D40">
        <v>0.79800000000000004</v>
      </c>
      <c r="E40">
        <v>0.72599999999999998</v>
      </c>
      <c r="F40">
        <v>0.79800000000000004</v>
      </c>
      <c r="G40">
        <v>0</v>
      </c>
      <c r="H40">
        <v>0.79200000000000004</v>
      </c>
      <c r="I40">
        <v>0</v>
      </c>
      <c r="J40">
        <v>0.47399999999999998</v>
      </c>
      <c r="K40">
        <v>0.75900000000000001</v>
      </c>
      <c r="L40">
        <v>0.74199999999999999</v>
      </c>
      <c r="M40">
        <v>0.85399999999999998</v>
      </c>
      <c r="N40">
        <v>0.36599999999999999</v>
      </c>
      <c r="O40">
        <v>0</v>
      </c>
      <c r="P40">
        <v>0</v>
      </c>
      <c r="Q40">
        <v>0.77600000000000002</v>
      </c>
      <c r="R40">
        <v>0.86499999999999999</v>
      </c>
      <c r="S40">
        <v>0.46600000000000003</v>
      </c>
      <c r="T40">
        <v>0.79200000000000004</v>
      </c>
      <c r="U40">
        <v>0.81399999999999995</v>
      </c>
      <c r="V40">
        <v>0</v>
      </c>
      <c r="W40">
        <v>0</v>
      </c>
      <c r="X40">
        <v>0.84199999999999997</v>
      </c>
      <c r="Y40">
        <v>0.76500000000000001</v>
      </c>
      <c r="Z40">
        <v>0.85399999999999998</v>
      </c>
      <c r="AA40">
        <v>0.83299999999999996</v>
      </c>
      <c r="AB40">
        <v>0</v>
      </c>
      <c r="AC40">
        <v>0.84099999999999997</v>
      </c>
      <c r="AD40">
        <v>0.85</v>
      </c>
      <c r="AE40">
        <v>0.71899999999999997</v>
      </c>
      <c r="AF40">
        <v>0.78400000000000003</v>
      </c>
      <c r="AG40">
        <v>0</v>
      </c>
      <c r="AH40">
        <v>0</v>
      </c>
      <c r="AI40">
        <v>0.79</v>
      </c>
      <c r="AJ40">
        <v>0</v>
      </c>
      <c r="AK40">
        <v>0</v>
      </c>
      <c r="AL40">
        <v>0</v>
      </c>
      <c r="AM40">
        <v>0.876</v>
      </c>
      <c r="AN40">
        <v>0</v>
      </c>
      <c r="AO40">
        <v>0</v>
      </c>
      <c r="AP40">
        <v>0.876</v>
      </c>
      <c r="AQ40">
        <v>0.76100000000000001</v>
      </c>
      <c r="AR40">
        <v>0.79800000000000004</v>
      </c>
      <c r="AS40">
        <v>0</v>
      </c>
      <c r="AT40">
        <v>0.85399999999999998</v>
      </c>
      <c r="AU40">
        <v>0.73399999999999999</v>
      </c>
      <c r="AV40">
        <v>0.77700000000000002</v>
      </c>
      <c r="AW40">
        <v>0.76</v>
      </c>
      <c r="AX40">
        <v>0.79800000000000004</v>
      </c>
      <c r="AY40">
        <v>0.31900000000000001</v>
      </c>
      <c r="AZ40">
        <v>0.79</v>
      </c>
      <c r="BA40">
        <v>0</v>
      </c>
      <c r="BB40">
        <v>0</v>
      </c>
      <c r="BC40">
        <v>0.76900000000000002</v>
      </c>
      <c r="BD40">
        <v>0.443</v>
      </c>
      <c r="BE40">
        <v>0</v>
      </c>
      <c r="BF40">
        <v>0</v>
      </c>
      <c r="BG40">
        <v>0.443</v>
      </c>
      <c r="BH40">
        <v>0.76800000000000002</v>
      </c>
      <c r="BI40">
        <v>0.77700000000000002</v>
      </c>
      <c r="BJ40">
        <v>0</v>
      </c>
      <c r="BK40">
        <v>0.85</v>
      </c>
      <c r="BL40">
        <v>0.85399999999999998</v>
      </c>
      <c r="BM40">
        <v>0</v>
      </c>
      <c r="BN40">
        <v>0</v>
      </c>
      <c r="BO40">
        <v>0.84699999999999998</v>
      </c>
      <c r="BP40">
        <v>0.76</v>
      </c>
      <c r="BQ40">
        <v>0.79</v>
      </c>
      <c r="BR40">
        <v>0</v>
      </c>
      <c r="BS40">
        <v>0.83299999999999996</v>
      </c>
      <c r="BT40">
        <v>0.79200000000000004</v>
      </c>
      <c r="BU40">
        <v>0.71899999999999997</v>
      </c>
      <c r="BV40">
        <v>0.68100000000000005</v>
      </c>
      <c r="BW40">
        <v>0</v>
      </c>
      <c r="BX40">
        <v>0.876</v>
      </c>
      <c r="BY40">
        <v>0.68100000000000005</v>
      </c>
      <c r="BZ40">
        <v>0.82399999999999995</v>
      </c>
      <c r="CA40">
        <v>0.85</v>
      </c>
      <c r="CB40">
        <v>0.41499999999999998</v>
      </c>
      <c r="CC40">
        <v>0.443</v>
      </c>
      <c r="CD40">
        <v>0</v>
      </c>
      <c r="CE40">
        <v>0.85</v>
      </c>
      <c r="CF40">
        <v>0.83399999999999996</v>
      </c>
      <c r="CG40">
        <v>0</v>
      </c>
      <c r="CH40">
        <v>0.83699999999999997</v>
      </c>
      <c r="CI40">
        <v>0</v>
      </c>
      <c r="CJ40">
        <v>0.61499999999999999</v>
      </c>
      <c r="CK40">
        <v>0.83499999999999996</v>
      </c>
    </row>
    <row r="41" spans="1:89" x14ac:dyDescent="0.3">
      <c r="A41" s="8" t="s">
        <v>45</v>
      </c>
      <c r="B41">
        <v>0.97699999999999998</v>
      </c>
      <c r="C41">
        <v>0</v>
      </c>
      <c r="D41">
        <v>0.49099999999999999</v>
      </c>
      <c r="E41">
        <v>0.96</v>
      </c>
      <c r="F41">
        <v>0.49099999999999999</v>
      </c>
      <c r="G41">
        <v>0</v>
      </c>
      <c r="H41">
        <v>0.96799999999999997</v>
      </c>
      <c r="I41">
        <v>0</v>
      </c>
      <c r="J41">
        <v>0.49199999999999999</v>
      </c>
      <c r="K41">
        <v>0.48199999999999998</v>
      </c>
      <c r="L41">
        <v>0.497</v>
      </c>
      <c r="M41">
        <v>0.97699999999999998</v>
      </c>
      <c r="N41">
        <v>0.54200000000000004</v>
      </c>
      <c r="O41">
        <v>0</v>
      </c>
      <c r="P41">
        <v>0</v>
      </c>
      <c r="Q41">
        <v>0.52900000000000003</v>
      </c>
      <c r="R41">
        <v>0.51400000000000001</v>
      </c>
      <c r="S41">
        <v>0.52200000000000002</v>
      </c>
      <c r="T41">
        <v>0.96799999999999997</v>
      </c>
      <c r="U41">
        <v>0.5</v>
      </c>
      <c r="V41">
        <v>0</v>
      </c>
      <c r="W41">
        <v>0</v>
      </c>
      <c r="X41">
        <v>0.501</v>
      </c>
      <c r="Y41">
        <v>0.55200000000000005</v>
      </c>
      <c r="Z41">
        <v>0.97699999999999998</v>
      </c>
      <c r="AA41">
        <v>0.51200000000000001</v>
      </c>
      <c r="AB41">
        <v>0.52900000000000003</v>
      </c>
      <c r="AC41">
        <v>0.94699999999999995</v>
      </c>
      <c r="AD41">
        <v>0.83199999999999996</v>
      </c>
      <c r="AE41">
        <v>0.51900000000000002</v>
      </c>
      <c r="AF41">
        <v>0.52600000000000002</v>
      </c>
      <c r="AG41">
        <v>0</v>
      </c>
      <c r="AH41">
        <v>0</v>
      </c>
      <c r="AI41">
        <v>0.496</v>
      </c>
      <c r="AJ41">
        <v>0</v>
      </c>
      <c r="AK41">
        <v>0</v>
      </c>
      <c r="AL41">
        <v>0</v>
      </c>
      <c r="AM41">
        <v>0.504</v>
      </c>
      <c r="AN41">
        <v>0.499</v>
      </c>
      <c r="AO41">
        <v>0</v>
      </c>
      <c r="AP41">
        <v>0.504</v>
      </c>
      <c r="AQ41">
        <v>0.501</v>
      </c>
      <c r="AR41">
        <v>0.49099999999999999</v>
      </c>
      <c r="AS41">
        <v>0</v>
      </c>
      <c r="AT41">
        <v>0.54200000000000004</v>
      </c>
      <c r="AU41">
        <v>0.49199999999999999</v>
      </c>
      <c r="AV41">
        <v>0.51900000000000002</v>
      </c>
      <c r="AW41">
        <v>0.502</v>
      </c>
      <c r="AX41">
        <v>0.49099999999999999</v>
      </c>
      <c r="AY41">
        <v>0.497</v>
      </c>
      <c r="AZ41">
        <v>0.53600000000000003</v>
      </c>
      <c r="BA41">
        <v>0</v>
      </c>
      <c r="BB41">
        <v>0</v>
      </c>
      <c r="BC41">
        <v>0.495</v>
      </c>
      <c r="BD41">
        <v>0.624</v>
      </c>
      <c r="BE41">
        <v>0</v>
      </c>
      <c r="BF41">
        <v>0</v>
      </c>
      <c r="BG41">
        <v>0.624</v>
      </c>
      <c r="BH41">
        <v>0.51500000000000001</v>
      </c>
      <c r="BI41">
        <v>0.51900000000000002</v>
      </c>
      <c r="BJ41">
        <v>0</v>
      </c>
      <c r="BK41">
        <v>0.52900000000000003</v>
      </c>
      <c r="BL41">
        <v>0.97699999999999998</v>
      </c>
      <c r="BM41">
        <v>0</v>
      </c>
      <c r="BN41">
        <v>0</v>
      </c>
      <c r="BO41">
        <v>0.53800000000000003</v>
      </c>
      <c r="BP41">
        <v>0.501</v>
      </c>
      <c r="BQ41">
        <v>0.495</v>
      </c>
      <c r="BR41">
        <v>0</v>
      </c>
      <c r="BS41">
        <v>0.52100000000000002</v>
      </c>
      <c r="BT41">
        <v>0.96799999999999997</v>
      </c>
      <c r="BU41">
        <v>0.51900000000000002</v>
      </c>
      <c r="BV41">
        <v>0.63200000000000001</v>
      </c>
      <c r="BW41">
        <v>0</v>
      </c>
      <c r="BX41">
        <v>0.504</v>
      </c>
      <c r="BY41">
        <v>0.63200000000000001</v>
      </c>
      <c r="BZ41">
        <v>0.97199999999999998</v>
      </c>
      <c r="CA41">
        <v>0.54300000000000004</v>
      </c>
      <c r="CB41">
        <v>0.88</v>
      </c>
      <c r="CC41">
        <v>0.624</v>
      </c>
      <c r="CD41">
        <v>0</v>
      </c>
      <c r="CE41">
        <v>0.54300000000000004</v>
      </c>
      <c r="CF41">
        <v>0.94699999999999995</v>
      </c>
      <c r="CG41">
        <v>0</v>
      </c>
      <c r="CH41">
        <v>0.57799999999999996</v>
      </c>
      <c r="CI41">
        <v>0</v>
      </c>
      <c r="CJ41">
        <v>0.53200000000000003</v>
      </c>
      <c r="CK41">
        <v>0.95299999999999996</v>
      </c>
    </row>
    <row r="42" spans="1:89" x14ac:dyDescent="0.3">
      <c r="A42" t="s">
        <v>46</v>
      </c>
      <c r="B42">
        <v>0.88500000000000001</v>
      </c>
      <c r="C42">
        <v>0</v>
      </c>
      <c r="D42">
        <v>0.88</v>
      </c>
      <c r="E42">
        <v>0.83399999999999996</v>
      </c>
      <c r="F42">
        <v>0</v>
      </c>
      <c r="G42">
        <v>0</v>
      </c>
      <c r="H42">
        <v>0.21099999999999999</v>
      </c>
      <c r="I42">
        <v>0</v>
      </c>
      <c r="J42">
        <v>0.59499999999999997</v>
      </c>
      <c r="K42">
        <v>0.89300000000000002</v>
      </c>
      <c r="L42">
        <v>0.88</v>
      </c>
      <c r="M42">
        <v>0.88500000000000001</v>
      </c>
      <c r="N42">
        <v>0</v>
      </c>
      <c r="O42">
        <v>0</v>
      </c>
      <c r="P42">
        <v>0</v>
      </c>
      <c r="Q42">
        <v>0.88100000000000001</v>
      </c>
      <c r="R42">
        <v>0.88300000000000001</v>
      </c>
      <c r="S42">
        <v>0</v>
      </c>
      <c r="T42">
        <v>0.21099999999999999</v>
      </c>
      <c r="U42">
        <v>0.38600000000000001</v>
      </c>
      <c r="V42">
        <v>0</v>
      </c>
      <c r="W42">
        <v>0</v>
      </c>
      <c r="X42">
        <v>0.95099999999999996</v>
      </c>
      <c r="Y42">
        <v>0.88500000000000001</v>
      </c>
      <c r="Z42">
        <v>0.88500000000000001</v>
      </c>
      <c r="AA42">
        <v>0.86199999999999999</v>
      </c>
      <c r="AB42">
        <v>0.69499999999999995</v>
      </c>
      <c r="AC42">
        <v>0.84199999999999997</v>
      </c>
      <c r="AD42">
        <v>0.872</v>
      </c>
      <c r="AE42">
        <v>0.153</v>
      </c>
      <c r="AF42">
        <v>0.69499999999999995</v>
      </c>
      <c r="AG42">
        <v>0</v>
      </c>
      <c r="AH42">
        <v>0</v>
      </c>
      <c r="AI42">
        <v>0.88300000000000001</v>
      </c>
      <c r="AJ42">
        <v>0</v>
      </c>
      <c r="AK42">
        <v>0</v>
      </c>
      <c r="AL42">
        <v>0</v>
      </c>
      <c r="AM42">
        <v>0.88200000000000001</v>
      </c>
      <c r="AN42">
        <v>0</v>
      </c>
      <c r="AO42">
        <v>0</v>
      </c>
      <c r="AP42">
        <v>0.88200000000000001</v>
      </c>
      <c r="AQ42">
        <v>0</v>
      </c>
      <c r="AR42">
        <v>0.88</v>
      </c>
      <c r="AS42">
        <v>0</v>
      </c>
      <c r="AT42">
        <v>0.879</v>
      </c>
      <c r="AU42">
        <v>0.88</v>
      </c>
      <c r="AV42">
        <v>0.877</v>
      </c>
      <c r="AW42">
        <v>0.89200000000000002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.88400000000000001</v>
      </c>
      <c r="BD42">
        <v>0</v>
      </c>
      <c r="BE42">
        <v>0</v>
      </c>
      <c r="BF42">
        <v>0</v>
      </c>
      <c r="BG42">
        <v>0</v>
      </c>
      <c r="BH42">
        <v>0.88500000000000001</v>
      </c>
      <c r="BI42">
        <v>0.877</v>
      </c>
      <c r="BJ42">
        <v>0</v>
      </c>
      <c r="BK42">
        <v>0.89200000000000002</v>
      </c>
      <c r="BL42">
        <v>0.88500000000000001</v>
      </c>
      <c r="BM42">
        <v>0</v>
      </c>
      <c r="BN42">
        <v>0</v>
      </c>
      <c r="BO42">
        <v>0.88400000000000001</v>
      </c>
      <c r="BP42">
        <v>0</v>
      </c>
      <c r="BQ42">
        <v>0.88400000000000001</v>
      </c>
      <c r="BR42">
        <v>0</v>
      </c>
      <c r="BS42">
        <v>0.85099999999999998</v>
      </c>
      <c r="BT42">
        <v>0.21099999999999999</v>
      </c>
      <c r="BU42">
        <v>0.188</v>
      </c>
      <c r="BV42">
        <v>0</v>
      </c>
      <c r="BW42">
        <v>0</v>
      </c>
      <c r="BX42">
        <v>0.88200000000000001</v>
      </c>
      <c r="BY42">
        <v>0</v>
      </c>
      <c r="BZ42">
        <v>0.88800000000000001</v>
      </c>
      <c r="CA42">
        <v>0.504</v>
      </c>
      <c r="CB42">
        <v>0.25900000000000001</v>
      </c>
      <c r="CC42">
        <v>0</v>
      </c>
      <c r="CD42">
        <v>0</v>
      </c>
      <c r="CE42">
        <v>0</v>
      </c>
      <c r="CF42">
        <v>0.84299999999999997</v>
      </c>
      <c r="CG42">
        <v>0</v>
      </c>
      <c r="CH42">
        <v>0.83</v>
      </c>
      <c r="CI42">
        <v>0</v>
      </c>
      <c r="CJ42">
        <v>0</v>
      </c>
      <c r="CK42">
        <v>0.8930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2E2CC-8044-4A5B-820E-1A8529C2203A}">
  <dimension ref="A1:AJ101"/>
  <sheetViews>
    <sheetView topLeftCell="A85" workbookViewId="0">
      <selection activeCell="K109" sqref="K109"/>
    </sheetView>
  </sheetViews>
  <sheetFormatPr defaultRowHeight="14.4" x14ac:dyDescent="0.3"/>
  <sheetData>
    <row r="1" spans="1:36" x14ac:dyDescent="0.3">
      <c r="A1" t="s">
        <v>17</v>
      </c>
      <c r="B1" t="s">
        <v>57</v>
      </c>
      <c r="C1" t="s">
        <v>58</v>
      </c>
      <c r="D1" t="s">
        <v>59</v>
      </c>
      <c r="E1" t="s">
        <v>60</v>
      </c>
      <c r="H1" t="s">
        <v>17</v>
      </c>
      <c r="I1" t="s">
        <v>161</v>
      </c>
      <c r="J1" t="s">
        <v>162</v>
      </c>
      <c r="K1" t="s">
        <v>163</v>
      </c>
      <c r="L1" t="s">
        <v>164</v>
      </c>
      <c r="M1" t="s">
        <v>165</v>
      </c>
      <c r="N1" t="s">
        <v>166</v>
      </c>
      <c r="O1" t="s">
        <v>167</v>
      </c>
      <c r="P1" t="s">
        <v>168</v>
      </c>
      <c r="Q1" t="s">
        <v>169</v>
      </c>
      <c r="R1" t="s">
        <v>170</v>
      </c>
      <c r="S1" t="s">
        <v>171</v>
      </c>
      <c r="T1" t="s">
        <v>172</v>
      </c>
      <c r="U1" t="s">
        <v>173</v>
      </c>
      <c r="V1" t="s">
        <v>174</v>
      </c>
      <c r="W1" t="s">
        <v>175</v>
      </c>
      <c r="X1" t="s">
        <v>176</v>
      </c>
      <c r="Y1" t="s">
        <v>177</v>
      </c>
      <c r="Z1" t="s">
        <v>178</v>
      </c>
      <c r="AA1" t="s">
        <v>179</v>
      </c>
      <c r="AB1" t="s">
        <v>180</v>
      </c>
      <c r="AC1" t="s">
        <v>181</v>
      </c>
      <c r="AD1" t="s">
        <v>182</v>
      </c>
      <c r="AE1" t="s">
        <v>183</v>
      </c>
      <c r="AF1" t="s">
        <v>184</v>
      </c>
      <c r="AG1" t="s">
        <v>185</v>
      </c>
      <c r="AH1" t="s">
        <v>186</v>
      </c>
      <c r="AI1" t="s">
        <v>187</v>
      </c>
      <c r="AJ1" t="s">
        <v>188</v>
      </c>
    </row>
    <row r="2" spans="1:36" x14ac:dyDescent="0.3">
      <c r="A2" t="s">
        <v>61</v>
      </c>
      <c r="B2">
        <v>0.95923999999999998</v>
      </c>
      <c r="C2">
        <v>0.95584999999999998</v>
      </c>
      <c r="D2">
        <v>0.95923999999999998</v>
      </c>
      <c r="E2">
        <v>0.95082999999999995</v>
      </c>
      <c r="H2" t="s">
        <v>61</v>
      </c>
      <c r="I2">
        <v>0.95865</v>
      </c>
      <c r="J2">
        <v>0.95526</v>
      </c>
      <c r="K2">
        <v>0.95331999999999995</v>
      </c>
      <c r="L2">
        <v>0.94699999999999995</v>
      </c>
      <c r="M2">
        <v>0.96055000000000001</v>
      </c>
      <c r="N2">
        <v>0.94876000000000005</v>
      </c>
      <c r="O2">
        <v>0.95631999999999995</v>
      </c>
      <c r="P2">
        <v>0.95533999999999997</v>
      </c>
      <c r="Q2">
        <v>0.95065</v>
      </c>
      <c r="R2">
        <v>0.95047999999999999</v>
      </c>
      <c r="S2">
        <v>0.95369999999999999</v>
      </c>
      <c r="T2">
        <v>0.95137000000000005</v>
      </c>
      <c r="U2">
        <v>0.96272000000000002</v>
      </c>
      <c r="V2">
        <v>0.95755999999999997</v>
      </c>
      <c r="W2">
        <v>0.94938999999999996</v>
      </c>
      <c r="X2">
        <v>0.94938999999999996</v>
      </c>
      <c r="Y2">
        <v>0.95269000000000004</v>
      </c>
      <c r="Z2">
        <v>0.94723999999999997</v>
      </c>
      <c r="AA2">
        <v>0.96238000000000001</v>
      </c>
      <c r="AB2">
        <v>0.95218000000000003</v>
      </c>
      <c r="AC2">
        <v>0.95272000000000001</v>
      </c>
      <c r="AD2">
        <v>0.95082999999999995</v>
      </c>
      <c r="AE2">
        <v>0.95694000000000001</v>
      </c>
      <c r="AF2">
        <v>0.95452000000000004</v>
      </c>
      <c r="AG2">
        <v>0.95760000000000001</v>
      </c>
      <c r="AH2">
        <v>0.95486000000000004</v>
      </c>
      <c r="AI2">
        <v>0.95584999999999998</v>
      </c>
      <c r="AJ2">
        <v>0.95259000000000005</v>
      </c>
    </row>
    <row r="3" spans="1:36" x14ac:dyDescent="0.3">
      <c r="A3" t="s">
        <v>62</v>
      </c>
      <c r="B3">
        <v>0.85455999999999999</v>
      </c>
      <c r="C3">
        <v>0.85631000000000002</v>
      </c>
      <c r="D3">
        <v>0.85309000000000001</v>
      </c>
      <c r="E3">
        <v>0.85543999999999998</v>
      </c>
      <c r="H3" t="s">
        <v>62</v>
      </c>
      <c r="I3">
        <v>0.85479000000000005</v>
      </c>
      <c r="J3">
        <v>0.85331999999999997</v>
      </c>
      <c r="K3">
        <v>0.85931000000000002</v>
      </c>
      <c r="L3">
        <v>0.85636000000000001</v>
      </c>
      <c r="M3">
        <v>0.85955000000000004</v>
      </c>
      <c r="N3">
        <v>0.85802</v>
      </c>
      <c r="O3">
        <v>0.85831000000000002</v>
      </c>
      <c r="P3">
        <v>0.85733999999999999</v>
      </c>
      <c r="Q3">
        <v>0.85802999999999996</v>
      </c>
      <c r="R3">
        <v>0.85582999999999998</v>
      </c>
      <c r="S3">
        <v>0.85663</v>
      </c>
      <c r="T3">
        <v>0.85565000000000002</v>
      </c>
      <c r="U3">
        <v>0.85982999999999998</v>
      </c>
      <c r="V3">
        <v>0.85543999999999998</v>
      </c>
      <c r="W3">
        <v>0.85865999999999998</v>
      </c>
      <c r="X3">
        <v>0.85563</v>
      </c>
      <c r="Y3">
        <v>0.85814000000000001</v>
      </c>
      <c r="Z3">
        <v>0.85445000000000004</v>
      </c>
      <c r="AA3">
        <v>0.85992000000000002</v>
      </c>
      <c r="AB3">
        <v>0.85619000000000001</v>
      </c>
      <c r="AC3">
        <v>0.85851999999999995</v>
      </c>
      <c r="AD3">
        <v>0.85843000000000003</v>
      </c>
      <c r="AE3">
        <v>0.85855000000000004</v>
      </c>
      <c r="AF3">
        <v>0.85758999999999996</v>
      </c>
      <c r="AG3">
        <v>0.85789000000000004</v>
      </c>
      <c r="AH3">
        <v>0.85738999999999999</v>
      </c>
      <c r="AI3">
        <v>0.86019999999999996</v>
      </c>
      <c r="AJ3">
        <v>0.85838999999999999</v>
      </c>
    </row>
    <row r="4" spans="1:36" x14ac:dyDescent="0.3">
      <c r="A4" t="s">
        <v>63</v>
      </c>
      <c r="B4">
        <v>0.98048999999999997</v>
      </c>
      <c r="C4">
        <v>0.98041</v>
      </c>
      <c r="D4">
        <v>0.98048999999999997</v>
      </c>
      <c r="E4">
        <v>0.98041</v>
      </c>
      <c r="H4" t="s">
        <v>63</v>
      </c>
      <c r="I4">
        <v>0.97950000000000004</v>
      </c>
      <c r="J4">
        <v>0.97797999999999996</v>
      </c>
      <c r="K4">
        <v>0.97890999999999995</v>
      </c>
      <c r="L4">
        <v>0.97809999999999997</v>
      </c>
      <c r="M4">
        <v>0.97987000000000002</v>
      </c>
      <c r="N4">
        <v>0.97931999999999997</v>
      </c>
      <c r="O4">
        <v>0.98097000000000001</v>
      </c>
      <c r="P4">
        <v>0.98097000000000001</v>
      </c>
      <c r="Q4">
        <v>0.98141999999999996</v>
      </c>
      <c r="R4">
        <v>0.98141999999999996</v>
      </c>
      <c r="S4">
        <v>0.97865000000000002</v>
      </c>
      <c r="T4">
        <v>0.97865000000000002</v>
      </c>
      <c r="U4">
        <v>0.97945000000000004</v>
      </c>
      <c r="V4">
        <v>0.97740000000000005</v>
      </c>
      <c r="W4">
        <v>0.97838999999999998</v>
      </c>
      <c r="X4">
        <v>0.97555999999999998</v>
      </c>
      <c r="Y4">
        <v>0.98041</v>
      </c>
      <c r="Z4">
        <v>0.98041</v>
      </c>
      <c r="AA4">
        <v>0.98097999999999996</v>
      </c>
      <c r="AB4">
        <v>0.98097999999999996</v>
      </c>
      <c r="AC4">
        <v>0.97974000000000006</v>
      </c>
      <c r="AD4">
        <v>0.97974000000000006</v>
      </c>
      <c r="AE4">
        <v>0.98040000000000005</v>
      </c>
      <c r="AF4">
        <v>0.97504000000000002</v>
      </c>
      <c r="AG4">
        <v>0.98107999999999995</v>
      </c>
      <c r="AH4">
        <v>0.97809000000000001</v>
      </c>
      <c r="AI4">
        <v>0.97906000000000004</v>
      </c>
      <c r="AJ4">
        <v>0.97906000000000004</v>
      </c>
    </row>
    <row r="5" spans="1:36" x14ac:dyDescent="0.3">
      <c r="A5" t="s">
        <v>64</v>
      </c>
      <c r="B5">
        <v>0.81115999999999999</v>
      </c>
      <c r="C5">
        <v>0.78861999999999999</v>
      </c>
      <c r="D5">
        <v>0.71994999999999998</v>
      </c>
      <c r="E5">
        <v>0.71536999999999995</v>
      </c>
      <c r="H5" t="s">
        <v>64</v>
      </c>
      <c r="I5">
        <v>0.80847000000000002</v>
      </c>
      <c r="J5">
        <v>0.80847000000000002</v>
      </c>
      <c r="K5">
        <v>0.71828999999999998</v>
      </c>
      <c r="L5">
        <v>0.71697999999999995</v>
      </c>
      <c r="M5">
        <v>0.72052000000000005</v>
      </c>
      <c r="N5">
        <v>0.72052000000000005</v>
      </c>
      <c r="O5">
        <v>0.71504999999999996</v>
      </c>
      <c r="P5">
        <v>0.71504999999999996</v>
      </c>
      <c r="Q5">
        <v>0.80118</v>
      </c>
      <c r="R5">
        <v>0.71943999999999997</v>
      </c>
      <c r="S5">
        <v>0.91652</v>
      </c>
      <c r="T5">
        <v>0.71536999999999995</v>
      </c>
      <c r="U5">
        <v>0.86165000000000003</v>
      </c>
      <c r="V5">
        <v>0.70859000000000005</v>
      </c>
      <c r="W5">
        <v>0.71918000000000004</v>
      </c>
      <c r="X5">
        <v>0.71738999999999997</v>
      </c>
      <c r="Y5">
        <v>0.78359000000000001</v>
      </c>
      <c r="Z5">
        <v>0.75009000000000003</v>
      </c>
      <c r="AA5">
        <v>0.78861999999999999</v>
      </c>
      <c r="AB5">
        <v>0.78861999999999999</v>
      </c>
      <c r="AC5">
        <v>0.71884000000000003</v>
      </c>
      <c r="AD5">
        <v>0.71884000000000003</v>
      </c>
      <c r="AE5">
        <v>0.77075000000000005</v>
      </c>
      <c r="AF5">
        <v>0.71962999999999999</v>
      </c>
      <c r="AG5">
        <v>0.71689999999999998</v>
      </c>
      <c r="AH5">
        <v>0.71350000000000002</v>
      </c>
      <c r="AI5">
        <v>0.71901999999999999</v>
      </c>
      <c r="AJ5">
        <v>0.71874000000000005</v>
      </c>
    </row>
    <row r="6" spans="1:36" x14ac:dyDescent="0.3">
      <c r="A6" t="s">
        <v>65</v>
      </c>
      <c r="B6">
        <v>0.70581000000000005</v>
      </c>
      <c r="C6">
        <v>0.84397999999999995</v>
      </c>
      <c r="D6">
        <v>0.70335999999999999</v>
      </c>
      <c r="E6">
        <v>0.84397999999999995</v>
      </c>
      <c r="H6" t="s">
        <v>65</v>
      </c>
      <c r="I6">
        <v>0.70259000000000005</v>
      </c>
      <c r="J6">
        <v>0.69247000000000003</v>
      </c>
      <c r="K6">
        <v>0.90790000000000004</v>
      </c>
      <c r="L6">
        <v>0.82435000000000003</v>
      </c>
      <c r="M6">
        <v>0.72384999999999999</v>
      </c>
      <c r="N6">
        <v>0.70399999999999996</v>
      </c>
      <c r="O6">
        <v>0.73685999999999996</v>
      </c>
      <c r="P6">
        <v>0.70699999999999996</v>
      </c>
      <c r="Q6">
        <v>0.92605999999999999</v>
      </c>
      <c r="R6">
        <v>0.83621999999999996</v>
      </c>
      <c r="S6">
        <v>0.73748000000000002</v>
      </c>
      <c r="T6">
        <v>0.71562999999999999</v>
      </c>
      <c r="U6">
        <v>0.70775999999999994</v>
      </c>
      <c r="V6">
        <v>0.70775999999999994</v>
      </c>
      <c r="W6">
        <v>0.90083999999999997</v>
      </c>
      <c r="X6">
        <v>0.82423000000000002</v>
      </c>
      <c r="Y6">
        <v>0.72223999999999999</v>
      </c>
      <c r="Z6">
        <v>0.71104000000000001</v>
      </c>
      <c r="AA6">
        <v>0.71753999999999996</v>
      </c>
      <c r="AB6">
        <v>0.70448</v>
      </c>
      <c r="AC6">
        <v>0.89807999999999999</v>
      </c>
      <c r="AD6">
        <v>0.84397999999999995</v>
      </c>
      <c r="AE6">
        <v>0.76110999999999995</v>
      </c>
      <c r="AF6">
        <v>0.64298999999999995</v>
      </c>
      <c r="AG6">
        <v>0.71303000000000005</v>
      </c>
      <c r="AH6">
        <v>0.69725000000000004</v>
      </c>
      <c r="AI6">
        <v>0.84394999999999998</v>
      </c>
      <c r="AJ6">
        <v>0.83479999999999999</v>
      </c>
    </row>
    <row r="7" spans="1:36" x14ac:dyDescent="0.3">
      <c r="A7" t="s">
        <v>66</v>
      </c>
      <c r="B7">
        <v>0.55059000000000002</v>
      </c>
      <c r="C7">
        <v>0.55462999999999996</v>
      </c>
      <c r="D7">
        <v>0.54930999999999996</v>
      </c>
      <c r="E7">
        <v>0.54954000000000003</v>
      </c>
      <c r="H7" t="s">
        <v>66</v>
      </c>
      <c r="I7">
        <v>0.65974999999999995</v>
      </c>
      <c r="J7">
        <v>0.65974999999999995</v>
      </c>
      <c r="K7">
        <v>0.55462999999999996</v>
      </c>
      <c r="L7">
        <v>0.55462999999999996</v>
      </c>
      <c r="M7">
        <v>0.55147000000000002</v>
      </c>
      <c r="N7">
        <v>0.54820999999999998</v>
      </c>
      <c r="O7">
        <v>0.55179999999999996</v>
      </c>
      <c r="P7">
        <v>0.55112000000000005</v>
      </c>
      <c r="Q7">
        <v>0.55511999999999995</v>
      </c>
      <c r="R7">
        <v>0.55427999999999999</v>
      </c>
      <c r="S7">
        <v>0.55339000000000005</v>
      </c>
      <c r="T7">
        <v>0.54930999999999996</v>
      </c>
      <c r="U7">
        <v>0.6522</v>
      </c>
      <c r="V7">
        <v>0.54961000000000004</v>
      </c>
      <c r="W7">
        <v>0.55535999999999996</v>
      </c>
      <c r="X7">
        <v>0.55535999999999996</v>
      </c>
      <c r="Y7">
        <v>0.55206999999999995</v>
      </c>
      <c r="Z7">
        <v>0.54718999999999995</v>
      </c>
      <c r="AA7">
        <v>0.55174000000000001</v>
      </c>
      <c r="AB7">
        <v>0.54947000000000001</v>
      </c>
      <c r="AC7">
        <v>0.55450999999999995</v>
      </c>
      <c r="AD7">
        <v>0.55354000000000003</v>
      </c>
      <c r="AE7">
        <v>0.54954000000000003</v>
      </c>
      <c r="AF7">
        <v>0.54954000000000003</v>
      </c>
      <c r="AG7">
        <v>0.55306999999999995</v>
      </c>
      <c r="AH7">
        <v>0.54783000000000004</v>
      </c>
      <c r="AI7">
        <v>0.55496000000000001</v>
      </c>
      <c r="AJ7">
        <v>0.55496000000000001</v>
      </c>
    </row>
    <row r="8" spans="1:36" x14ac:dyDescent="0.3">
      <c r="A8" t="s">
        <v>67</v>
      </c>
      <c r="B8">
        <v>0.66139999999999999</v>
      </c>
      <c r="C8">
        <v>0.64844000000000002</v>
      </c>
      <c r="D8">
        <v>0.47947000000000001</v>
      </c>
      <c r="E8">
        <v>0.31123000000000001</v>
      </c>
      <c r="H8" t="s">
        <v>67</v>
      </c>
      <c r="I8">
        <v>0.63253999999999999</v>
      </c>
      <c r="J8">
        <v>0.50614999999999999</v>
      </c>
      <c r="K8">
        <v>0.47754000000000002</v>
      </c>
      <c r="L8">
        <v>0.47754000000000002</v>
      </c>
      <c r="M8">
        <v>0.46294999999999997</v>
      </c>
      <c r="N8">
        <v>0.43547000000000002</v>
      </c>
      <c r="O8">
        <v>0.46823999999999999</v>
      </c>
      <c r="P8">
        <v>0.29824000000000001</v>
      </c>
      <c r="Q8">
        <v>0.46920000000000001</v>
      </c>
      <c r="R8">
        <v>0.46920000000000001</v>
      </c>
      <c r="S8">
        <v>0.42962</v>
      </c>
      <c r="T8">
        <v>0.35948000000000002</v>
      </c>
      <c r="U8">
        <v>0.60660999999999998</v>
      </c>
      <c r="V8">
        <v>0.60660999999999998</v>
      </c>
      <c r="W8">
        <v>0.42187999999999998</v>
      </c>
      <c r="X8">
        <v>0.24249999999999999</v>
      </c>
      <c r="Y8">
        <v>0.47765000000000002</v>
      </c>
      <c r="Z8">
        <v>0.47765000000000002</v>
      </c>
      <c r="AA8">
        <v>0.47610000000000002</v>
      </c>
      <c r="AB8">
        <v>0.47488999999999998</v>
      </c>
      <c r="AC8">
        <v>0.47208</v>
      </c>
      <c r="AD8">
        <v>0.47208</v>
      </c>
      <c r="AE8">
        <v>0.64209000000000005</v>
      </c>
      <c r="AF8">
        <v>0.31123000000000001</v>
      </c>
      <c r="AG8">
        <v>0.65139000000000002</v>
      </c>
      <c r="AH8">
        <v>0.63695000000000002</v>
      </c>
      <c r="AI8">
        <v>0.47943999999999998</v>
      </c>
      <c r="AJ8">
        <v>0.45633000000000001</v>
      </c>
    </row>
    <row r="9" spans="1:36" x14ac:dyDescent="0.3">
      <c r="A9" t="s">
        <v>68</v>
      </c>
      <c r="B9">
        <v>0.74602000000000002</v>
      </c>
      <c r="C9">
        <v>0.76382000000000005</v>
      </c>
      <c r="D9">
        <v>0.74546000000000001</v>
      </c>
      <c r="E9">
        <v>0.57372000000000001</v>
      </c>
      <c r="H9" t="s">
        <v>68</v>
      </c>
      <c r="I9">
        <v>0.74816000000000005</v>
      </c>
      <c r="J9">
        <v>0.74668000000000001</v>
      </c>
      <c r="K9">
        <v>0.76693</v>
      </c>
      <c r="L9">
        <v>0.75080999999999998</v>
      </c>
      <c r="M9">
        <v>0.76382000000000005</v>
      </c>
      <c r="N9">
        <v>0.76382000000000005</v>
      </c>
      <c r="O9">
        <v>0.74751000000000001</v>
      </c>
      <c r="P9">
        <v>0.57372000000000001</v>
      </c>
      <c r="Q9">
        <v>0.72272000000000003</v>
      </c>
      <c r="R9">
        <v>0.69227000000000005</v>
      </c>
      <c r="S9">
        <v>0.75478999999999996</v>
      </c>
      <c r="T9">
        <v>0.75478999999999996</v>
      </c>
      <c r="U9">
        <v>0.75536999999999999</v>
      </c>
      <c r="V9">
        <v>0.74661</v>
      </c>
      <c r="W9">
        <v>0.75734000000000001</v>
      </c>
      <c r="X9">
        <v>0.74897000000000002</v>
      </c>
      <c r="Y9">
        <v>0.75512999999999997</v>
      </c>
      <c r="Z9">
        <v>0.75146999999999997</v>
      </c>
      <c r="AA9">
        <v>0.75971999999999995</v>
      </c>
      <c r="AB9">
        <v>0.75971999999999995</v>
      </c>
      <c r="AC9">
        <v>0.75133000000000005</v>
      </c>
      <c r="AD9">
        <v>0.74766999999999995</v>
      </c>
      <c r="AE9">
        <v>0.75582000000000005</v>
      </c>
      <c r="AF9">
        <v>0.74850000000000005</v>
      </c>
      <c r="AG9">
        <v>0.75982000000000005</v>
      </c>
      <c r="AH9">
        <v>0.75156000000000001</v>
      </c>
      <c r="AI9">
        <v>0.72619</v>
      </c>
      <c r="AJ9">
        <v>0.71216000000000002</v>
      </c>
    </row>
    <row r="10" spans="1:36" x14ac:dyDescent="0.3">
      <c r="A10" t="s">
        <v>69</v>
      </c>
      <c r="B10">
        <v>0.93908000000000003</v>
      </c>
      <c r="C10">
        <v>0.93552999999999997</v>
      </c>
      <c r="D10">
        <v>0.93908000000000003</v>
      </c>
      <c r="E10">
        <v>0.93154999999999999</v>
      </c>
      <c r="H10" t="s">
        <v>69</v>
      </c>
      <c r="I10">
        <v>0.93772</v>
      </c>
      <c r="J10">
        <v>0.93472999999999995</v>
      </c>
      <c r="K10">
        <v>0.94306000000000001</v>
      </c>
      <c r="L10">
        <v>0.93454000000000004</v>
      </c>
      <c r="M10">
        <v>0.93108000000000002</v>
      </c>
      <c r="N10">
        <v>0.93108000000000002</v>
      </c>
      <c r="O10">
        <v>0.93328999999999995</v>
      </c>
      <c r="P10">
        <v>0.92978000000000005</v>
      </c>
      <c r="Q10">
        <v>0.92483000000000004</v>
      </c>
      <c r="R10">
        <v>0.92415999999999998</v>
      </c>
      <c r="S10">
        <v>0.93467</v>
      </c>
      <c r="T10">
        <v>0.92422000000000004</v>
      </c>
      <c r="U10">
        <v>0.93340999999999996</v>
      </c>
      <c r="V10">
        <v>0.93340999999999996</v>
      </c>
      <c r="W10">
        <v>0.93169000000000002</v>
      </c>
      <c r="X10">
        <v>0.92201999999999995</v>
      </c>
      <c r="Y10">
        <v>0.93494999999999995</v>
      </c>
      <c r="Z10">
        <v>0.92856000000000005</v>
      </c>
      <c r="AA10">
        <v>0.93347000000000002</v>
      </c>
      <c r="AB10">
        <v>0.92649999999999999</v>
      </c>
      <c r="AC10">
        <v>0.92505999999999999</v>
      </c>
      <c r="AD10">
        <v>0.92318999999999996</v>
      </c>
      <c r="AE10">
        <v>0.93249000000000004</v>
      </c>
      <c r="AF10">
        <v>0.93249000000000004</v>
      </c>
      <c r="AG10">
        <v>0.93781000000000003</v>
      </c>
      <c r="AH10">
        <v>0.93095000000000006</v>
      </c>
      <c r="AI10">
        <v>0.93552999999999997</v>
      </c>
      <c r="AJ10">
        <v>0.93154999999999999</v>
      </c>
    </row>
    <row r="11" spans="1:36" x14ac:dyDescent="0.3">
      <c r="A11" t="s">
        <v>70</v>
      </c>
      <c r="B11">
        <v>0.99589000000000005</v>
      </c>
      <c r="C11">
        <v>0.99595</v>
      </c>
      <c r="D11">
        <v>0.99560999999999999</v>
      </c>
      <c r="E11">
        <v>0.99536999999999998</v>
      </c>
      <c r="H11" t="s">
        <v>70</v>
      </c>
      <c r="I11">
        <v>0.99578999999999995</v>
      </c>
      <c r="J11">
        <v>0.99541000000000002</v>
      </c>
      <c r="K11">
        <v>0.99534999999999996</v>
      </c>
      <c r="L11">
        <v>0.99534999999999996</v>
      </c>
      <c r="M11">
        <v>0.99607000000000001</v>
      </c>
      <c r="N11">
        <v>0.99597000000000002</v>
      </c>
      <c r="O11">
        <v>0.99609000000000003</v>
      </c>
      <c r="P11">
        <v>0.99573999999999996</v>
      </c>
      <c r="Q11">
        <v>0.99595</v>
      </c>
      <c r="R11">
        <v>0.99536999999999998</v>
      </c>
      <c r="S11">
        <v>0.99594000000000005</v>
      </c>
      <c r="T11">
        <v>0.99582000000000004</v>
      </c>
      <c r="U11">
        <v>0.99577000000000004</v>
      </c>
      <c r="V11">
        <v>0.99465000000000003</v>
      </c>
      <c r="W11">
        <v>0.99556</v>
      </c>
      <c r="X11">
        <v>0.99531999999999998</v>
      </c>
      <c r="Y11">
        <v>0.99595</v>
      </c>
      <c r="Z11">
        <v>0.99383999999999995</v>
      </c>
      <c r="AA11">
        <v>0.99587000000000003</v>
      </c>
      <c r="AB11">
        <v>0.99570000000000003</v>
      </c>
      <c r="AC11">
        <v>0.99585999999999997</v>
      </c>
      <c r="AD11">
        <v>0.99578</v>
      </c>
      <c r="AE11">
        <v>0.99595</v>
      </c>
      <c r="AF11">
        <v>0.99595</v>
      </c>
      <c r="AG11">
        <v>0.996</v>
      </c>
      <c r="AH11">
        <v>0.99461999999999995</v>
      </c>
      <c r="AI11">
        <v>0.99600999999999995</v>
      </c>
      <c r="AJ11">
        <v>0.99585999999999997</v>
      </c>
    </row>
    <row r="12" spans="1:36" x14ac:dyDescent="0.3">
      <c r="A12" t="s">
        <v>71</v>
      </c>
      <c r="B12">
        <v>0.95662999999999998</v>
      </c>
      <c r="C12">
        <v>0.95499000000000001</v>
      </c>
      <c r="D12">
        <v>0.95662999999999998</v>
      </c>
      <c r="E12">
        <v>0.95287999999999995</v>
      </c>
      <c r="H12" t="s">
        <v>71</v>
      </c>
      <c r="I12">
        <v>0.95665999999999995</v>
      </c>
      <c r="J12">
        <v>0.95565</v>
      </c>
      <c r="K12">
        <v>0.95767999999999998</v>
      </c>
      <c r="L12">
        <v>0.95440000000000003</v>
      </c>
      <c r="M12">
        <v>0.95413000000000003</v>
      </c>
      <c r="N12">
        <v>0.95350000000000001</v>
      </c>
      <c r="O12">
        <v>0.95491999999999999</v>
      </c>
      <c r="P12">
        <v>0.95491999999999999</v>
      </c>
      <c r="Q12">
        <v>0.95733999999999997</v>
      </c>
      <c r="R12">
        <v>0.95152000000000003</v>
      </c>
      <c r="S12">
        <v>0.95794000000000001</v>
      </c>
      <c r="T12">
        <v>0.95323000000000002</v>
      </c>
      <c r="U12">
        <v>0.95782</v>
      </c>
      <c r="V12">
        <v>0.95501999999999998</v>
      </c>
      <c r="W12">
        <v>0.95499000000000001</v>
      </c>
      <c r="X12">
        <v>0.95499000000000001</v>
      </c>
      <c r="Y12">
        <v>0.95835999999999999</v>
      </c>
      <c r="Z12">
        <v>0.95289000000000001</v>
      </c>
      <c r="AA12">
        <v>0.95423999999999998</v>
      </c>
      <c r="AB12">
        <v>0.95423999999999998</v>
      </c>
      <c r="AC12">
        <v>0.95413999999999999</v>
      </c>
      <c r="AD12">
        <v>0.95287999999999995</v>
      </c>
      <c r="AE12">
        <v>0.96013000000000004</v>
      </c>
      <c r="AF12">
        <v>0.95840000000000003</v>
      </c>
      <c r="AG12">
        <v>0.95938999999999997</v>
      </c>
      <c r="AH12">
        <v>0.95470999999999995</v>
      </c>
      <c r="AI12">
        <v>0.95386000000000004</v>
      </c>
      <c r="AJ12">
        <v>0.95386000000000004</v>
      </c>
    </row>
    <row r="13" spans="1:36" x14ac:dyDescent="0.3">
      <c r="A13" t="s">
        <v>72</v>
      </c>
      <c r="B13">
        <v>0.88905000000000001</v>
      </c>
      <c r="C13">
        <v>0.88902999999999999</v>
      </c>
      <c r="D13">
        <v>0.88883999999999996</v>
      </c>
      <c r="E13">
        <v>0.88898999999999995</v>
      </c>
      <c r="H13" t="s">
        <v>72</v>
      </c>
      <c r="I13">
        <v>0.88905000000000001</v>
      </c>
      <c r="J13">
        <v>0.88905000000000001</v>
      </c>
      <c r="K13">
        <v>0.88941000000000003</v>
      </c>
      <c r="L13">
        <v>0.88782000000000005</v>
      </c>
      <c r="M13">
        <v>0.88863000000000003</v>
      </c>
      <c r="N13">
        <v>0.88826000000000005</v>
      </c>
      <c r="O13">
        <v>0.88902999999999999</v>
      </c>
      <c r="P13">
        <v>0.88902999999999999</v>
      </c>
      <c r="Q13">
        <v>0.88907999999999998</v>
      </c>
      <c r="R13">
        <v>0.88798999999999995</v>
      </c>
      <c r="S13">
        <v>0.88941000000000003</v>
      </c>
      <c r="T13">
        <v>0.88793</v>
      </c>
      <c r="U13">
        <v>0.88922000000000001</v>
      </c>
      <c r="V13">
        <v>0.88885999999999998</v>
      </c>
      <c r="W13">
        <v>0.88929999999999998</v>
      </c>
      <c r="X13">
        <v>0.88790000000000002</v>
      </c>
      <c r="Y13">
        <v>0.88927</v>
      </c>
      <c r="Z13">
        <v>0.88927</v>
      </c>
      <c r="AA13">
        <v>0.88898999999999995</v>
      </c>
      <c r="AB13">
        <v>0.88898999999999995</v>
      </c>
      <c r="AC13">
        <v>0.88966000000000001</v>
      </c>
      <c r="AD13">
        <v>0.88827999999999996</v>
      </c>
      <c r="AE13">
        <v>0.88961999999999997</v>
      </c>
      <c r="AF13">
        <v>0.88961999999999997</v>
      </c>
      <c r="AG13">
        <v>0.88917000000000002</v>
      </c>
      <c r="AH13">
        <v>0.88888</v>
      </c>
      <c r="AI13">
        <v>0.88948000000000005</v>
      </c>
      <c r="AJ13">
        <v>0.88948000000000005</v>
      </c>
    </row>
    <row r="14" spans="1:36" x14ac:dyDescent="0.3">
      <c r="A14" t="s">
        <v>73</v>
      </c>
      <c r="B14">
        <v>0.59594000000000003</v>
      </c>
      <c r="C14">
        <v>0.60350999999999999</v>
      </c>
      <c r="D14">
        <v>0.57311999999999996</v>
      </c>
      <c r="E14">
        <v>0.59206000000000003</v>
      </c>
      <c r="H14" t="s">
        <v>73</v>
      </c>
      <c r="I14">
        <v>0.54052</v>
      </c>
      <c r="J14">
        <v>0.49246000000000001</v>
      </c>
      <c r="K14">
        <v>0.59909999999999997</v>
      </c>
      <c r="L14">
        <v>0.57015000000000005</v>
      </c>
      <c r="M14">
        <v>0.60606000000000004</v>
      </c>
      <c r="N14">
        <v>0.57640000000000002</v>
      </c>
      <c r="O14">
        <v>0.62426000000000004</v>
      </c>
      <c r="P14">
        <v>0.60307999999999995</v>
      </c>
      <c r="Q14">
        <v>0.61482999999999999</v>
      </c>
      <c r="R14">
        <v>0.61482999999999999</v>
      </c>
      <c r="S14">
        <v>0.61092000000000002</v>
      </c>
      <c r="T14">
        <v>0.57550999999999997</v>
      </c>
      <c r="U14">
        <v>0.52764</v>
      </c>
      <c r="V14">
        <v>0.52764</v>
      </c>
      <c r="W14">
        <v>0.60704000000000002</v>
      </c>
      <c r="X14">
        <v>0.60350999999999999</v>
      </c>
      <c r="Y14">
        <v>0.63563999999999998</v>
      </c>
      <c r="Z14">
        <v>0.59206000000000003</v>
      </c>
      <c r="AA14">
        <v>0.61592999999999998</v>
      </c>
      <c r="AB14">
        <v>0.54205999999999999</v>
      </c>
      <c r="AC14">
        <v>0.59260999999999997</v>
      </c>
      <c r="AD14">
        <v>0.48282999999999998</v>
      </c>
      <c r="AE14">
        <v>0.62702999999999998</v>
      </c>
      <c r="AF14">
        <v>0.60865999999999998</v>
      </c>
      <c r="AG14">
        <v>0.48792999999999997</v>
      </c>
      <c r="AH14">
        <v>0.47386</v>
      </c>
      <c r="AI14">
        <v>0.59655000000000002</v>
      </c>
      <c r="AJ14">
        <v>0.59655000000000002</v>
      </c>
    </row>
    <row r="15" spans="1:36" x14ac:dyDescent="0.3">
      <c r="A15" t="s">
        <v>74</v>
      </c>
      <c r="B15">
        <v>0.81855</v>
      </c>
      <c r="C15">
        <v>0.82964000000000004</v>
      </c>
      <c r="D15">
        <v>0.81537000000000004</v>
      </c>
      <c r="E15">
        <v>0.82964000000000004</v>
      </c>
      <c r="H15" t="s">
        <v>74</v>
      </c>
      <c r="I15">
        <v>0.81855</v>
      </c>
      <c r="J15">
        <v>0.81855</v>
      </c>
      <c r="K15">
        <v>0.82033</v>
      </c>
      <c r="L15">
        <v>0.81398999999999999</v>
      </c>
      <c r="M15">
        <v>0.82238</v>
      </c>
      <c r="N15">
        <v>0.82057000000000002</v>
      </c>
      <c r="O15">
        <v>0.81466000000000005</v>
      </c>
      <c r="P15">
        <v>0.81396000000000002</v>
      </c>
      <c r="Q15">
        <v>0.83087999999999995</v>
      </c>
      <c r="R15">
        <v>0.83087999999999995</v>
      </c>
      <c r="S15">
        <v>0.82440000000000002</v>
      </c>
      <c r="T15">
        <v>0.82423000000000002</v>
      </c>
      <c r="U15">
        <v>0.81611999999999996</v>
      </c>
      <c r="V15">
        <v>0.81549000000000005</v>
      </c>
      <c r="W15">
        <v>0.81886999999999999</v>
      </c>
      <c r="X15">
        <v>0.81394</v>
      </c>
      <c r="Y15">
        <v>0.81511</v>
      </c>
      <c r="Z15">
        <v>0.81120000000000003</v>
      </c>
      <c r="AA15">
        <v>0.81540999999999997</v>
      </c>
      <c r="AB15">
        <v>0.81057000000000001</v>
      </c>
      <c r="AC15">
        <v>0.82145999999999997</v>
      </c>
      <c r="AD15">
        <v>0.81632000000000005</v>
      </c>
      <c r="AE15">
        <v>0.82964000000000004</v>
      </c>
      <c r="AF15">
        <v>0.82964000000000004</v>
      </c>
      <c r="AG15">
        <v>0.81952000000000003</v>
      </c>
      <c r="AH15">
        <v>0.81952000000000003</v>
      </c>
      <c r="AI15">
        <v>0.82770999999999995</v>
      </c>
      <c r="AJ15">
        <v>0.82381000000000004</v>
      </c>
    </row>
    <row r="16" spans="1:36" x14ac:dyDescent="0.3">
      <c r="A16" t="s">
        <v>75</v>
      </c>
      <c r="B16">
        <v>0.76646000000000003</v>
      </c>
      <c r="C16">
        <v>0.76441999999999999</v>
      </c>
      <c r="D16">
        <v>0.76107000000000002</v>
      </c>
      <c r="E16">
        <v>0.76197999999999999</v>
      </c>
      <c r="H16" t="s">
        <v>75</v>
      </c>
      <c r="I16">
        <v>0.76549999999999996</v>
      </c>
      <c r="J16">
        <v>0.76088999999999996</v>
      </c>
      <c r="K16">
        <v>0.76698999999999995</v>
      </c>
      <c r="L16">
        <v>0.75949999999999995</v>
      </c>
      <c r="M16">
        <v>0.76853000000000005</v>
      </c>
      <c r="N16">
        <v>0.76651999999999998</v>
      </c>
      <c r="O16">
        <v>0.76892000000000005</v>
      </c>
      <c r="P16">
        <v>0.76751000000000003</v>
      </c>
      <c r="Q16">
        <v>0.76688999999999996</v>
      </c>
      <c r="R16">
        <v>0.75724000000000002</v>
      </c>
      <c r="S16">
        <v>0.77307999999999999</v>
      </c>
      <c r="T16">
        <v>0.77044000000000001</v>
      </c>
      <c r="U16">
        <v>0.77493000000000001</v>
      </c>
      <c r="V16">
        <v>0.71933000000000002</v>
      </c>
      <c r="W16">
        <v>0.76315999999999995</v>
      </c>
      <c r="X16">
        <v>0.72265999999999997</v>
      </c>
      <c r="Y16">
        <v>0.76534000000000002</v>
      </c>
      <c r="Z16">
        <v>0.76534000000000002</v>
      </c>
      <c r="AA16">
        <v>0.76476</v>
      </c>
      <c r="AB16">
        <v>0.72496000000000005</v>
      </c>
      <c r="AC16">
        <v>0.76119999999999999</v>
      </c>
      <c r="AD16">
        <v>0.71753</v>
      </c>
      <c r="AE16">
        <v>0.76432</v>
      </c>
      <c r="AF16">
        <v>0.76287000000000005</v>
      </c>
      <c r="AG16">
        <v>0.76292000000000004</v>
      </c>
      <c r="AH16">
        <v>0.72807999999999995</v>
      </c>
      <c r="AI16">
        <v>0.77461999999999998</v>
      </c>
      <c r="AJ16">
        <v>0.76197999999999999</v>
      </c>
    </row>
    <row r="17" spans="1:36" x14ac:dyDescent="0.3">
      <c r="A17" t="s">
        <v>76</v>
      </c>
      <c r="B17">
        <v>0.97133000000000003</v>
      </c>
      <c r="C17">
        <v>0.97104000000000001</v>
      </c>
      <c r="D17">
        <v>0.96970999999999996</v>
      </c>
      <c r="E17">
        <v>0.97014999999999996</v>
      </c>
      <c r="H17" t="s">
        <v>76</v>
      </c>
      <c r="I17">
        <v>0.98089999999999999</v>
      </c>
      <c r="J17">
        <v>0.97040999999999999</v>
      </c>
      <c r="K17">
        <v>0.97126000000000001</v>
      </c>
      <c r="L17">
        <v>0.97126000000000001</v>
      </c>
      <c r="M17">
        <v>0.97087999999999997</v>
      </c>
      <c r="N17">
        <v>0.97087999999999997</v>
      </c>
      <c r="O17">
        <v>0.97165999999999997</v>
      </c>
      <c r="P17">
        <v>0.97011999999999998</v>
      </c>
      <c r="Q17">
        <v>0.98285999999999996</v>
      </c>
      <c r="R17">
        <v>0.98285999999999996</v>
      </c>
      <c r="S17">
        <v>0.97982000000000002</v>
      </c>
      <c r="T17">
        <v>0.97058</v>
      </c>
      <c r="U17">
        <v>0.97058</v>
      </c>
      <c r="V17">
        <v>0.97058</v>
      </c>
      <c r="W17">
        <v>0.97782000000000002</v>
      </c>
      <c r="X17">
        <v>0.97024999999999995</v>
      </c>
      <c r="Y17">
        <v>0.98006000000000004</v>
      </c>
      <c r="Z17">
        <v>0.97104000000000001</v>
      </c>
      <c r="AA17">
        <v>0.97204999999999997</v>
      </c>
      <c r="AB17">
        <v>0.97082999999999997</v>
      </c>
      <c r="AC17">
        <v>0.97036</v>
      </c>
      <c r="AD17">
        <v>0.97014999999999996</v>
      </c>
      <c r="AE17">
        <v>0.98087999999999997</v>
      </c>
      <c r="AF17">
        <v>0.96897</v>
      </c>
      <c r="AG17">
        <v>0.97187999999999997</v>
      </c>
      <c r="AH17">
        <v>0.97187999999999997</v>
      </c>
      <c r="AI17">
        <v>0.97975000000000001</v>
      </c>
      <c r="AJ17">
        <v>0.97026000000000001</v>
      </c>
    </row>
    <row r="18" spans="1:36" x14ac:dyDescent="0.3">
      <c r="A18" t="s">
        <v>77</v>
      </c>
      <c r="B18">
        <v>0.65103</v>
      </c>
      <c r="C18">
        <v>0.72350000000000003</v>
      </c>
      <c r="D18">
        <v>0.42536000000000002</v>
      </c>
      <c r="E18">
        <v>0.60441999999999996</v>
      </c>
      <c r="H18" t="s">
        <v>77</v>
      </c>
      <c r="I18">
        <v>0.61260000000000003</v>
      </c>
      <c r="J18">
        <v>0.49608999999999998</v>
      </c>
      <c r="K18">
        <v>0.54706999999999995</v>
      </c>
      <c r="L18">
        <v>0.45872000000000002</v>
      </c>
      <c r="M18">
        <v>0.59843000000000002</v>
      </c>
      <c r="N18">
        <v>0.41588999999999998</v>
      </c>
      <c r="O18">
        <v>0.49019000000000001</v>
      </c>
      <c r="P18">
        <v>0.43670999999999999</v>
      </c>
      <c r="Q18">
        <v>0.59392</v>
      </c>
      <c r="R18">
        <v>0.59392</v>
      </c>
      <c r="S18">
        <v>0.6069</v>
      </c>
      <c r="T18">
        <v>0.6069</v>
      </c>
      <c r="U18">
        <v>0.55423999999999995</v>
      </c>
      <c r="V18">
        <v>0.51326000000000005</v>
      </c>
      <c r="W18">
        <v>0.53468000000000004</v>
      </c>
      <c r="X18">
        <v>0.45711000000000002</v>
      </c>
      <c r="Y18">
        <v>0.62509999999999999</v>
      </c>
      <c r="Z18">
        <v>0.62509999999999999</v>
      </c>
      <c r="AA18">
        <v>0.72350000000000003</v>
      </c>
      <c r="AB18">
        <v>0.72350000000000003</v>
      </c>
      <c r="AC18">
        <v>0.60441999999999996</v>
      </c>
      <c r="AD18">
        <v>0.60441999999999996</v>
      </c>
      <c r="AE18">
        <v>0.61546000000000001</v>
      </c>
      <c r="AF18">
        <v>0.41421999999999998</v>
      </c>
      <c r="AG18">
        <v>0.44323000000000001</v>
      </c>
      <c r="AH18">
        <v>0.42710999999999999</v>
      </c>
      <c r="AI18">
        <v>0.61253000000000002</v>
      </c>
      <c r="AJ18">
        <v>0.61253000000000002</v>
      </c>
    </row>
    <row r="19" spans="1:36" x14ac:dyDescent="0.3">
      <c r="A19" t="s">
        <v>78</v>
      </c>
      <c r="B19">
        <v>0.97024999999999995</v>
      </c>
      <c r="C19">
        <v>0.96982000000000002</v>
      </c>
      <c r="D19">
        <v>0.97024999999999995</v>
      </c>
      <c r="E19">
        <v>0.96916999999999998</v>
      </c>
      <c r="H19" t="s">
        <v>78</v>
      </c>
      <c r="I19">
        <v>0.97077999999999998</v>
      </c>
      <c r="J19">
        <v>0.97023999999999999</v>
      </c>
      <c r="K19">
        <v>0.96977999999999998</v>
      </c>
      <c r="L19">
        <v>0.96969000000000005</v>
      </c>
      <c r="M19">
        <v>0.97045999999999999</v>
      </c>
      <c r="N19">
        <v>0.97038999999999997</v>
      </c>
      <c r="O19">
        <v>0.97014</v>
      </c>
      <c r="P19">
        <v>0.96992999999999996</v>
      </c>
      <c r="Q19">
        <v>0.96789999999999998</v>
      </c>
      <c r="R19">
        <v>0.96789999999999998</v>
      </c>
      <c r="S19">
        <v>0.97111999999999998</v>
      </c>
      <c r="T19">
        <v>0.96975999999999996</v>
      </c>
      <c r="U19">
        <v>0.96801999999999999</v>
      </c>
      <c r="V19">
        <v>0.96801999999999999</v>
      </c>
      <c r="W19">
        <v>0.97145000000000004</v>
      </c>
      <c r="X19">
        <v>0.97026999999999997</v>
      </c>
      <c r="Y19">
        <v>0.97189999999999999</v>
      </c>
      <c r="Z19">
        <v>0.97036999999999995</v>
      </c>
      <c r="AA19">
        <v>0.97001999999999999</v>
      </c>
      <c r="AB19">
        <v>0.97001999999999999</v>
      </c>
      <c r="AC19">
        <v>0.97089999999999999</v>
      </c>
      <c r="AD19">
        <v>0.97006000000000003</v>
      </c>
      <c r="AE19">
        <v>0.97045999999999999</v>
      </c>
      <c r="AF19">
        <v>0.96928000000000003</v>
      </c>
      <c r="AG19">
        <v>0.97113000000000005</v>
      </c>
      <c r="AH19">
        <v>0.97067999999999999</v>
      </c>
      <c r="AI19">
        <v>0.96982000000000002</v>
      </c>
      <c r="AJ19">
        <v>0.96916999999999998</v>
      </c>
    </row>
    <row r="20" spans="1:36" x14ac:dyDescent="0.3">
      <c r="A20" t="s">
        <v>79</v>
      </c>
      <c r="B20">
        <v>0.98501000000000005</v>
      </c>
      <c r="C20">
        <v>0.98221000000000003</v>
      </c>
      <c r="D20">
        <v>0.98460999999999999</v>
      </c>
      <c r="E20">
        <v>0.98221000000000003</v>
      </c>
      <c r="H20" t="s">
        <v>79</v>
      </c>
      <c r="I20">
        <v>0.98560000000000003</v>
      </c>
      <c r="J20">
        <v>0.98501000000000005</v>
      </c>
      <c r="K20">
        <v>0.98219999999999996</v>
      </c>
      <c r="L20">
        <v>0.98143000000000002</v>
      </c>
      <c r="M20">
        <v>0.98382999999999998</v>
      </c>
      <c r="N20">
        <v>0.98382999999999998</v>
      </c>
      <c r="O20">
        <v>0.98546</v>
      </c>
      <c r="P20">
        <v>0.98484000000000005</v>
      </c>
      <c r="Q20">
        <v>0.98170999999999997</v>
      </c>
      <c r="R20">
        <v>0.98170999999999997</v>
      </c>
      <c r="S20">
        <v>0.98221000000000003</v>
      </c>
      <c r="T20">
        <v>0.98221000000000003</v>
      </c>
      <c r="U20">
        <v>0.98489000000000004</v>
      </c>
      <c r="V20">
        <v>0.98328000000000004</v>
      </c>
      <c r="W20">
        <v>0.98329</v>
      </c>
      <c r="X20">
        <v>0.98306000000000004</v>
      </c>
      <c r="Y20">
        <v>0.98465999999999998</v>
      </c>
      <c r="Z20">
        <v>0.98372000000000004</v>
      </c>
      <c r="AA20">
        <v>0.98238999999999999</v>
      </c>
      <c r="AB20">
        <v>0.98201000000000005</v>
      </c>
      <c r="AC20">
        <v>0.98306000000000004</v>
      </c>
      <c r="AD20">
        <v>0.97992000000000001</v>
      </c>
      <c r="AE20">
        <v>0.98216000000000003</v>
      </c>
      <c r="AF20">
        <v>0.98109999999999997</v>
      </c>
      <c r="AG20">
        <v>0.98699000000000003</v>
      </c>
      <c r="AH20">
        <v>0.98170000000000002</v>
      </c>
      <c r="AI20">
        <v>0.98201000000000005</v>
      </c>
      <c r="AJ20">
        <v>0.98077000000000003</v>
      </c>
    </row>
    <row r="21" spans="1:36" x14ac:dyDescent="0.3">
      <c r="A21" t="s">
        <v>80</v>
      </c>
      <c r="B21">
        <v>0.78883000000000003</v>
      </c>
      <c r="C21">
        <v>0.81193000000000004</v>
      </c>
      <c r="D21">
        <v>0.76143000000000005</v>
      </c>
      <c r="E21">
        <v>0.81193000000000004</v>
      </c>
      <c r="H21" t="s">
        <v>80</v>
      </c>
      <c r="I21">
        <v>0.75797999999999999</v>
      </c>
      <c r="J21">
        <v>0.75797999999999999</v>
      </c>
      <c r="K21">
        <v>0.81193000000000004</v>
      </c>
      <c r="L21">
        <v>0.81193000000000004</v>
      </c>
      <c r="M21">
        <v>0.77627000000000002</v>
      </c>
      <c r="N21">
        <v>0.77627000000000002</v>
      </c>
      <c r="O21">
        <v>0.74743000000000004</v>
      </c>
      <c r="P21">
        <v>0.68108999999999997</v>
      </c>
      <c r="Q21">
        <v>0.74931000000000003</v>
      </c>
      <c r="R21">
        <v>0.74924000000000002</v>
      </c>
      <c r="S21">
        <v>0.77922999999999998</v>
      </c>
      <c r="T21">
        <v>0.70635999999999999</v>
      </c>
      <c r="U21">
        <v>0.73616999999999999</v>
      </c>
      <c r="V21">
        <v>0.72284000000000004</v>
      </c>
      <c r="W21">
        <v>0.80235999999999996</v>
      </c>
      <c r="X21">
        <v>0.73540000000000005</v>
      </c>
      <c r="Y21">
        <v>0.78552</v>
      </c>
      <c r="Z21">
        <v>0.78552</v>
      </c>
      <c r="AA21">
        <v>0.73368</v>
      </c>
      <c r="AB21">
        <v>0.71499999999999997</v>
      </c>
      <c r="AC21">
        <v>0.76041999999999998</v>
      </c>
      <c r="AD21">
        <v>0.73662000000000005</v>
      </c>
      <c r="AE21">
        <v>0.74265999999999999</v>
      </c>
      <c r="AF21">
        <v>0.74265999999999999</v>
      </c>
      <c r="AG21">
        <v>0.72872000000000003</v>
      </c>
      <c r="AH21">
        <v>0.72399999999999998</v>
      </c>
      <c r="AI21">
        <v>0.75985000000000003</v>
      </c>
      <c r="AJ21">
        <v>0.69235999999999998</v>
      </c>
    </row>
    <row r="22" spans="1:36" x14ac:dyDescent="0.3">
      <c r="A22" t="s">
        <v>81</v>
      </c>
      <c r="B22">
        <v>0.94399999999999995</v>
      </c>
      <c r="C22">
        <v>0.94984999999999997</v>
      </c>
      <c r="D22">
        <v>0.94369999999999998</v>
      </c>
      <c r="E22">
        <v>0.94640999999999997</v>
      </c>
      <c r="H22" t="s">
        <v>81</v>
      </c>
      <c r="I22">
        <v>0.94418000000000002</v>
      </c>
      <c r="J22">
        <v>0.94418000000000002</v>
      </c>
      <c r="K22">
        <v>0.94796000000000002</v>
      </c>
      <c r="L22">
        <v>0.94796000000000002</v>
      </c>
      <c r="M22">
        <v>0.95018000000000002</v>
      </c>
      <c r="N22">
        <v>0.94740000000000002</v>
      </c>
      <c r="O22">
        <v>0.95208999999999999</v>
      </c>
      <c r="P22">
        <v>0.94726999999999995</v>
      </c>
      <c r="Q22">
        <v>0.95252000000000003</v>
      </c>
      <c r="R22">
        <v>0.94984999999999997</v>
      </c>
      <c r="S22">
        <v>0.95298000000000005</v>
      </c>
      <c r="T22">
        <v>0.94786000000000004</v>
      </c>
      <c r="U22">
        <v>0.95247999999999999</v>
      </c>
      <c r="V22">
        <v>0.95247999999999999</v>
      </c>
      <c r="W22">
        <v>0.95145000000000002</v>
      </c>
      <c r="X22">
        <v>0.94742999999999999</v>
      </c>
      <c r="Y22">
        <v>0.95196000000000003</v>
      </c>
      <c r="Z22">
        <v>0.94786000000000004</v>
      </c>
      <c r="AA22">
        <v>0.95182999999999995</v>
      </c>
      <c r="AB22">
        <v>0.95182999999999995</v>
      </c>
      <c r="AC22">
        <v>0.95196999999999998</v>
      </c>
      <c r="AD22">
        <v>0.94596999999999998</v>
      </c>
      <c r="AE22">
        <v>0.95255999999999996</v>
      </c>
      <c r="AF22">
        <v>0.95255999999999996</v>
      </c>
      <c r="AG22">
        <v>0.95228000000000002</v>
      </c>
      <c r="AH22">
        <v>0.95176000000000005</v>
      </c>
      <c r="AI22">
        <v>0.95265999999999995</v>
      </c>
      <c r="AJ22">
        <v>0.94640999999999997</v>
      </c>
    </row>
    <row r="23" spans="1:36" x14ac:dyDescent="0.3">
      <c r="A23" t="s">
        <v>82</v>
      </c>
      <c r="B23">
        <v>0.69952000000000003</v>
      </c>
      <c r="C23">
        <v>0.72685</v>
      </c>
      <c r="D23">
        <v>0.69732000000000005</v>
      </c>
      <c r="E23">
        <v>0.69708999999999999</v>
      </c>
      <c r="H23" t="s">
        <v>82</v>
      </c>
      <c r="I23">
        <v>0.71009999999999995</v>
      </c>
      <c r="J23">
        <v>0.69018999999999997</v>
      </c>
      <c r="K23">
        <v>0.70026999999999995</v>
      </c>
      <c r="L23">
        <v>0.69816999999999996</v>
      </c>
      <c r="M23">
        <v>0.72472000000000003</v>
      </c>
      <c r="N23">
        <v>0.69137000000000004</v>
      </c>
      <c r="O23">
        <v>0.70121999999999995</v>
      </c>
      <c r="P23">
        <v>0.69064000000000003</v>
      </c>
      <c r="Q23">
        <v>0.70006000000000002</v>
      </c>
      <c r="R23">
        <v>0.69898000000000005</v>
      </c>
      <c r="S23">
        <v>0.60860999999999998</v>
      </c>
      <c r="T23">
        <v>0.55901999999999996</v>
      </c>
      <c r="U23">
        <v>0.70587999999999995</v>
      </c>
      <c r="V23">
        <v>0.66359000000000001</v>
      </c>
      <c r="W23">
        <v>0.72685</v>
      </c>
      <c r="X23">
        <v>0.72050000000000003</v>
      </c>
      <c r="Y23">
        <v>0.69711999999999996</v>
      </c>
      <c r="Z23">
        <v>0.69711999999999996</v>
      </c>
      <c r="AA23">
        <v>0.70008999999999999</v>
      </c>
      <c r="AB23">
        <v>0.69708999999999999</v>
      </c>
      <c r="AC23">
        <v>0.72348000000000001</v>
      </c>
      <c r="AD23">
        <v>0.69935000000000003</v>
      </c>
      <c r="AE23">
        <v>0.69613000000000003</v>
      </c>
      <c r="AF23">
        <v>0.68884000000000001</v>
      </c>
      <c r="AG23">
        <v>0.69862999999999997</v>
      </c>
      <c r="AH23">
        <v>0.69398000000000004</v>
      </c>
      <c r="AI23">
        <v>0.70059000000000005</v>
      </c>
      <c r="AJ23">
        <v>0.70059000000000005</v>
      </c>
    </row>
    <row r="24" spans="1:36" x14ac:dyDescent="0.3">
      <c r="A24" t="s">
        <v>83</v>
      </c>
      <c r="B24">
        <v>0.77666999999999997</v>
      </c>
      <c r="C24">
        <v>0.77468000000000004</v>
      </c>
      <c r="D24">
        <v>0.77405999999999997</v>
      </c>
      <c r="E24">
        <v>0.38596999999999998</v>
      </c>
      <c r="H24" t="s">
        <v>83</v>
      </c>
      <c r="I24">
        <v>0.78529000000000004</v>
      </c>
      <c r="J24">
        <v>0.77666999999999997</v>
      </c>
      <c r="K24">
        <v>0.77515999999999996</v>
      </c>
      <c r="L24">
        <v>0.77347999999999995</v>
      </c>
      <c r="M24">
        <v>0.74553000000000003</v>
      </c>
      <c r="N24">
        <v>0.74160000000000004</v>
      </c>
      <c r="O24">
        <v>0.77532000000000001</v>
      </c>
      <c r="P24">
        <v>0.77532000000000001</v>
      </c>
      <c r="Q24">
        <v>0.77581999999999995</v>
      </c>
      <c r="R24">
        <v>0.76148000000000005</v>
      </c>
      <c r="S24">
        <v>0.71440000000000003</v>
      </c>
      <c r="T24">
        <v>0.70121</v>
      </c>
      <c r="U24">
        <v>0.81154000000000004</v>
      </c>
      <c r="V24">
        <v>0.79339999999999999</v>
      </c>
      <c r="W24">
        <v>0.77747999999999995</v>
      </c>
      <c r="X24">
        <v>0.77229999999999999</v>
      </c>
      <c r="Y24">
        <v>0.77525999999999995</v>
      </c>
      <c r="Z24">
        <v>0.77525999999999995</v>
      </c>
      <c r="AA24">
        <v>0.77644000000000002</v>
      </c>
      <c r="AB24">
        <v>0.77500000000000002</v>
      </c>
      <c r="AC24">
        <v>0.77593999999999996</v>
      </c>
      <c r="AD24">
        <v>0.7732</v>
      </c>
      <c r="AE24">
        <v>0.74502000000000002</v>
      </c>
      <c r="AF24">
        <v>0.38596999999999998</v>
      </c>
      <c r="AG24">
        <v>0.77556999999999998</v>
      </c>
      <c r="AH24">
        <v>0.77354000000000001</v>
      </c>
      <c r="AI24">
        <v>0.77297000000000005</v>
      </c>
      <c r="AJ24">
        <v>0.77297000000000005</v>
      </c>
    </row>
    <row r="25" spans="1:36" x14ac:dyDescent="0.3">
      <c r="A25" t="s">
        <v>84</v>
      </c>
      <c r="B25">
        <v>0.86419000000000001</v>
      </c>
      <c r="C25">
        <v>0.85989000000000004</v>
      </c>
      <c r="D25">
        <v>0.86072000000000004</v>
      </c>
      <c r="E25">
        <v>0.85619000000000001</v>
      </c>
      <c r="H25" t="s">
        <v>84</v>
      </c>
      <c r="I25">
        <v>0.86321000000000003</v>
      </c>
      <c r="J25">
        <v>0.83653</v>
      </c>
      <c r="K25">
        <v>0.84765000000000001</v>
      </c>
      <c r="L25">
        <v>0.82815000000000005</v>
      </c>
      <c r="M25">
        <v>0.85429999999999995</v>
      </c>
      <c r="N25">
        <v>0.85429999999999995</v>
      </c>
      <c r="O25">
        <v>0.86182999999999998</v>
      </c>
      <c r="P25">
        <v>0.85258</v>
      </c>
      <c r="Q25">
        <v>0.84087000000000001</v>
      </c>
      <c r="R25">
        <v>0.82798000000000005</v>
      </c>
      <c r="S25">
        <v>0.85382000000000002</v>
      </c>
      <c r="T25">
        <v>0.83958999999999995</v>
      </c>
      <c r="U25">
        <v>0.86358000000000001</v>
      </c>
      <c r="V25">
        <v>0.84804999999999997</v>
      </c>
      <c r="W25">
        <v>0.84816000000000003</v>
      </c>
      <c r="X25">
        <v>0.84816000000000003</v>
      </c>
      <c r="Y25">
        <v>0.86480000000000001</v>
      </c>
      <c r="Z25">
        <v>0.83338999999999996</v>
      </c>
      <c r="AA25">
        <v>0.86404000000000003</v>
      </c>
      <c r="AB25">
        <v>0.85145999999999999</v>
      </c>
      <c r="AC25">
        <v>0.83984999999999999</v>
      </c>
      <c r="AD25">
        <v>0.82976000000000005</v>
      </c>
      <c r="AE25">
        <v>0.85741000000000001</v>
      </c>
      <c r="AF25">
        <v>0.83667000000000002</v>
      </c>
      <c r="AG25">
        <v>0.84650000000000003</v>
      </c>
      <c r="AH25">
        <v>0.83309</v>
      </c>
      <c r="AI25">
        <v>0.85989000000000004</v>
      </c>
      <c r="AJ25">
        <v>0.85619000000000001</v>
      </c>
    </row>
    <row r="26" spans="1:36" x14ac:dyDescent="0.3">
      <c r="A26" t="s">
        <v>85</v>
      </c>
      <c r="B26">
        <v>0.96135000000000004</v>
      </c>
      <c r="C26">
        <v>0.96950000000000003</v>
      </c>
      <c r="D26">
        <v>0.96135000000000004</v>
      </c>
      <c r="E26">
        <v>0.96399000000000001</v>
      </c>
      <c r="H26" t="s">
        <v>85</v>
      </c>
      <c r="I26">
        <v>0.93584000000000001</v>
      </c>
      <c r="J26">
        <v>0.91705999999999999</v>
      </c>
      <c r="K26">
        <v>0.96618999999999999</v>
      </c>
      <c r="L26">
        <v>0.91708999999999996</v>
      </c>
      <c r="M26">
        <v>0.95431999999999995</v>
      </c>
      <c r="N26">
        <v>0.95431999999999995</v>
      </c>
      <c r="O26">
        <v>0.96264000000000005</v>
      </c>
      <c r="P26">
        <v>0.95326</v>
      </c>
      <c r="Q26">
        <v>0.96323000000000003</v>
      </c>
      <c r="R26">
        <v>0.96323000000000003</v>
      </c>
      <c r="S26">
        <v>0.94742000000000004</v>
      </c>
      <c r="T26">
        <v>0.93988000000000005</v>
      </c>
      <c r="U26">
        <v>0.94930999999999999</v>
      </c>
      <c r="V26">
        <v>0.93259000000000003</v>
      </c>
      <c r="W26">
        <v>0.96496000000000004</v>
      </c>
      <c r="X26">
        <v>0.93825000000000003</v>
      </c>
      <c r="Y26">
        <v>0.93171999999999999</v>
      </c>
      <c r="Z26">
        <v>0.87617999999999996</v>
      </c>
      <c r="AA26">
        <v>0.96855000000000002</v>
      </c>
      <c r="AB26">
        <v>0.96855000000000002</v>
      </c>
      <c r="AC26">
        <v>0.95338999999999996</v>
      </c>
      <c r="AD26">
        <v>0.94206999999999996</v>
      </c>
      <c r="AE26">
        <v>0.95969000000000004</v>
      </c>
      <c r="AF26">
        <v>0.95021999999999995</v>
      </c>
      <c r="AG26">
        <v>0.96187</v>
      </c>
      <c r="AH26">
        <v>0.96187</v>
      </c>
      <c r="AI26">
        <v>0.96950000000000003</v>
      </c>
      <c r="AJ26">
        <v>0.96399000000000001</v>
      </c>
    </row>
    <row r="27" spans="1:36" x14ac:dyDescent="0.3">
      <c r="A27" t="s">
        <v>86</v>
      </c>
      <c r="B27">
        <v>0.88968999999999998</v>
      </c>
      <c r="C27">
        <v>0.88121000000000005</v>
      </c>
      <c r="D27">
        <v>0.86107999999999996</v>
      </c>
      <c r="E27">
        <v>0.87146000000000001</v>
      </c>
      <c r="H27" t="s">
        <v>86</v>
      </c>
      <c r="I27">
        <v>0.87833000000000006</v>
      </c>
      <c r="J27">
        <v>0.86107999999999996</v>
      </c>
      <c r="K27">
        <v>0.88497000000000003</v>
      </c>
      <c r="L27">
        <v>0.88497000000000003</v>
      </c>
      <c r="M27">
        <v>0.87438000000000005</v>
      </c>
      <c r="N27">
        <v>0.87438000000000005</v>
      </c>
      <c r="O27">
        <v>0.87273000000000001</v>
      </c>
      <c r="P27">
        <v>0.87273000000000001</v>
      </c>
      <c r="Q27">
        <v>0.87451000000000001</v>
      </c>
      <c r="R27">
        <v>0.87451000000000001</v>
      </c>
      <c r="S27">
        <v>0.86873999999999996</v>
      </c>
      <c r="T27">
        <v>0.83487999999999996</v>
      </c>
      <c r="U27">
        <v>0.87243000000000004</v>
      </c>
      <c r="V27">
        <v>0.87243000000000004</v>
      </c>
      <c r="W27">
        <v>0.88121000000000005</v>
      </c>
      <c r="X27">
        <v>0.88121000000000005</v>
      </c>
      <c r="Y27">
        <v>0.87146000000000001</v>
      </c>
      <c r="Z27">
        <v>0.87146000000000001</v>
      </c>
      <c r="AA27">
        <v>0.60028999999999999</v>
      </c>
      <c r="AB27">
        <v>0.55208000000000002</v>
      </c>
      <c r="AC27">
        <v>0.86753000000000002</v>
      </c>
      <c r="AD27">
        <v>0.83348</v>
      </c>
      <c r="AE27">
        <v>0.85255000000000003</v>
      </c>
      <c r="AF27">
        <v>0.85255000000000003</v>
      </c>
      <c r="AG27">
        <v>0.88651000000000002</v>
      </c>
      <c r="AH27">
        <v>0.88061999999999996</v>
      </c>
      <c r="AI27">
        <v>0.8548</v>
      </c>
      <c r="AJ27">
        <v>0.8548</v>
      </c>
    </row>
    <row r="28" spans="1:36" x14ac:dyDescent="0.3">
      <c r="A28" t="s">
        <v>87</v>
      </c>
      <c r="B28">
        <v>0.99404000000000003</v>
      </c>
      <c r="C28">
        <v>0.99390999999999996</v>
      </c>
      <c r="D28">
        <v>0.99399999999999999</v>
      </c>
      <c r="E28">
        <v>0.99390000000000001</v>
      </c>
      <c r="H28" t="s">
        <v>87</v>
      </c>
      <c r="I28">
        <v>0.99407999999999996</v>
      </c>
      <c r="J28">
        <v>0.99400999999999995</v>
      </c>
      <c r="K28">
        <v>0.99409999999999998</v>
      </c>
      <c r="L28">
        <v>0.99363000000000001</v>
      </c>
      <c r="M28">
        <v>0.99406000000000005</v>
      </c>
      <c r="N28">
        <v>0.99399999999999999</v>
      </c>
      <c r="O28">
        <v>0.99404000000000003</v>
      </c>
      <c r="P28">
        <v>0.99390999999999996</v>
      </c>
      <c r="Q28">
        <v>0.99397000000000002</v>
      </c>
      <c r="R28">
        <v>0.99385999999999997</v>
      </c>
      <c r="S28">
        <v>0.99421000000000004</v>
      </c>
      <c r="T28">
        <v>0.99416000000000004</v>
      </c>
      <c r="U28">
        <v>0.99387999999999999</v>
      </c>
      <c r="V28">
        <v>0.99358999999999997</v>
      </c>
      <c r="W28">
        <v>0.99412999999999996</v>
      </c>
      <c r="X28">
        <v>0.99375999999999998</v>
      </c>
      <c r="Y28">
        <v>0.99404999999999999</v>
      </c>
      <c r="Z28">
        <v>0.99363999999999997</v>
      </c>
      <c r="AA28">
        <v>0.99397000000000002</v>
      </c>
      <c r="AB28">
        <v>0.99378</v>
      </c>
      <c r="AC28">
        <v>0.99412999999999996</v>
      </c>
      <c r="AD28">
        <v>0.99367000000000005</v>
      </c>
      <c r="AE28">
        <v>0.99407999999999996</v>
      </c>
      <c r="AF28">
        <v>0.99373999999999996</v>
      </c>
      <c r="AG28">
        <v>0.99414999999999998</v>
      </c>
      <c r="AH28">
        <v>0.99390000000000001</v>
      </c>
      <c r="AI28">
        <v>0.99428000000000005</v>
      </c>
      <c r="AJ28">
        <v>0.99392000000000003</v>
      </c>
    </row>
    <row r="29" spans="1:36" x14ac:dyDescent="0.3">
      <c r="A29" t="s">
        <v>88</v>
      </c>
      <c r="B29">
        <v>0.83550000000000002</v>
      </c>
      <c r="C29">
        <v>0.83245999999999998</v>
      </c>
      <c r="D29">
        <v>0.60880000000000001</v>
      </c>
      <c r="E29">
        <v>0.61995</v>
      </c>
      <c r="H29" t="s">
        <v>88</v>
      </c>
      <c r="I29">
        <v>0.81713000000000002</v>
      </c>
      <c r="J29">
        <v>0.60880000000000001</v>
      </c>
      <c r="K29">
        <v>0.83245999999999998</v>
      </c>
      <c r="L29">
        <v>0.83245999999999998</v>
      </c>
      <c r="M29">
        <v>0.83477000000000001</v>
      </c>
      <c r="N29">
        <v>0.62517</v>
      </c>
      <c r="O29">
        <v>0.82462999999999997</v>
      </c>
      <c r="P29">
        <v>0.81918000000000002</v>
      </c>
      <c r="Q29">
        <v>0.83043999999999996</v>
      </c>
      <c r="R29">
        <v>0.62751000000000001</v>
      </c>
      <c r="S29">
        <v>0.63038000000000005</v>
      </c>
      <c r="T29">
        <v>0.63038000000000005</v>
      </c>
      <c r="U29">
        <v>0.83031999999999995</v>
      </c>
      <c r="V29">
        <v>0.62790000000000001</v>
      </c>
      <c r="W29">
        <v>0.83157000000000003</v>
      </c>
      <c r="X29">
        <v>0.83157000000000003</v>
      </c>
      <c r="Y29">
        <v>0.82396999999999998</v>
      </c>
      <c r="Z29">
        <v>0.61809999999999998</v>
      </c>
      <c r="AA29">
        <v>0.82211000000000001</v>
      </c>
      <c r="AB29">
        <v>0.82211000000000001</v>
      </c>
      <c r="AC29">
        <v>0.82343</v>
      </c>
      <c r="AD29">
        <v>0.62712999999999997</v>
      </c>
      <c r="AE29">
        <v>0.82776000000000005</v>
      </c>
      <c r="AF29">
        <v>0.61995</v>
      </c>
      <c r="AG29">
        <v>0.82723000000000002</v>
      </c>
      <c r="AH29">
        <v>0.62572000000000005</v>
      </c>
      <c r="AI29">
        <v>0.81372999999999995</v>
      </c>
      <c r="AJ29">
        <v>0.62534999999999996</v>
      </c>
    </row>
    <row r="30" spans="1:36" x14ac:dyDescent="0.3">
      <c r="A30" t="s">
        <v>89</v>
      </c>
      <c r="B30">
        <v>0.75438000000000005</v>
      </c>
      <c r="C30">
        <v>0.75417999999999996</v>
      </c>
      <c r="D30">
        <v>0.75256999999999996</v>
      </c>
      <c r="E30">
        <v>0.75417999999999996</v>
      </c>
      <c r="H30" t="s">
        <v>89</v>
      </c>
      <c r="I30">
        <v>0.75280000000000002</v>
      </c>
      <c r="J30">
        <v>0.75219999999999998</v>
      </c>
      <c r="K30">
        <v>0.75407999999999997</v>
      </c>
      <c r="L30">
        <v>0.74594000000000005</v>
      </c>
      <c r="M30">
        <v>0.75229000000000001</v>
      </c>
      <c r="N30">
        <v>0.74633000000000005</v>
      </c>
      <c r="O30">
        <v>0.75443000000000005</v>
      </c>
      <c r="P30">
        <v>0.75424000000000002</v>
      </c>
      <c r="Q30">
        <v>0.75344</v>
      </c>
      <c r="R30">
        <v>0.74661999999999995</v>
      </c>
      <c r="S30">
        <v>0.75417999999999996</v>
      </c>
      <c r="T30">
        <v>0.75417999999999996</v>
      </c>
      <c r="U30">
        <v>0.75355000000000005</v>
      </c>
      <c r="V30">
        <v>0.75102999999999998</v>
      </c>
      <c r="W30">
        <v>0.75268000000000002</v>
      </c>
      <c r="X30">
        <v>0.75268000000000002</v>
      </c>
      <c r="Y30">
        <v>0.75333000000000006</v>
      </c>
      <c r="Z30">
        <v>0.75333000000000006</v>
      </c>
      <c r="AA30">
        <v>0.75266</v>
      </c>
      <c r="AB30">
        <v>0.75266</v>
      </c>
      <c r="AC30">
        <v>0.75444999999999995</v>
      </c>
      <c r="AD30">
        <v>0.75212999999999997</v>
      </c>
      <c r="AE30">
        <v>0.75329000000000002</v>
      </c>
      <c r="AF30">
        <v>0.74519999999999997</v>
      </c>
      <c r="AG30">
        <v>0.75368000000000002</v>
      </c>
      <c r="AH30">
        <v>0.75368000000000002</v>
      </c>
      <c r="AI30">
        <v>0.75331999999999999</v>
      </c>
      <c r="AJ30">
        <v>0.75331999999999999</v>
      </c>
    </row>
    <row r="31" spans="1:36" x14ac:dyDescent="0.3">
      <c r="A31" t="s">
        <v>90</v>
      </c>
      <c r="B31">
        <v>0.94249000000000005</v>
      </c>
      <c r="C31">
        <v>0.93823000000000001</v>
      </c>
      <c r="D31">
        <v>0.94230000000000003</v>
      </c>
      <c r="E31">
        <v>0.93367999999999995</v>
      </c>
      <c r="H31" t="s">
        <v>90</v>
      </c>
      <c r="I31">
        <v>0.94318000000000002</v>
      </c>
      <c r="J31">
        <v>0.94318000000000002</v>
      </c>
      <c r="K31">
        <v>0.47508</v>
      </c>
      <c r="L31">
        <v>0.47508</v>
      </c>
      <c r="M31">
        <v>0.93406</v>
      </c>
      <c r="N31">
        <v>0.93317000000000005</v>
      </c>
      <c r="O31">
        <v>0.47288000000000002</v>
      </c>
      <c r="P31">
        <v>0.34728999999999999</v>
      </c>
      <c r="Q31">
        <v>0.47516000000000003</v>
      </c>
      <c r="R31">
        <v>0.34731000000000001</v>
      </c>
      <c r="S31">
        <v>0.93823000000000001</v>
      </c>
      <c r="T31">
        <v>0.93823000000000001</v>
      </c>
      <c r="U31">
        <v>0.47055000000000002</v>
      </c>
      <c r="V31">
        <v>0.34694000000000003</v>
      </c>
      <c r="W31">
        <v>0.34784999999999999</v>
      </c>
      <c r="X31">
        <v>0.34752</v>
      </c>
      <c r="Y31">
        <v>0.47205000000000003</v>
      </c>
      <c r="Z31">
        <v>0.34697</v>
      </c>
      <c r="AA31">
        <v>0.47010000000000002</v>
      </c>
      <c r="AB31">
        <v>0.34649999999999997</v>
      </c>
      <c r="AC31">
        <v>0.47378999999999999</v>
      </c>
      <c r="AD31">
        <v>0.43426999999999999</v>
      </c>
      <c r="AE31">
        <v>0.93374000000000001</v>
      </c>
      <c r="AF31">
        <v>0.93367999999999995</v>
      </c>
      <c r="AG31">
        <v>0.47099999999999997</v>
      </c>
      <c r="AH31">
        <v>0.34622999999999998</v>
      </c>
      <c r="AI31">
        <v>0.47405999999999998</v>
      </c>
      <c r="AJ31">
        <v>0.47405999999999998</v>
      </c>
    </row>
    <row r="32" spans="1:36" x14ac:dyDescent="0.3">
      <c r="A32" t="s">
        <v>91</v>
      </c>
      <c r="B32">
        <v>0.90656000000000003</v>
      </c>
      <c r="C32">
        <v>0.92461000000000004</v>
      </c>
      <c r="D32">
        <v>0.90656000000000003</v>
      </c>
      <c r="E32">
        <v>0.92461000000000004</v>
      </c>
      <c r="H32" t="s">
        <v>91</v>
      </c>
      <c r="I32">
        <v>0.87268000000000001</v>
      </c>
      <c r="J32">
        <v>0.87268000000000001</v>
      </c>
      <c r="K32">
        <v>0.51912999999999998</v>
      </c>
      <c r="L32">
        <v>0.51912999999999998</v>
      </c>
      <c r="M32">
        <v>0.49060999999999999</v>
      </c>
      <c r="N32">
        <v>0.49060999999999999</v>
      </c>
      <c r="O32">
        <v>0.50788999999999995</v>
      </c>
      <c r="P32">
        <v>0.48221999999999998</v>
      </c>
      <c r="Q32">
        <v>0.62887000000000004</v>
      </c>
      <c r="R32">
        <v>0.47969000000000001</v>
      </c>
      <c r="S32">
        <v>0.92461000000000004</v>
      </c>
      <c r="T32">
        <v>0.92461000000000004</v>
      </c>
      <c r="U32">
        <v>0.85416000000000003</v>
      </c>
      <c r="V32">
        <v>0.85416000000000003</v>
      </c>
      <c r="W32">
        <v>0.55471000000000004</v>
      </c>
      <c r="X32">
        <v>0.55471000000000004</v>
      </c>
      <c r="Y32">
        <v>0.4672</v>
      </c>
      <c r="Z32">
        <v>0.46377000000000002</v>
      </c>
      <c r="AA32">
        <v>0.50985000000000003</v>
      </c>
      <c r="AB32">
        <v>0.44718000000000002</v>
      </c>
      <c r="AC32">
        <v>0.56483000000000005</v>
      </c>
      <c r="AD32">
        <v>0.48269000000000001</v>
      </c>
      <c r="AE32">
        <v>0.51224999999999998</v>
      </c>
      <c r="AF32">
        <v>0.46644999999999998</v>
      </c>
      <c r="AG32">
        <v>0.57274999999999998</v>
      </c>
      <c r="AH32">
        <v>0.57274999999999998</v>
      </c>
      <c r="AI32">
        <v>0.60716999999999999</v>
      </c>
      <c r="AJ32">
        <v>0.50377000000000005</v>
      </c>
    </row>
    <row r="33" spans="1:36" x14ac:dyDescent="0.3">
      <c r="A33" t="s">
        <v>92</v>
      </c>
      <c r="B33">
        <v>0.84813000000000005</v>
      </c>
      <c r="C33">
        <v>0.87146999999999997</v>
      </c>
      <c r="D33">
        <v>0.81003999999999998</v>
      </c>
      <c r="E33">
        <v>0.82394000000000001</v>
      </c>
      <c r="H33" t="s">
        <v>92</v>
      </c>
      <c r="I33">
        <v>0.8609</v>
      </c>
      <c r="J33">
        <v>0.8609</v>
      </c>
      <c r="K33">
        <v>0.85680000000000001</v>
      </c>
      <c r="L33">
        <v>0.84550000000000003</v>
      </c>
      <c r="M33">
        <v>0.88471999999999995</v>
      </c>
      <c r="N33">
        <v>0.87529999999999997</v>
      </c>
      <c r="O33">
        <v>0.89707999999999999</v>
      </c>
      <c r="P33">
        <v>0.85311999999999999</v>
      </c>
      <c r="Q33">
        <v>0.86141999999999996</v>
      </c>
      <c r="R33">
        <v>0.84009</v>
      </c>
      <c r="S33">
        <v>0.87607999999999997</v>
      </c>
      <c r="T33">
        <v>0.8649</v>
      </c>
      <c r="U33">
        <v>0.86868999999999996</v>
      </c>
      <c r="V33">
        <v>0.85843999999999998</v>
      </c>
      <c r="W33">
        <v>0.87990000000000002</v>
      </c>
      <c r="X33">
        <v>0.87146999999999997</v>
      </c>
      <c r="Y33">
        <v>0.87212999999999996</v>
      </c>
      <c r="Z33">
        <v>0.86390999999999996</v>
      </c>
      <c r="AA33">
        <v>0.87585999999999997</v>
      </c>
      <c r="AB33">
        <v>0.87585999999999997</v>
      </c>
      <c r="AC33">
        <v>0.86704999999999999</v>
      </c>
      <c r="AD33">
        <v>0.84762000000000004</v>
      </c>
      <c r="AE33">
        <v>0.87072000000000005</v>
      </c>
      <c r="AF33">
        <v>0.87072000000000005</v>
      </c>
      <c r="AG33">
        <v>0.86560000000000004</v>
      </c>
      <c r="AH33">
        <v>0.86560000000000004</v>
      </c>
      <c r="AI33">
        <v>0.86412</v>
      </c>
      <c r="AJ33">
        <v>0.82394000000000001</v>
      </c>
    </row>
    <row r="34" spans="1:36" x14ac:dyDescent="0.3">
      <c r="A34" t="s">
        <v>93</v>
      </c>
      <c r="B34">
        <v>0.94264000000000003</v>
      </c>
      <c r="C34">
        <v>0.93920000000000003</v>
      </c>
      <c r="D34">
        <v>0.92679999999999996</v>
      </c>
      <c r="E34">
        <v>0.83540000000000003</v>
      </c>
      <c r="H34" t="s">
        <v>93</v>
      </c>
      <c r="I34">
        <v>0.93630999999999998</v>
      </c>
      <c r="J34">
        <v>0.83101999999999998</v>
      </c>
      <c r="K34">
        <v>0.93194999999999995</v>
      </c>
      <c r="L34">
        <v>0.83230999999999999</v>
      </c>
      <c r="M34">
        <v>0.81101999999999996</v>
      </c>
      <c r="N34">
        <v>0.81101999999999996</v>
      </c>
      <c r="O34">
        <v>0.91129000000000004</v>
      </c>
      <c r="P34">
        <v>0.83536999999999995</v>
      </c>
      <c r="Q34">
        <v>0.93293999999999999</v>
      </c>
      <c r="R34">
        <v>0.93293999999999999</v>
      </c>
      <c r="S34">
        <v>0.93920000000000003</v>
      </c>
      <c r="T34">
        <v>0.93920000000000003</v>
      </c>
      <c r="U34">
        <v>0.83565</v>
      </c>
      <c r="V34">
        <v>0.81910000000000005</v>
      </c>
      <c r="W34">
        <v>0.9113</v>
      </c>
      <c r="X34">
        <v>0.57987</v>
      </c>
      <c r="Y34">
        <v>0.83540000000000003</v>
      </c>
      <c r="Z34">
        <v>0.83540000000000003</v>
      </c>
      <c r="AA34">
        <v>0.94055</v>
      </c>
      <c r="AB34">
        <v>0.93171000000000004</v>
      </c>
      <c r="AC34">
        <v>0.92579999999999996</v>
      </c>
      <c r="AD34">
        <v>0.92579999999999996</v>
      </c>
      <c r="AE34">
        <v>0.93911999999999995</v>
      </c>
      <c r="AF34">
        <v>0.93911999999999995</v>
      </c>
      <c r="AG34">
        <v>0.93023</v>
      </c>
      <c r="AH34">
        <v>0.82237000000000005</v>
      </c>
      <c r="AI34">
        <v>0.93988000000000005</v>
      </c>
      <c r="AJ34">
        <v>0.93988000000000005</v>
      </c>
    </row>
    <row r="35" spans="1:36" x14ac:dyDescent="0.3">
      <c r="A35" t="s">
        <v>94</v>
      </c>
      <c r="B35">
        <v>0.77000999999999997</v>
      </c>
      <c r="C35">
        <v>0.77978000000000003</v>
      </c>
      <c r="D35">
        <v>0.76290999999999998</v>
      </c>
      <c r="E35">
        <v>0.77915000000000001</v>
      </c>
      <c r="H35" t="s">
        <v>94</v>
      </c>
      <c r="I35">
        <v>0.75019999999999998</v>
      </c>
      <c r="J35">
        <v>0.74248000000000003</v>
      </c>
      <c r="K35">
        <v>0.78015000000000001</v>
      </c>
      <c r="L35">
        <v>0.77978000000000003</v>
      </c>
      <c r="M35">
        <v>0.78010999999999997</v>
      </c>
      <c r="N35">
        <v>0.77871999999999997</v>
      </c>
      <c r="O35">
        <v>0.77200999999999997</v>
      </c>
      <c r="P35">
        <v>0.77073999999999998</v>
      </c>
      <c r="Q35">
        <v>0.74521000000000004</v>
      </c>
      <c r="R35">
        <v>0.74521000000000004</v>
      </c>
      <c r="S35">
        <v>0.71960999999999997</v>
      </c>
      <c r="T35">
        <v>0.69206999999999996</v>
      </c>
      <c r="U35">
        <v>0.76309000000000005</v>
      </c>
      <c r="V35">
        <v>0.76309000000000005</v>
      </c>
      <c r="W35">
        <v>0.77946000000000004</v>
      </c>
      <c r="X35">
        <v>0.77915000000000001</v>
      </c>
      <c r="Y35">
        <v>0.74265999999999999</v>
      </c>
      <c r="Z35">
        <v>0.74265999999999999</v>
      </c>
      <c r="AA35">
        <v>0.76593999999999995</v>
      </c>
      <c r="AB35">
        <v>0.76593999999999995</v>
      </c>
      <c r="AC35">
        <v>0.77351000000000003</v>
      </c>
      <c r="AD35">
        <v>0.76917999999999997</v>
      </c>
      <c r="AE35">
        <v>0.76741000000000004</v>
      </c>
      <c r="AF35">
        <v>0.75712999999999997</v>
      </c>
      <c r="AG35">
        <v>0.77346999999999999</v>
      </c>
      <c r="AH35">
        <v>0.77346999999999999</v>
      </c>
      <c r="AI35">
        <v>0.72226999999999997</v>
      </c>
      <c r="AJ35">
        <v>0.7198</v>
      </c>
    </row>
    <row r="36" spans="1:36" x14ac:dyDescent="0.3">
      <c r="A36" t="s">
        <v>95</v>
      </c>
      <c r="B36">
        <v>0.95898000000000005</v>
      </c>
      <c r="C36">
        <v>0.96484000000000003</v>
      </c>
      <c r="D36">
        <v>0.95898000000000005</v>
      </c>
      <c r="E36">
        <v>0.95318000000000003</v>
      </c>
      <c r="H36" t="s">
        <v>95</v>
      </c>
      <c r="I36">
        <v>0.95337000000000005</v>
      </c>
      <c r="J36">
        <v>0.93381000000000003</v>
      </c>
      <c r="K36">
        <v>0.95982999999999996</v>
      </c>
      <c r="L36">
        <v>0.95648999999999995</v>
      </c>
      <c r="M36">
        <v>0.96074999999999999</v>
      </c>
      <c r="N36">
        <v>0.96074999999999999</v>
      </c>
      <c r="O36">
        <v>0.95969000000000004</v>
      </c>
      <c r="P36">
        <v>0.94926999999999995</v>
      </c>
      <c r="Q36">
        <v>0.89576</v>
      </c>
      <c r="R36">
        <v>0.89576</v>
      </c>
      <c r="S36">
        <v>0.96097999999999995</v>
      </c>
      <c r="T36">
        <v>0.96097999999999995</v>
      </c>
      <c r="U36">
        <v>0.93662999999999996</v>
      </c>
      <c r="V36">
        <v>0.93496999999999997</v>
      </c>
      <c r="W36">
        <v>0.96484000000000003</v>
      </c>
      <c r="X36">
        <v>0.95318000000000003</v>
      </c>
      <c r="Y36">
        <v>0.95960000000000001</v>
      </c>
      <c r="Z36">
        <v>0.93386999999999998</v>
      </c>
      <c r="AA36">
        <v>0.95308000000000004</v>
      </c>
      <c r="AB36">
        <v>0.94313000000000002</v>
      </c>
      <c r="AC36">
        <v>0.95523999999999998</v>
      </c>
      <c r="AD36">
        <v>0.95523999999999998</v>
      </c>
      <c r="AE36">
        <v>0.96538000000000002</v>
      </c>
      <c r="AF36">
        <v>0.95911999999999997</v>
      </c>
      <c r="AG36">
        <v>0.96220000000000006</v>
      </c>
      <c r="AH36">
        <v>0.96220000000000006</v>
      </c>
      <c r="AI36">
        <v>0.93798999999999999</v>
      </c>
      <c r="AJ36">
        <v>0.90976000000000001</v>
      </c>
    </row>
    <row r="37" spans="1:36" x14ac:dyDescent="0.3">
      <c r="A37" t="s">
        <v>96</v>
      </c>
      <c r="B37">
        <v>0.96616999999999997</v>
      </c>
      <c r="C37">
        <v>0.97826000000000002</v>
      </c>
      <c r="D37">
        <v>0.96616999999999997</v>
      </c>
      <c r="E37">
        <v>0.96767000000000003</v>
      </c>
      <c r="H37" t="s">
        <v>96</v>
      </c>
      <c r="I37">
        <v>0.96569000000000005</v>
      </c>
      <c r="J37">
        <v>0.94523000000000001</v>
      </c>
      <c r="K37">
        <v>0.97826000000000002</v>
      </c>
      <c r="L37">
        <v>0.96787000000000001</v>
      </c>
      <c r="M37">
        <v>0.97721999999999998</v>
      </c>
      <c r="N37">
        <v>0.96767000000000003</v>
      </c>
      <c r="O37">
        <v>0.97158999999999995</v>
      </c>
      <c r="P37">
        <v>0.96255999999999997</v>
      </c>
      <c r="Q37">
        <v>0.89675000000000005</v>
      </c>
      <c r="R37">
        <v>0.86851999999999996</v>
      </c>
      <c r="S37">
        <v>0.93777999999999995</v>
      </c>
      <c r="T37">
        <v>0.92701999999999996</v>
      </c>
      <c r="U37">
        <v>0.96492999999999995</v>
      </c>
      <c r="V37">
        <v>0.94211</v>
      </c>
      <c r="W37">
        <v>0.97477999999999998</v>
      </c>
      <c r="X37">
        <v>0.97209000000000001</v>
      </c>
      <c r="Y37">
        <v>0.96155999999999997</v>
      </c>
      <c r="Z37">
        <v>0.93171999999999999</v>
      </c>
      <c r="AA37">
        <v>0.96601999999999999</v>
      </c>
      <c r="AB37">
        <v>0.96601999999999999</v>
      </c>
      <c r="AC37">
        <v>0.96469000000000005</v>
      </c>
      <c r="AD37">
        <v>0.96469000000000005</v>
      </c>
      <c r="AE37">
        <v>0.95035999999999998</v>
      </c>
      <c r="AF37">
        <v>0.93205000000000005</v>
      </c>
      <c r="AG37">
        <v>0.97746999999999995</v>
      </c>
      <c r="AH37">
        <v>0.97746999999999995</v>
      </c>
      <c r="AI37">
        <v>0.94598000000000004</v>
      </c>
      <c r="AJ37">
        <v>0.94598000000000004</v>
      </c>
    </row>
    <row r="38" spans="1:36" x14ac:dyDescent="0.3">
      <c r="A38" t="s">
        <v>97</v>
      </c>
      <c r="B38">
        <v>0.99387999999999999</v>
      </c>
      <c r="C38">
        <v>0.99429999999999996</v>
      </c>
      <c r="D38">
        <v>0.99146000000000001</v>
      </c>
      <c r="E38">
        <v>0.99429999999999996</v>
      </c>
      <c r="H38" t="s">
        <v>97</v>
      </c>
      <c r="I38">
        <v>0.99390000000000001</v>
      </c>
      <c r="J38">
        <v>0.99380999999999997</v>
      </c>
      <c r="K38">
        <v>0.99411000000000005</v>
      </c>
      <c r="L38">
        <v>0.99250000000000005</v>
      </c>
      <c r="M38">
        <v>0.99385999999999997</v>
      </c>
      <c r="N38">
        <v>0.99380000000000002</v>
      </c>
      <c r="O38">
        <v>0.99412999999999996</v>
      </c>
      <c r="P38">
        <v>0.99394000000000005</v>
      </c>
      <c r="Q38">
        <v>0.99421999999999999</v>
      </c>
      <c r="R38">
        <v>0.99268000000000001</v>
      </c>
      <c r="S38">
        <v>0.99438000000000004</v>
      </c>
      <c r="T38">
        <v>0.99414000000000002</v>
      </c>
      <c r="U38">
        <v>0.99424000000000001</v>
      </c>
      <c r="V38">
        <v>0.99411000000000005</v>
      </c>
      <c r="W38">
        <v>0.99268000000000001</v>
      </c>
      <c r="X38">
        <v>0.99258999999999997</v>
      </c>
      <c r="Y38">
        <v>0.99402000000000001</v>
      </c>
      <c r="Z38">
        <v>0.99402000000000001</v>
      </c>
      <c r="AA38">
        <v>0.99392000000000003</v>
      </c>
      <c r="AB38">
        <v>0.99217</v>
      </c>
      <c r="AC38">
        <v>0.99443000000000004</v>
      </c>
      <c r="AD38">
        <v>0.99407999999999996</v>
      </c>
      <c r="AE38">
        <v>0.99390999999999996</v>
      </c>
      <c r="AF38">
        <v>0.99390999999999996</v>
      </c>
      <c r="AG38">
        <v>0.99412</v>
      </c>
      <c r="AH38">
        <v>0.99412</v>
      </c>
      <c r="AI38">
        <v>0.99429999999999996</v>
      </c>
      <c r="AJ38">
        <v>0.99429999999999996</v>
      </c>
    </row>
    <row r="39" spans="1:36" x14ac:dyDescent="0.3">
      <c r="A39" t="s">
        <v>98</v>
      </c>
      <c r="B39">
        <v>0.87738000000000005</v>
      </c>
      <c r="C39">
        <v>0.87366999999999995</v>
      </c>
      <c r="D39">
        <v>0.87031000000000003</v>
      </c>
      <c r="E39">
        <v>0.87366999999999995</v>
      </c>
      <c r="H39" t="s">
        <v>98</v>
      </c>
      <c r="I39">
        <v>0.87871999999999995</v>
      </c>
      <c r="J39">
        <v>0.85838000000000003</v>
      </c>
      <c r="K39">
        <v>0.86394000000000004</v>
      </c>
      <c r="L39">
        <v>0.86394000000000004</v>
      </c>
      <c r="M39">
        <v>0.86526999999999998</v>
      </c>
      <c r="N39">
        <v>0.84724999999999995</v>
      </c>
      <c r="O39">
        <v>0.87051000000000001</v>
      </c>
      <c r="P39">
        <v>0.85911999999999999</v>
      </c>
      <c r="Q39">
        <v>0.87366999999999995</v>
      </c>
      <c r="R39">
        <v>0.87366999999999995</v>
      </c>
      <c r="S39">
        <v>0.86939</v>
      </c>
      <c r="T39">
        <v>0.86328000000000005</v>
      </c>
      <c r="U39">
        <v>0.85470999999999997</v>
      </c>
      <c r="V39">
        <v>0.85470999999999997</v>
      </c>
      <c r="W39">
        <v>0.86055000000000004</v>
      </c>
      <c r="X39">
        <v>0.86055000000000004</v>
      </c>
      <c r="Y39">
        <v>0.87683</v>
      </c>
      <c r="Z39">
        <v>0.84863999999999995</v>
      </c>
      <c r="AA39">
        <v>0.87495999999999996</v>
      </c>
      <c r="AB39">
        <v>0.85468</v>
      </c>
      <c r="AC39">
        <v>0.86851999999999996</v>
      </c>
      <c r="AD39">
        <v>0.86851999999999996</v>
      </c>
      <c r="AE39">
        <v>0.87731999999999999</v>
      </c>
      <c r="AF39">
        <v>0.87009999999999998</v>
      </c>
      <c r="AG39">
        <v>0.86819999999999997</v>
      </c>
      <c r="AH39">
        <v>0.86819999999999997</v>
      </c>
      <c r="AI39">
        <v>0.86972000000000005</v>
      </c>
      <c r="AJ39">
        <v>0.86746000000000001</v>
      </c>
    </row>
    <row r="40" spans="1:36" x14ac:dyDescent="0.3">
      <c r="A40" t="s">
        <v>99</v>
      </c>
      <c r="B40">
        <v>0.8498</v>
      </c>
      <c r="C40">
        <v>0.83899000000000001</v>
      </c>
      <c r="D40">
        <v>0.84960999999999998</v>
      </c>
      <c r="E40">
        <v>0.83535000000000004</v>
      </c>
      <c r="H40" t="s">
        <v>99</v>
      </c>
      <c r="I40">
        <v>0.84960999999999998</v>
      </c>
      <c r="J40">
        <v>0.84960999999999998</v>
      </c>
      <c r="K40">
        <v>0.83860999999999997</v>
      </c>
      <c r="L40">
        <v>0.83860999999999997</v>
      </c>
      <c r="M40">
        <v>0.84906999999999999</v>
      </c>
      <c r="N40">
        <v>0.83164000000000005</v>
      </c>
      <c r="O40">
        <v>0.84138999999999997</v>
      </c>
      <c r="P40">
        <v>0.83508000000000004</v>
      </c>
      <c r="Q40">
        <v>0.83540000000000003</v>
      </c>
      <c r="R40">
        <v>0.83067000000000002</v>
      </c>
      <c r="S40">
        <v>0.84538000000000002</v>
      </c>
      <c r="T40">
        <v>0.83343</v>
      </c>
      <c r="U40">
        <v>0.85362000000000005</v>
      </c>
      <c r="V40">
        <v>0.83975</v>
      </c>
      <c r="W40">
        <v>0.84128000000000003</v>
      </c>
      <c r="X40">
        <v>0.83099000000000001</v>
      </c>
      <c r="Y40">
        <v>0.84316999999999998</v>
      </c>
      <c r="Z40">
        <v>0.83899000000000001</v>
      </c>
      <c r="AA40">
        <v>0.83919999999999995</v>
      </c>
      <c r="AB40">
        <v>0.83635999999999999</v>
      </c>
      <c r="AC40">
        <v>0.83877000000000002</v>
      </c>
      <c r="AD40">
        <v>0.83850000000000002</v>
      </c>
      <c r="AE40">
        <v>0.84382999999999997</v>
      </c>
      <c r="AF40">
        <v>0.83535000000000004</v>
      </c>
      <c r="AG40">
        <v>0.84116999999999997</v>
      </c>
      <c r="AH40">
        <v>0.83652000000000004</v>
      </c>
      <c r="AI40">
        <v>0.83875</v>
      </c>
      <c r="AJ40">
        <v>0.83875</v>
      </c>
    </row>
    <row r="41" spans="1:36" x14ac:dyDescent="0.3">
      <c r="A41" t="s">
        <v>100</v>
      </c>
      <c r="B41">
        <v>0.92203999999999997</v>
      </c>
      <c r="C41">
        <v>0.96604999999999996</v>
      </c>
      <c r="D41">
        <v>0.92120000000000002</v>
      </c>
      <c r="E41">
        <v>0.87694000000000005</v>
      </c>
      <c r="H41" t="s">
        <v>100</v>
      </c>
      <c r="I41">
        <v>0.95879999999999999</v>
      </c>
      <c r="J41">
        <v>0.91603000000000001</v>
      </c>
      <c r="K41">
        <v>0.91442000000000001</v>
      </c>
      <c r="L41">
        <v>0.91105999999999998</v>
      </c>
      <c r="M41">
        <v>0.95194999999999996</v>
      </c>
      <c r="N41">
        <v>0.87126999999999999</v>
      </c>
      <c r="O41">
        <v>0.91310000000000002</v>
      </c>
      <c r="P41">
        <v>0.86689000000000005</v>
      </c>
      <c r="Q41">
        <v>0.90395999999999999</v>
      </c>
      <c r="R41">
        <v>0.86187999999999998</v>
      </c>
      <c r="S41">
        <v>0.91242000000000001</v>
      </c>
      <c r="T41">
        <v>0.87694000000000005</v>
      </c>
      <c r="U41">
        <v>0.96604999999999996</v>
      </c>
      <c r="V41">
        <v>0.91735999999999995</v>
      </c>
      <c r="W41">
        <v>0.91139999999999999</v>
      </c>
      <c r="X41">
        <v>0.86684000000000005</v>
      </c>
      <c r="Y41">
        <v>0.91422999999999999</v>
      </c>
      <c r="Z41">
        <v>0.86480000000000001</v>
      </c>
      <c r="AA41">
        <v>0.90015999999999996</v>
      </c>
      <c r="AB41">
        <v>0.89285999999999999</v>
      </c>
      <c r="AC41">
        <v>0.91218999999999995</v>
      </c>
      <c r="AD41">
        <v>0.86060000000000003</v>
      </c>
      <c r="AE41">
        <v>0.91385000000000005</v>
      </c>
      <c r="AF41">
        <v>0.90998000000000001</v>
      </c>
      <c r="AG41">
        <v>0.90071000000000001</v>
      </c>
      <c r="AH41">
        <v>0.89570000000000005</v>
      </c>
      <c r="AI41">
        <v>0.91435999999999995</v>
      </c>
      <c r="AJ41">
        <v>0.88046000000000002</v>
      </c>
    </row>
    <row r="42" spans="1:36" x14ac:dyDescent="0.3">
      <c r="A42" t="s">
        <v>101</v>
      </c>
      <c r="B42">
        <v>0.96142000000000005</v>
      </c>
      <c r="C42">
        <v>0.95501999999999998</v>
      </c>
      <c r="D42">
        <v>0.94398000000000004</v>
      </c>
      <c r="E42">
        <v>0.83852000000000004</v>
      </c>
      <c r="H42" t="s">
        <v>101</v>
      </c>
      <c r="I42">
        <v>0.95294999999999996</v>
      </c>
      <c r="J42">
        <v>0.95194999999999996</v>
      </c>
      <c r="K42">
        <v>0.90229999999999999</v>
      </c>
      <c r="L42">
        <v>0.90229999999999999</v>
      </c>
      <c r="M42">
        <v>0.90144999999999997</v>
      </c>
      <c r="N42">
        <v>0.90090000000000003</v>
      </c>
      <c r="O42">
        <v>0.89100000000000001</v>
      </c>
      <c r="P42">
        <v>0.83237000000000005</v>
      </c>
      <c r="Q42">
        <v>0.95718000000000003</v>
      </c>
      <c r="R42">
        <v>0.95501999999999998</v>
      </c>
      <c r="S42">
        <v>0.92376999999999998</v>
      </c>
      <c r="T42">
        <v>0.91959999999999997</v>
      </c>
      <c r="U42">
        <v>0.96218999999999999</v>
      </c>
      <c r="V42">
        <v>0.84835000000000005</v>
      </c>
      <c r="W42">
        <v>0.92774999999999996</v>
      </c>
      <c r="X42">
        <v>0.89998999999999996</v>
      </c>
      <c r="Y42">
        <v>0.89039000000000001</v>
      </c>
      <c r="Z42">
        <v>0.89039000000000001</v>
      </c>
      <c r="AA42">
        <v>0.88539999999999996</v>
      </c>
      <c r="AB42">
        <v>0.84267999999999998</v>
      </c>
      <c r="AC42">
        <v>0.91205999999999998</v>
      </c>
      <c r="AD42">
        <v>0.89427000000000001</v>
      </c>
      <c r="AE42">
        <v>0.90325</v>
      </c>
      <c r="AF42">
        <v>0.89654</v>
      </c>
      <c r="AG42">
        <v>0.93823000000000001</v>
      </c>
      <c r="AH42">
        <v>0.93823000000000001</v>
      </c>
      <c r="AI42">
        <v>0.95133000000000001</v>
      </c>
      <c r="AJ42">
        <v>0.83852000000000004</v>
      </c>
    </row>
    <row r="43" spans="1:36" x14ac:dyDescent="0.3">
      <c r="A43" t="s">
        <v>102</v>
      </c>
      <c r="B43">
        <v>0.83894000000000002</v>
      </c>
      <c r="C43">
        <v>0.87053999999999998</v>
      </c>
      <c r="D43">
        <v>0.82340000000000002</v>
      </c>
      <c r="E43">
        <v>0.87053999999999998</v>
      </c>
      <c r="H43" t="s">
        <v>102</v>
      </c>
      <c r="I43">
        <v>0.84260000000000002</v>
      </c>
      <c r="J43">
        <v>0.83967000000000003</v>
      </c>
      <c r="K43">
        <v>0.86797999999999997</v>
      </c>
      <c r="L43">
        <v>0.84619999999999995</v>
      </c>
      <c r="M43">
        <v>0.86658000000000002</v>
      </c>
      <c r="N43">
        <v>0.84065999999999996</v>
      </c>
      <c r="O43">
        <v>0.86700999999999995</v>
      </c>
      <c r="P43">
        <v>0.83567000000000002</v>
      </c>
      <c r="Q43">
        <v>0.84333000000000002</v>
      </c>
      <c r="R43">
        <v>0.62409999999999999</v>
      </c>
      <c r="S43">
        <v>0.86323000000000005</v>
      </c>
      <c r="T43">
        <v>0.82965</v>
      </c>
      <c r="U43">
        <v>0.86533000000000004</v>
      </c>
      <c r="V43">
        <v>0.86533000000000004</v>
      </c>
      <c r="W43">
        <v>0.84370999999999996</v>
      </c>
      <c r="X43">
        <v>0.84370999999999996</v>
      </c>
      <c r="Y43">
        <v>0.87744999999999995</v>
      </c>
      <c r="Z43">
        <v>0.83916000000000002</v>
      </c>
      <c r="AA43">
        <v>0.89063000000000003</v>
      </c>
      <c r="AB43">
        <v>0.86026000000000002</v>
      </c>
      <c r="AC43">
        <v>0.87080999999999997</v>
      </c>
      <c r="AD43">
        <v>0.63856000000000002</v>
      </c>
      <c r="AE43">
        <v>0.92469000000000001</v>
      </c>
      <c r="AF43">
        <v>0.87053999999999998</v>
      </c>
      <c r="AG43">
        <v>0.88168999999999997</v>
      </c>
      <c r="AH43">
        <v>0.86392999999999998</v>
      </c>
      <c r="AI43">
        <v>0.82664000000000004</v>
      </c>
      <c r="AJ43">
        <v>0.62102000000000002</v>
      </c>
    </row>
    <row r="44" spans="1:36" x14ac:dyDescent="0.3">
      <c r="A44" t="s">
        <v>103</v>
      </c>
      <c r="B44">
        <v>0.84216999999999997</v>
      </c>
      <c r="C44">
        <v>0.86417999999999995</v>
      </c>
      <c r="D44">
        <v>0.83655000000000002</v>
      </c>
      <c r="E44">
        <v>0.85755000000000003</v>
      </c>
      <c r="H44" t="s">
        <v>103</v>
      </c>
      <c r="I44">
        <v>0.83630000000000004</v>
      </c>
      <c r="J44">
        <v>0.83579000000000003</v>
      </c>
      <c r="K44">
        <v>0.58428000000000002</v>
      </c>
      <c r="L44">
        <v>0.47547</v>
      </c>
      <c r="M44">
        <v>0.48096</v>
      </c>
      <c r="N44">
        <v>0.41027999999999998</v>
      </c>
      <c r="O44">
        <v>0.48593999999999998</v>
      </c>
      <c r="P44">
        <v>0.48119000000000001</v>
      </c>
      <c r="Q44">
        <v>0.88071999999999995</v>
      </c>
      <c r="R44">
        <v>0.85755000000000003</v>
      </c>
      <c r="S44">
        <v>0.86187999999999998</v>
      </c>
      <c r="T44">
        <v>0.83894999999999997</v>
      </c>
      <c r="U44">
        <v>0.56869999999999998</v>
      </c>
      <c r="V44">
        <v>0.56869999999999998</v>
      </c>
      <c r="W44">
        <v>0.63116000000000005</v>
      </c>
      <c r="X44">
        <v>0.63116000000000005</v>
      </c>
      <c r="Y44">
        <v>0.86448999999999998</v>
      </c>
      <c r="Z44">
        <v>0.86448999999999998</v>
      </c>
      <c r="AA44">
        <v>0.85899000000000003</v>
      </c>
      <c r="AB44">
        <v>0.84309000000000001</v>
      </c>
      <c r="AC44">
        <v>0.48948000000000003</v>
      </c>
      <c r="AD44">
        <v>0.48948000000000003</v>
      </c>
      <c r="AE44">
        <v>0.80501999999999996</v>
      </c>
      <c r="AF44">
        <v>0.80501999999999996</v>
      </c>
      <c r="AG44">
        <v>0.83138000000000001</v>
      </c>
      <c r="AH44">
        <v>0.82011000000000001</v>
      </c>
      <c r="AI44">
        <v>0.88966999999999996</v>
      </c>
      <c r="AJ44">
        <v>0.86417999999999995</v>
      </c>
    </row>
    <row r="45" spans="1:36" x14ac:dyDescent="0.3">
      <c r="A45" t="s">
        <v>104</v>
      </c>
      <c r="B45">
        <v>0.77459999999999996</v>
      </c>
      <c r="C45">
        <v>0.78232999999999997</v>
      </c>
      <c r="D45">
        <v>0.77309000000000005</v>
      </c>
      <c r="E45">
        <v>0.77602000000000004</v>
      </c>
      <c r="H45" t="s">
        <v>104</v>
      </c>
      <c r="I45">
        <v>0.77510000000000001</v>
      </c>
      <c r="J45">
        <v>0.76605000000000001</v>
      </c>
      <c r="K45">
        <v>0.78154000000000001</v>
      </c>
      <c r="L45">
        <v>0.78154000000000001</v>
      </c>
      <c r="M45">
        <v>0.78234999999999999</v>
      </c>
      <c r="N45">
        <v>0.78210000000000002</v>
      </c>
      <c r="O45">
        <v>0.78244000000000002</v>
      </c>
      <c r="P45">
        <v>0.78232999999999997</v>
      </c>
      <c r="Q45">
        <v>0.76524000000000003</v>
      </c>
      <c r="R45">
        <v>0.75965000000000005</v>
      </c>
      <c r="S45">
        <v>0.76532</v>
      </c>
      <c r="T45">
        <v>0.76529999999999998</v>
      </c>
      <c r="U45">
        <v>0.77264999999999995</v>
      </c>
      <c r="V45">
        <v>0.77080000000000004</v>
      </c>
      <c r="W45">
        <v>0.77895999999999999</v>
      </c>
      <c r="X45">
        <v>0.77895999999999999</v>
      </c>
      <c r="Y45">
        <v>0.77242</v>
      </c>
      <c r="Z45">
        <v>0.77242</v>
      </c>
      <c r="AA45">
        <v>0.76734000000000002</v>
      </c>
      <c r="AB45">
        <v>0.76210999999999995</v>
      </c>
      <c r="AC45">
        <v>0.76973000000000003</v>
      </c>
      <c r="AD45">
        <v>0.76261999999999996</v>
      </c>
      <c r="AE45">
        <v>0.77602000000000004</v>
      </c>
      <c r="AF45">
        <v>0.77602000000000004</v>
      </c>
      <c r="AG45">
        <v>0.77632999999999996</v>
      </c>
      <c r="AH45">
        <v>0.75943000000000005</v>
      </c>
      <c r="AI45">
        <v>0.77376999999999996</v>
      </c>
      <c r="AJ45">
        <v>0.71926999999999996</v>
      </c>
    </row>
    <row r="46" spans="1:36" x14ac:dyDescent="0.3">
      <c r="A46" t="s">
        <v>105</v>
      </c>
      <c r="B46">
        <v>0.80066999999999999</v>
      </c>
      <c r="C46">
        <v>0.80844000000000005</v>
      </c>
      <c r="D46">
        <v>0.80066999999999999</v>
      </c>
      <c r="E46">
        <v>0.79966000000000004</v>
      </c>
      <c r="H46" t="s">
        <v>105</v>
      </c>
      <c r="I46">
        <v>0.80066999999999999</v>
      </c>
      <c r="J46">
        <v>0.80066999999999999</v>
      </c>
      <c r="K46">
        <v>0.63085000000000002</v>
      </c>
      <c r="L46">
        <v>0.58018999999999998</v>
      </c>
      <c r="M46">
        <v>0.55722000000000005</v>
      </c>
      <c r="N46">
        <v>0.55722000000000005</v>
      </c>
      <c r="O46">
        <v>0.57211000000000001</v>
      </c>
      <c r="P46">
        <v>0.55488000000000004</v>
      </c>
      <c r="Q46">
        <v>0.66132000000000002</v>
      </c>
      <c r="R46">
        <v>0.64936000000000005</v>
      </c>
      <c r="S46">
        <v>0.75892000000000004</v>
      </c>
      <c r="T46">
        <v>0.75892000000000004</v>
      </c>
      <c r="U46">
        <v>0.73355000000000004</v>
      </c>
      <c r="V46">
        <v>0.73355000000000004</v>
      </c>
      <c r="W46">
        <v>0.56957000000000002</v>
      </c>
      <c r="X46">
        <v>0.55574000000000001</v>
      </c>
      <c r="Y46">
        <v>0.68742999999999999</v>
      </c>
      <c r="Z46">
        <v>0.68742999999999999</v>
      </c>
      <c r="AA46">
        <v>0.68184999999999996</v>
      </c>
      <c r="AB46">
        <v>0.68184999999999996</v>
      </c>
      <c r="AC46">
        <v>0.67881000000000002</v>
      </c>
      <c r="AD46">
        <v>0.67881000000000002</v>
      </c>
      <c r="AE46">
        <v>0.80844000000000005</v>
      </c>
      <c r="AF46">
        <v>0.79966000000000004</v>
      </c>
      <c r="AG46">
        <v>0.78813</v>
      </c>
      <c r="AH46">
        <v>0.78813</v>
      </c>
      <c r="AI46">
        <v>0.57855000000000001</v>
      </c>
      <c r="AJ46">
        <v>0.54928999999999994</v>
      </c>
    </row>
    <row r="47" spans="1:36" x14ac:dyDescent="0.3">
      <c r="A47" t="s">
        <v>106</v>
      </c>
      <c r="B47">
        <v>0.92351000000000005</v>
      </c>
      <c r="C47">
        <v>0.95079000000000002</v>
      </c>
      <c r="D47">
        <v>0.92351000000000005</v>
      </c>
      <c r="E47">
        <v>0.95079000000000002</v>
      </c>
      <c r="H47" t="s">
        <v>106</v>
      </c>
      <c r="I47">
        <v>0.89822999999999997</v>
      </c>
      <c r="J47">
        <v>0.88017999999999996</v>
      </c>
      <c r="K47">
        <v>0.91859999999999997</v>
      </c>
      <c r="L47">
        <v>0.90476999999999996</v>
      </c>
      <c r="M47">
        <v>0.94445000000000001</v>
      </c>
      <c r="N47">
        <v>0.86507999999999996</v>
      </c>
      <c r="O47">
        <v>0.92305999999999999</v>
      </c>
      <c r="P47">
        <v>0.86594000000000004</v>
      </c>
      <c r="Q47">
        <v>0.85494000000000003</v>
      </c>
      <c r="R47">
        <v>0.62521000000000004</v>
      </c>
      <c r="S47">
        <v>0.86685000000000001</v>
      </c>
      <c r="T47">
        <v>0.86685000000000001</v>
      </c>
      <c r="U47">
        <v>0.92508000000000001</v>
      </c>
      <c r="V47">
        <v>0.92508000000000001</v>
      </c>
      <c r="W47">
        <v>0.89115999999999995</v>
      </c>
      <c r="X47">
        <v>0.88890000000000002</v>
      </c>
      <c r="Y47">
        <v>0.92784</v>
      </c>
      <c r="Z47">
        <v>0.92117000000000004</v>
      </c>
      <c r="AA47">
        <v>0.91039000000000003</v>
      </c>
      <c r="AB47">
        <v>0.91039000000000003</v>
      </c>
      <c r="AC47">
        <v>0.91218999999999995</v>
      </c>
      <c r="AD47">
        <v>0.91218999999999995</v>
      </c>
      <c r="AE47">
        <v>0.95079000000000002</v>
      </c>
      <c r="AF47">
        <v>0.95079000000000002</v>
      </c>
      <c r="AG47">
        <v>0.87031999999999998</v>
      </c>
      <c r="AH47">
        <v>0.86238000000000004</v>
      </c>
      <c r="AI47">
        <v>0.88300999999999996</v>
      </c>
      <c r="AJ47">
        <v>0.88300999999999996</v>
      </c>
    </row>
    <row r="48" spans="1:36" x14ac:dyDescent="0.3">
      <c r="A48" t="s">
        <v>107</v>
      </c>
      <c r="B48">
        <v>0.83692</v>
      </c>
      <c r="C48">
        <v>0.84738000000000002</v>
      </c>
      <c r="D48">
        <v>0.81989000000000001</v>
      </c>
      <c r="E48">
        <v>0.84738000000000002</v>
      </c>
      <c r="H48" t="s">
        <v>107</v>
      </c>
      <c r="I48">
        <v>0.84262000000000004</v>
      </c>
      <c r="J48">
        <v>0.83245999999999998</v>
      </c>
      <c r="K48">
        <v>0.83882999999999996</v>
      </c>
      <c r="L48">
        <v>0.83369000000000004</v>
      </c>
      <c r="M48">
        <v>0.85114999999999996</v>
      </c>
      <c r="N48">
        <v>0.82360999999999995</v>
      </c>
      <c r="O48">
        <v>0.83165</v>
      </c>
      <c r="P48">
        <v>0.81960999999999995</v>
      </c>
      <c r="Q48">
        <v>0.83884999999999998</v>
      </c>
      <c r="R48">
        <v>0.83884999999999998</v>
      </c>
      <c r="S48">
        <v>0.83316999999999997</v>
      </c>
      <c r="T48">
        <v>0.82706999999999997</v>
      </c>
      <c r="U48">
        <v>0.84738000000000002</v>
      </c>
      <c r="V48">
        <v>0.84738000000000002</v>
      </c>
      <c r="W48">
        <v>0.84547000000000005</v>
      </c>
      <c r="X48">
        <v>0.81874000000000002</v>
      </c>
      <c r="Y48">
        <v>0.83691000000000004</v>
      </c>
      <c r="Z48">
        <v>0.82272000000000001</v>
      </c>
      <c r="AA48">
        <v>0.83064000000000004</v>
      </c>
      <c r="AB48">
        <v>0.81694</v>
      </c>
      <c r="AC48">
        <v>0.84604000000000001</v>
      </c>
      <c r="AD48">
        <v>0.83738000000000001</v>
      </c>
      <c r="AE48">
        <v>0.83062000000000002</v>
      </c>
      <c r="AF48">
        <v>0.83062000000000002</v>
      </c>
      <c r="AG48">
        <v>0.83467999999999998</v>
      </c>
      <c r="AH48">
        <v>0.82155999999999996</v>
      </c>
      <c r="AI48">
        <v>0.86500999999999995</v>
      </c>
      <c r="AJ48">
        <v>0.83508000000000004</v>
      </c>
    </row>
    <row r="49" spans="1:36" x14ac:dyDescent="0.3">
      <c r="A49" t="s">
        <v>108</v>
      </c>
      <c r="B49">
        <v>0.97319</v>
      </c>
      <c r="C49">
        <v>0.97894999999999999</v>
      </c>
      <c r="D49">
        <v>0.97319</v>
      </c>
      <c r="E49">
        <v>0.97894999999999999</v>
      </c>
      <c r="H49" t="s">
        <v>108</v>
      </c>
      <c r="I49">
        <v>0.97755000000000003</v>
      </c>
      <c r="J49">
        <v>0.97011999999999998</v>
      </c>
      <c r="K49">
        <v>0.97668999999999995</v>
      </c>
      <c r="L49">
        <v>0.97668999999999995</v>
      </c>
      <c r="M49">
        <v>0.97992999999999997</v>
      </c>
      <c r="N49">
        <v>0.97536999999999996</v>
      </c>
      <c r="O49">
        <v>0.97628000000000004</v>
      </c>
      <c r="P49">
        <v>0.96584999999999999</v>
      </c>
      <c r="Q49">
        <v>0.96960999999999997</v>
      </c>
      <c r="R49">
        <v>0.96128000000000002</v>
      </c>
      <c r="S49">
        <v>0.97609000000000001</v>
      </c>
      <c r="T49">
        <v>0.97609000000000001</v>
      </c>
      <c r="U49">
        <v>0.98036000000000001</v>
      </c>
      <c r="V49">
        <v>0.97894999999999999</v>
      </c>
      <c r="W49">
        <v>0.97782000000000002</v>
      </c>
      <c r="X49">
        <v>0.96609</v>
      </c>
      <c r="Y49">
        <v>0.96967999999999999</v>
      </c>
      <c r="Z49">
        <v>0.96269000000000005</v>
      </c>
      <c r="AA49">
        <v>0.97624</v>
      </c>
      <c r="AB49">
        <v>0.97087999999999997</v>
      </c>
      <c r="AC49">
        <v>0.97872999999999999</v>
      </c>
      <c r="AD49">
        <v>0.96684999999999999</v>
      </c>
      <c r="AE49">
        <v>0.97162000000000004</v>
      </c>
      <c r="AF49">
        <v>0.97099000000000002</v>
      </c>
      <c r="AG49">
        <v>0.97514000000000001</v>
      </c>
      <c r="AH49">
        <v>0.96823999999999999</v>
      </c>
      <c r="AI49">
        <v>0.96806000000000003</v>
      </c>
      <c r="AJ49">
        <v>0.96782000000000001</v>
      </c>
    </row>
    <row r="50" spans="1:36" x14ac:dyDescent="0.3">
      <c r="A50" t="s">
        <v>109</v>
      </c>
      <c r="B50">
        <v>0.84616999999999998</v>
      </c>
      <c r="C50">
        <v>0.93894999999999995</v>
      </c>
      <c r="D50">
        <v>0.83957999999999999</v>
      </c>
      <c r="E50">
        <v>0.93691000000000002</v>
      </c>
      <c r="H50" t="s">
        <v>109</v>
      </c>
      <c r="I50">
        <v>0.90830999999999995</v>
      </c>
      <c r="J50">
        <v>0.82301999999999997</v>
      </c>
      <c r="K50">
        <v>0.88395999999999997</v>
      </c>
      <c r="L50">
        <v>0.84870000000000001</v>
      </c>
      <c r="M50">
        <v>0.86067000000000005</v>
      </c>
      <c r="N50">
        <v>0.83089999999999997</v>
      </c>
      <c r="O50">
        <v>0.91674999999999995</v>
      </c>
      <c r="P50">
        <v>0.77634000000000003</v>
      </c>
      <c r="Q50">
        <v>0.95013999999999998</v>
      </c>
      <c r="R50">
        <v>0.93788000000000005</v>
      </c>
      <c r="S50">
        <v>0.89312999999999998</v>
      </c>
      <c r="T50">
        <v>0.89141999999999999</v>
      </c>
      <c r="U50">
        <v>0.84796000000000005</v>
      </c>
      <c r="V50">
        <v>0.82628999999999997</v>
      </c>
      <c r="W50">
        <v>0.88614999999999999</v>
      </c>
      <c r="X50">
        <v>0.78315000000000001</v>
      </c>
      <c r="Y50">
        <v>0.90149999999999997</v>
      </c>
      <c r="Z50">
        <v>0.79871999999999999</v>
      </c>
      <c r="AA50">
        <v>0.85538999999999998</v>
      </c>
      <c r="AB50">
        <v>0.82445999999999997</v>
      </c>
      <c r="AC50">
        <v>0.92774999999999996</v>
      </c>
      <c r="AD50">
        <v>0.89717000000000002</v>
      </c>
      <c r="AE50">
        <v>0.93037999999999998</v>
      </c>
      <c r="AF50">
        <v>0.89217000000000002</v>
      </c>
      <c r="AG50">
        <v>0.93894999999999995</v>
      </c>
      <c r="AH50">
        <v>0.93691000000000002</v>
      </c>
      <c r="AI50">
        <v>0.94676000000000005</v>
      </c>
      <c r="AJ50">
        <v>0.94676000000000005</v>
      </c>
    </row>
    <row r="51" spans="1:36" x14ac:dyDescent="0.3">
      <c r="A51" t="s">
        <v>110</v>
      </c>
      <c r="B51">
        <v>0.90785000000000005</v>
      </c>
      <c r="C51">
        <v>0.91661999999999999</v>
      </c>
      <c r="D51">
        <v>0.90749000000000002</v>
      </c>
      <c r="E51">
        <v>0.90268999999999999</v>
      </c>
      <c r="H51" t="s">
        <v>110</v>
      </c>
      <c r="I51">
        <v>0.92081999999999997</v>
      </c>
      <c r="J51">
        <v>0.90600999999999998</v>
      </c>
      <c r="K51">
        <v>0.90803999999999996</v>
      </c>
      <c r="L51">
        <v>0.90346000000000004</v>
      </c>
      <c r="M51">
        <v>0.91427999999999998</v>
      </c>
      <c r="N51">
        <v>0.91427999999999998</v>
      </c>
      <c r="O51">
        <v>0.91444999999999999</v>
      </c>
      <c r="P51">
        <v>0.89546000000000003</v>
      </c>
      <c r="Q51">
        <v>0.91176000000000001</v>
      </c>
      <c r="R51">
        <v>0.91176000000000001</v>
      </c>
      <c r="S51">
        <v>0.91901999999999995</v>
      </c>
      <c r="T51">
        <v>0.89681999999999995</v>
      </c>
      <c r="U51">
        <v>0.91444000000000003</v>
      </c>
      <c r="V51">
        <v>0.90268999999999999</v>
      </c>
      <c r="W51">
        <v>0.91974999999999996</v>
      </c>
      <c r="X51">
        <v>0.90674999999999994</v>
      </c>
      <c r="Y51">
        <v>0.91803000000000001</v>
      </c>
      <c r="Z51">
        <v>0.88549</v>
      </c>
      <c r="AA51">
        <v>0.91217000000000004</v>
      </c>
      <c r="AB51">
        <v>0.89807000000000003</v>
      </c>
      <c r="AC51">
        <v>0.91937999999999998</v>
      </c>
      <c r="AD51">
        <v>0.88317999999999997</v>
      </c>
      <c r="AE51">
        <v>0.91817000000000004</v>
      </c>
      <c r="AF51">
        <v>0.89770000000000005</v>
      </c>
      <c r="AG51">
        <v>0.92537999999999998</v>
      </c>
      <c r="AH51">
        <v>0.90210000000000001</v>
      </c>
      <c r="AI51">
        <v>0.91661999999999999</v>
      </c>
      <c r="AJ51">
        <v>0.91661999999999999</v>
      </c>
    </row>
    <row r="52" spans="1:36" x14ac:dyDescent="0.3">
      <c r="A52" t="s">
        <v>111</v>
      </c>
      <c r="B52">
        <v>0.91344999999999998</v>
      </c>
      <c r="C52">
        <v>0.81513999999999998</v>
      </c>
      <c r="D52">
        <v>0.91344999999999998</v>
      </c>
      <c r="E52">
        <v>0.74402000000000001</v>
      </c>
      <c r="H52" t="s">
        <v>111</v>
      </c>
      <c r="I52">
        <v>0.67854999999999999</v>
      </c>
      <c r="J52">
        <v>0.67854999999999999</v>
      </c>
      <c r="K52">
        <v>0.63383999999999996</v>
      </c>
      <c r="L52">
        <v>0.63383999999999996</v>
      </c>
      <c r="M52">
        <v>0.81513999999999998</v>
      </c>
      <c r="N52">
        <v>0.81513999999999998</v>
      </c>
      <c r="O52">
        <v>0.40637000000000001</v>
      </c>
      <c r="P52">
        <v>0.40637000000000001</v>
      </c>
      <c r="Q52">
        <v>0.62849999999999995</v>
      </c>
      <c r="R52">
        <v>0.60492000000000001</v>
      </c>
      <c r="S52">
        <v>0.60233000000000003</v>
      </c>
      <c r="T52">
        <v>0.60233000000000003</v>
      </c>
      <c r="U52">
        <v>0.75168999999999997</v>
      </c>
      <c r="V52">
        <v>0.74402000000000001</v>
      </c>
      <c r="W52">
        <v>0.74660000000000004</v>
      </c>
      <c r="X52">
        <v>0.74660000000000004</v>
      </c>
      <c r="Y52">
        <v>0.40711999999999998</v>
      </c>
      <c r="Z52">
        <v>0.40711999999999998</v>
      </c>
      <c r="AA52">
        <v>0.40628999999999998</v>
      </c>
      <c r="AB52">
        <v>0.40488000000000002</v>
      </c>
      <c r="AC52">
        <v>0.74743999999999999</v>
      </c>
      <c r="AD52">
        <v>0.62668000000000001</v>
      </c>
      <c r="AE52">
        <v>0.63573000000000002</v>
      </c>
      <c r="AF52">
        <v>0.63573000000000002</v>
      </c>
      <c r="AG52">
        <v>0.40634999999999999</v>
      </c>
      <c r="AH52">
        <v>0.40634999999999999</v>
      </c>
      <c r="AI52">
        <v>0.62494000000000005</v>
      </c>
      <c r="AJ52">
        <v>0.60807</v>
      </c>
    </row>
    <row r="53" spans="1:36" x14ac:dyDescent="0.3">
      <c r="A53" t="s">
        <v>112</v>
      </c>
      <c r="B53">
        <v>0.78259999999999996</v>
      </c>
      <c r="C53">
        <v>0.77424000000000004</v>
      </c>
      <c r="D53">
        <v>0.77720999999999996</v>
      </c>
      <c r="E53">
        <v>0.77266000000000001</v>
      </c>
      <c r="H53" t="s">
        <v>112</v>
      </c>
      <c r="I53">
        <v>0.77454999999999996</v>
      </c>
      <c r="J53">
        <v>0.76351000000000002</v>
      </c>
      <c r="K53">
        <v>0.77251000000000003</v>
      </c>
      <c r="L53">
        <v>0.77251000000000003</v>
      </c>
      <c r="M53">
        <v>0.77686999999999995</v>
      </c>
      <c r="N53">
        <v>0.77266000000000001</v>
      </c>
      <c r="O53">
        <v>0.77061000000000002</v>
      </c>
      <c r="P53">
        <v>0.77061000000000002</v>
      </c>
      <c r="Q53">
        <v>0.75763000000000003</v>
      </c>
      <c r="R53">
        <v>0.75649</v>
      </c>
      <c r="S53">
        <v>0.76612999999999998</v>
      </c>
      <c r="T53">
        <v>0.76195999999999997</v>
      </c>
      <c r="U53">
        <v>0.76612999999999998</v>
      </c>
      <c r="V53">
        <v>0.76266999999999996</v>
      </c>
      <c r="W53">
        <v>0.77378000000000002</v>
      </c>
      <c r="X53">
        <v>0.76892000000000005</v>
      </c>
      <c r="Y53">
        <v>0.72677999999999998</v>
      </c>
      <c r="Z53">
        <v>0.70847000000000004</v>
      </c>
      <c r="AA53">
        <v>0.72602999999999995</v>
      </c>
      <c r="AB53">
        <v>0.72602999999999995</v>
      </c>
      <c r="AC53">
        <v>0.77403</v>
      </c>
      <c r="AD53">
        <v>0.76571</v>
      </c>
      <c r="AE53">
        <v>0.77424000000000004</v>
      </c>
      <c r="AF53">
        <v>0.77424000000000004</v>
      </c>
      <c r="AG53">
        <v>0.77095999999999998</v>
      </c>
      <c r="AH53">
        <v>0.75987000000000005</v>
      </c>
      <c r="AI53">
        <v>0.72902</v>
      </c>
      <c r="AJ53">
        <v>0.72902</v>
      </c>
    </row>
    <row r="54" spans="1:36" x14ac:dyDescent="0.3">
      <c r="A54" t="s">
        <v>113</v>
      </c>
      <c r="B54">
        <v>0.96801000000000004</v>
      </c>
      <c r="C54">
        <v>0.97253999999999996</v>
      </c>
      <c r="D54">
        <v>0.96272000000000002</v>
      </c>
      <c r="E54">
        <v>0.96052000000000004</v>
      </c>
      <c r="H54" t="s">
        <v>113</v>
      </c>
      <c r="I54">
        <v>0.97001999999999999</v>
      </c>
      <c r="J54">
        <v>0.96604000000000001</v>
      </c>
      <c r="K54">
        <v>0.97391000000000005</v>
      </c>
      <c r="L54">
        <v>0.96052000000000004</v>
      </c>
      <c r="M54">
        <v>0.97557000000000005</v>
      </c>
      <c r="N54">
        <v>0.97557000000000005</v>
      </c>
      <c r="O54">
        <v>0.97265999999999997</v>
      </c>
      <c r="P54">
        <v>0.96528000000000003</v>
      </c>
      <c r="Q54">
        <v>0.97802</v>
      </c>
      <c r="R54">
        <v>0.95837000000000006</v>
      </c>
      <c r="S54">
        <v>0.93274000000000001</v>
      </c>
      <c r="T54">
        <v>0.92245999999999995</v>
      </c>
      <c r="U54">
        <v>0.95486000000000004</v>
      </c>
      <c r="V54">
        <v>0.94447000000000003</v>
      </c>
      <c r="W54">
        <v>0.97655999999999998</v>
      </c>
      <c r="X54">
        <v>0.97253999999999996</v>
      </c>
      <c r="Y54">
        <v>0.96321000000000001</v>
      </c>
      <c r="Z54">
        <v>0.93911</v>
      </c>
      <c r="AA54">
        <v>0.93447999999999998</v>
      </c>
      <c r="AB54">
        <v>0.87056</v>
      </c>
      <c r="AC54">
        <v>0.97646999999999995</v>
      </c>
      <c r="AD54">
        <v>0.96733000000000002</v>
      </c>
      <c r="AE54">
        <v>0.97184000000000004</v>
      </c>
      <c r="AF54">
        <v>0.9647</v>
      </c>
      <c r="AG54">
        <v>0.96601999999999999</v>
      </c>
      <c r="AH54">
        <v>0.96394999999999997</v>
      </c>
      <c r="AI54">
        <v>0.96787000000000001</v>
      </c>
      <c r="AJ54">
        <v>0.95282</v>
      </c>
    </row>
    <row r="55" spans="1:36" x14ac:dyDescent="0.3">
      <c r="A55" t="s">
        <v>114</v>
      </c>
      <c r="B55">
        <v>0.95387999999999995</v>
      </c>
      <c r="C55">
        <v>0.95328000000000002</v>
      </c>
      <c r="D55">
        <v>0.94649000000000005</v>
      </c>
      <c r="E55">
        <v>0.94715000000000005</v>
      </c>
      <c r="H55" t="s">
        <v>114</v>
      </c>
      <c r="I55">
        <v>0.95401999999999998</v>
      </c>
      <c r="J55">
        <v>0.95291000000000003</v>
      </c>
      <c r="K55">
        <v>0.95116999999999996</v>
      </c>
      <c r="L55">
        <v>0.94511999999999996</v>
      </c>
      <c r="M55">
        <v>0.94974000000000003</v>
      </c>
      <c r="N55">
        <v>0.94545999999999997</v>
      </c>
      <c r="O55">
        <v>0.95316999999999996</v>
      </c>
      <c r="P55">
        <v>0.95087999999999995</v>
      </c>
      <c r="Q55">
        <v>0.94769000000000003</v>
      </c>
      <c r="R55">
        <v>0.94769000000000003</v>
      </c>
      <c r="S55">
        <v>0.95328000000000002</v>
      </c>
      <c r="T55">
        <v>0.95328000000000002</v>
      </c>
      <c r="U55">
        <v>0.95596999999999999</v>
      </c>
      <c r="V55">
        <v>0.94694999999999996</v>
      </c>
      <c r="W55">
        <v>0.95069000000000004</v>
      </c>
      <c r="X55">
        <v>0.94713999999999998</v>
      </c>
      <c r="Y55">
        <v>0.95387999999999995</v>
      </c>
      <c r="Z55">
        <v>0.94715000000000005</v>
      </c>
      <c r="AA55">
        <v>0.94774999999999998</v>
      </c>
      <c r="AB55">
        <v>0.92903999999999998</v>
      </c>
      <c r="AC55">
        <v>0.94948999999999995</v>
      </c>
      <c r="AD55">
        <v>0.94688000000000005</v>
      </c>
      <c r="AE55">
        <v>0.95028999999999997</v>
      </c>
      <c r="AF55">
        <v>0.95028999999999997</v>
      </c>
      <c r="AG55">
        <v>0.95415000000000005</v>
      </c>
      <c r="AH55">
        <v>0.94462000000000002</v>
      </c>
      <c r="AI55">
        <v>0.95126999999999995</v>
      </c>
      <c r="AJ55">
        <v>0.94721</v>
      </c>
    </row>
    <row r="56" spans="1:36" x14ac:dyDescent="0.3">
      <c r="A56" t="s">
        <v>115</v>
      </c>
      <c r="B56">
        <v>0.50866</v>
      </c>
      <c r="C56">
        <v>0.46711000000000003</v>
      </c>
      <c r="D56">
        <v>0.46323999999999999</v>
      </c>
      <c r="E56">
        <v>0.46639000000000003</v>
      </c>
      <c r="H56" t="s">
        <v>115</v>
      </c>
      <c r="I56">
        <v>0.50866</v>
      </c>
      <c r="J56">
        <v>0.50866</v>
      </c>
      <c r="K56">
        <v>0.46471000000000001</v>
      </c>
      <c r="L56">
        <v>0.46471000000000001</v>
      </c>
      <c r="M56">
        <v>0.51295999999999997</v>
      </c>
      <c r="N56">
        <v>0.46687000000000001</v>
      </c>
      <c r="O56">
        <v>0.46461000000000002</v>
      </c>
      <c r="P56">
        <v>0.46334999999999998</v>
      </c>
      <c r="Q56">
        <v>0.46555000000000002</v>
      </c>
      <c r="R56">
        <v>0.46555000000000002</v>
      </c>
      <c r="S56">
        <v>0.50939999999999996</v>
      </c>
      <c r="T56">
        <v>0.46639000000000003</v>
      </c>
      <c r="U56">
        <v>0.51776999999999995</v>
      </c>
      <c r="V56">
        <v>0.51776999999999995</v>
      </c>
      <c r="W56">
        <v>0.4657</v>
      </c>
      <c r="X56">
        <v>0.46546999999999999</v>
      </c>
      <c r="Y56">
        <v>0.50753000000000004</v>
      </c>
      <c r="Z56">
        <v>0.50753000000000004</v>
      </c>
      <c r="AA56">
        <v>0.46615000000000001</v>
      </c>
      <c r="AB56">
        <v>0.46615000000000001</v>
      </c>
      <c r="AC56">
        <v>0.46539999999999998</v>
      </c>
      <c r="AD56">
        <v>0.46539999999999998</v>
      </c>
      <c r="AE56">
        <v>0.51276999999999995</v>
      </c>
      <c r="AF56">
        <v>0.46703</v>
      </c>
      <c r="AG56">
        <v>0.50709000000000004</v>
      </c>
      <c r="AH56">
        <v>0.46505000000000002</v>
      </c>
      <c r="AI56">
        <v>0.46446999999999999</v>
      </c>
      <c r="AJ56">
        <v>0.46421000000000001</v>
      </c>
    </row>
    <row r="57" spans="1:36" x14ac:dyDescent="0.3">
      <c r="A57" t="s">
        <v>116</v>
      </c>
      <c r="B57">
        <v>0.55349999999999999</v>
      </c>
      <c r="C57">
        <v>0.53402000000000005</v>
      </c>
      <c r="D57">
        <v>0.54771999999999998</v>
      </c>
      <c r="E57">
        <v>0.53402000000000005</v>
      </c>
      <c r="H57" t="s">
        <v>116</v>
      </c>
      <c r="I57">
        <v>0.54615000000000002</v>
      </c>
      <c r="J57">
        <v>0.54615000000000002</v>
      </c>
      <c r="K57">
        <v>0.53402000000000005</v>
      </c>
      <c r="L57">
        <v>0.53402000000000005</v>
      </c>
      <c r="M57">
        <v>0.42886999999999997</v>
      </c>
      <c r="N57">
        <v>0.42886999999999997</v>
      </c>
      <c r="O57">
        <v>0.54827999999999999</v>
      </c>
      <c r="P57">
        <v>0.41898999999999997</v>
      </c>
      <c r="Q57">
        <v>0.41609000000000002</v>
      </c>
      <c r="R57">
        <v>0.41609000000000002</v>
      </c>
      <c r="S57">
        <v>0.42799999999999999</v>
      </c>
      <c r="T57">
        <v>0.41227000000000003</v>
      </c>
      <c r="U57">
        <v>0.43190000000000001</v>
      </c>
      <c r="V57">
        <v>0.32652999999999999</v>
      </c>
      <c r="W57">
        <v>0.42809999999999998</v>
      </c>
      <c r="X57">
        <v>0.42509000000000002</v>
      </c>
      <c r="Y57">
        <v>0.54451000000000005</v>
      </c>
      <c r="Z57">
        <v>0.41721000000000003</v>
      </c>
      <c r="AA57">
        <v>0.42703000000000002</v>
      </c>
      <c r="AB57">
        <v>0.41691</v>
      </c>
      <c r="AC57">
        <v>0.41883999999999999</v>
      </c>
      <c r="AD57">
        <v>0.40960999999999997</v>
      </c>
      <c r="AE57">
        <v>0.43611</v>
      </c>
      <c r="AF57">
        <v>0.41321000000000002</v>
      </c>
      <c r="AG57">
        <v>0.53169999999999995</v>
      </c>
      <c r="AH57">
        <v>0.53169999999999995</v>
      </c>
      <c r="AI57">
        <v>0.53181999999999996</v>
      </c>
      <c r="AJ57">
        <v>0.40773999999999999</v>
      </c>
    </row>
    <row r="58" spans="1:36" x14ac:dyDescent="0.3">
      <c r="A58" t="s">
        <v>117</v>
      </c>
      <c r="B58">
        <v>0.91730999999999996</v>
      </c>
      <c r="C58">
        <v>0.91822999999999999</v>
      </c>
      <c r="D58">
        <v>0.91730999999999996</v>
      </c>
      <c r="E58">
        <v>0.91281999999999996</v>
      </c>
      <c r="H58" t="s">
        <v>117</v>
      </c>
      <c r="I58">
        <v>0.93615000000000004</v>
      </c>
      <c r="J58">
        <v>0.91730999999999996</v>
      </c>
      <c r="K58">
        <v>0.91732999999999998</v>
      </c>
      <c r="L58">
        <v>0.91259000000000001</v>
      </c>
      <c r="M58">
        <v>0.93288000000000004</v>
      </c>
      <c r="N58">
        <v>0.88480000000000003</v>
      </c>
      <c r="O58">
        <v>0.91386000000000001</v>
      </c>
      <c r="P58">
        <v>0.90737999999999996</v>
      </c>
      <c r="Q58">
        <v>0.94274000000000002</v>
      </c>
      <c r="R58">
        <v>0.91710000000000003</v>
      </c>
      <c r="S58">
        <v>0.93901999999999997</v>
      </c>
      <c r="T58">
        <v>0.93901999999999997</v>
      </c>
      <c r="U58">
        <v>0.92169999999999996</v>
      </c>
      <c r="V58">
        <v>0.90488999999999997</v>
      </c>
      <c r="W58">
        <v>0.91713999999999996</v>
      </c>
      <c r="X58">
        <v>0.91671000000000002</v>
      </c>
      <c r="Y58">
        <v>0.91430999999999996</v>
      </c>
      <c r="Z58">
        <v>0.91281999999999996</v>
      </c>
      <c r="AA58">
        <v>0.91459999999999997</v>
      </c>
      <c r="AB58">
        <v>0.90795000000000003</v>
      </c>
      <c r="AC58">
        <v>0.91874</v>
      </c>
      <c r="AD58">
        <v>0.90683000000000002</v>
      </c>
      <c r="AE58">
        <v>0.93096000000000001</v>
      </c>
      <c r="AF58">
        <v>0.91822999999999999</v>
      </c>
      <c r="AG58">
        <v>0.92710000000000004</v>
      </c>
      <c r="AH58">
        <v>0.91920999999999997</v>
      </c>
      <c r="AI58">
        <v>0.93762000000000001</v>
      </c>
      <c r="AJ58">
        <v>0.91796999999999995</v>
      </c>
    </row>
    <row r="59" spans="1:36" x14ac:dyDescent="0.3">
      <c r="A59" t="s">
        <v>118</v>
      </c>
      <c r="B59">
        <v>0.94296000000000002</v>
      </c>
      <c r="C59">
        <v>0.92725000000000002</v>
      </c>
      <c r="D59">
        <v>0.92042999999999997</v>
      </c>
      <c r="E59">
        <v>0.91740999999999995</v>
      </c>
      <c r="H59" t="s">
        <v>118</v>
      </c>
      <c r="I59">
        <v>0.94296000000000002</v>
      </c>
      <c r="J59">
        <v>0.92042999999999997</v>
      </c>
      <c r="K59">
        <v>0.93030999999999997</v>
      </c>
      <c r="L59">
        <v>0.92749000000000004</v>
      </c>
      <c r="M59">
        <v>0.92774999999999996</v>
      </c>
      <c r="N59">
        <v>0.92612000000000005</v>
      </c>
      <c r="O59">
        <v>0.92972999999999995</v>
      </c>
      <c r="P59">
        <v>0.92627000000000004</v>
      </c>
      <c r="Q59">
        <v>0.93</v>
      </c>
      <c r="R59">
        <v>0.91740999999999995</v>
      </c>
      <c r="S59">
        <v>0.92876000000000003</v>
      </c>
      <c r="T59">
        <v>0.92449000000000003</v>
      </c>
      <c r="U59">
        <v>0.94315000000000004</v>
      </c>
      <c r="V59">
        <v>0.94315000000000004</v>
      </c>
      <c r="W59">
        <v>0.92849000000000004</v>
      </c>
      <c r="X59">
        <v>0.92849000000000004</v>
      </c>
      <c r="Y59">
        <v>0.92854999999999999</v>
      </c>
      <c r="Z59">
        <v>0.92462</v>
      </c>
      <c r="AA59">
        <v>0.92861000000000005</v>
      </c>
      <c r="AB59">
        <v>0.92476999999999998</v>
      </c>
      <c r="AC59">
        <v>0.92601999999999995</v>
      </c>
      <c r="AD59">
        <v>0.92496</v>
      </c>
      <c r="AE59">
        <v>0.93167999999999995</v>
      </c>
      <c r="AF59">
        <v>0.92852999999999997</v>
      </c>
      <c r="AG59">
        <v>0.92967</v>
      </c>
      <c r="AH59">
        <v>0.92449999999999999</v>
      </c>
      <c r="AI59">
        <v>0.92791000000000001</v>
      </c>
      <c r="AJ59">
        <v>0.92354000000000003</v>
      </c>
    </row>
    <row r="60" spans="1:36" x14ac:dyDescent="0.3">
      <c r="A60" t="s">
        <v>119</v>
      </c>
      <c r="B60">
        <v>0.82576000000000005</v>
      </c>
      <c r="C60">
        <v>0.82389999999999997</v>
      </c>
      <c r="D60">
        <v>0.82174999999999998</v>
      </c>
      <c r="E60">
        <v>0.82389999999999997</v>
      </c>
      <c r="H60" t="s">
        <v>119</v>
      </c>
      <c r="I60">
        <v>0.82289999999999996</v>
      </c>
      <c r="J60">
        <v>0.82289999999999996</v>
      </c>
      <c r="K60">
        <v>0.82657999999999998</v>
      </c>
      <c r="L60">
        <v>0.82386000000000004</v>
      </c>
      <c r="M60">
        <v>0.82101999999999997</v>
      </c>
      <c r="N60">
        <v>0.82042999999999999</v>
      </c>
      <c r="O60">
        <v>0.82233999999999996</v>
      </c>
      <c r="P60">
        <v>0.81655999999999995</v>
      </c>
      <c r="Q60">
        <v>0.82735000000000003</v>
      </c>
      <c r="R60">
        <v>0.82016</v>
      </c>
      <c r="S60">
        <v>0.82506000000000002</v>
      </c>
      <c r="T60">
        <v>0.81813999999999998</v>
      </c>
      <c r="U60">
        <v>0.82801000000000002</v>
      </c>
      <c r="V60">
        <v>0.82118000000000002</v>
      </c>
      <c r="W60">
        <v>0.82767999999999997</v>
      </c>
      <c r="X60">
        <v>0.81788000000000005</v>
      </c>
      <c r="Y60">
        <v>0.82389999999999997</v>
      </c>
      <c r="Z60">
        <v>0.82389999999999997</v>
      </c>
      <c r="AA60">
        <v>0.82640000000000002</v>
      </c>
      <c r="AB60">
        <v>0.82286999999999999</v>
      </c>
      <c r="AC60">
        <v>0.82150999999999996</v>
      </c>
      <c r="AD60">
        <v>0.82062000000000002</v>
      </c>
      <c r="AE60">
        <v>0.82225999999999999</v>
      </c>
      <c r="AF60">
        <v>0.82082999999999995</v>
      </c>
      <c r="AG60">
        <v>0.82486999999999999</v>
      </c>
      <c r="AH60">
        <v>0.82191000000000003</v>
      </c>
      <c r="AI60">
        <v>0.82928000000000002</v>
      </c>
      <c r="AJ60">
        <v>0.82609999999999995</v>
      </c>
    </row>
    <row r="61" spans="1:36" x14ac:dyDescent="0.3">
      <c r="A61" t="s">
        <v>120</v>
      </c>
      <c r="B61">
        <v>0.83184000000000002</v>
      </c>
      <c r="C61">
        <v>0.84641</v>
      </c>
      <c r="D61">
        <v>0.83184000000000002</v>
      </c>
      <c r="E61">
        <v>0.84014999999999995</v>
      </c>
      <c r="H61" t="s">
        <v>120</v>
      </c>
      <c r="I61">
        <v>0.79293999999999998</v>
      </c>
      <c r="J61">
        <v>0.78136000000000005</v>
      </c>
      <c r="K61">
        <v>0.84641</v>
      </c>
      <c r="L61">
        <v>0.84304999999999997</v>
      </c>
      <c r="M61">
        <v>0.84014999999999995</v>
      </c>
      <c r="N61">
        <v>0.84014999999999995</v>
      </c>
      <c r="O61">
        <v>0.84575</v>
      </c>
      <c r="P61">
        <v>0.84036999999999995</v>
      </c>
      <c r="Q61">
        <v>0.80967999999999996</v>
      </c>
      <c r="R61">
        <v>0.80591000000000002</v>
      </c>
      <c r="S61">
        <v>0.81154999999999999</v>
      </c>
      <c r="T61">
        <v>0.80174999999999996</v>
      </c>
      <c r="U61">
        <v>0.83631</v>
      </c>
      <c r="V61">
        <v>0.83631</v>
      </c>
      <c r="W61">
        <v>0.84418000000000004</v>
      </c>
      <c r="X61">
        <v>0.83509</v>
      </c>
      <c r="Y61">
        <v>0.83040000000000003</v>
      </c>
      <c r="Z61">
        <v>0.83040000000000003</v>
      </c>
      <c r="AA61">
        <v>0.81772</v>
      </c>
      <c r="AB61">
        <v>0.81772</v>
      </c>
      <c r="AC61">
        <v>0.83475999999999995</v>
      </c>
      <c r="AD61">
        <v>0.83475999999999995</v>
      </c>
      <c r="AE61">
        <v>0.83531</v>
      </c>
      <c r="AF61">
        <v>0.83531</v>
      </c>
      <c r="AG61">
        <v>0.83325000000000005</v>
      </c>
      <c r="AH61">
        <v>0.83167999999999997</v>
      </c>
      <c r="AI61">
        <v>0.80828</v>
      </c>
      <c r="AJ61">
        <v>0.61624999999999996</v>
      </c>
    </row>
    <row r="62" spans="1:36" x14ac:dyDescent="0.3">
      <c r="A62" t="s">
        <v>121</v>
      </c>
      <c r="B62">
        <v>0.65566999999999998</v>
      </c>
      <c r="C62">
        <v>0.65846000000000005</v>
      </c>
      <c r="D62">
        <v>0.64764999999999995</v>
      </c>
      <c r="E62">
        <v>0.64937999999999996</v>
      </c>
      <c r="H62" t="s">
        <v>121</v>
      </c>
      <c r="I62">
        <v>0.64461999999999997</v>
      </c>
      <c r="J62">
        <v>0.63837999999999995</v>
      </c>
      <c r="K62">
        <v>0.6603</v>
      </c>
      <c r="L62">
        <v>0.65369999999999995</v>
      </c>
      <c r="M62">
        <v>0.65561999999999998</v>
      </c>
      <c r="N62">
        <v>0.65561999999999998</v>
      </c>
      <c r="O62">
        <v>0.65225</v>
      </c>
      <c r="P62">
        <v>0.65225</v>
      </c>
      <c r="Q62">
        <v>0.66019000000000005</v>
      </c>
      <c r="R62">
        <v>0.65329999999999999</v>
      </c>
      <c r="S62">
        <v>0.65754000000000001</v>
      </c>
      <c r="T62">
        <v>0.65754000000000001</v>
      </c>
      <c r="U62">
        <v>0.65483000000000002</v>
      </c>
      <c r="V62">
        <v>0.64207999999999998</v>
      </c>
      <c r="W62">
        <v>0.66081000000000001</v>
      </c>
      <c r="X62">
        <v>0.64697000000000005</v>
      </c>
      <c r="Y62">
        <v>0.64873999999999998</v>
      </c>
      <c r="Z62">
        <v>0.64641000000000004</v>
      </c>
      <c r="AA62">
        <v>0.65852999999999995</v>
      </c>
      <c r="AB62">
        <v>0.65047999999999995</v>
      </c>
      <c r="AC62">
        <v>0.65866999999999998</v>
      </c>
      <c r="AD62">
        <v>0.65846000000000005</v>
      </c>
      <c r="AE62">
        <v>0.65063000000000004</v>
      </c>
      <c r="AF62">
        <v>0.64246999999999999</v>
      </c>
      <c r="AG62">
        <v>0.65759999999999996</v>
      </c>
      <c r="AH62">
        <v>0.64034999999999997</v>
      </c>
      <c r="AI62">
        <v>0.65959999999999996</v>
      </c>
      <c r="AJ62">
        <v>0.64937999999999996</v>
      </c>
    </row>
    <row r="63" spans="1:36" x14ac:dyDescent="0.3">
      <c r="A63" t="s">
        <v>122</v>
      </c>
      <c r="B63">
        <v>0.91071999999999997</v>
      </c>
      <c r="C63">
        <v>0.94564000000000004</v>
      </c>
      <c r="D63">
        <v>0.73226999999999998</v>
      </c>
      <c r="E63">
        <v>0.93239000000000005</v>
      </c>
      <c r="H63" t="s">
        <v>122</v>
      </c>
      <c r="I63">
        <v>0.93533999999999995</v>
      </c>
      <c r="J63">
        <v>0.76331000000000004</v>
      </c>
      <c r="K63">
        <v>0.7944</v>
      </c>
      <c r="L63">
        <v>0.7944</v>
      </c>
      <c r="M63">
        <v>0.90939999999999999</v>
      </c>
      <c r="N63">
        <v>0.90939999999999999</v>
      </c>
      <c r="O63">
        <v>0.90434999999999999</v>
      </c>
      <c r="P63">
        <v>0.87534000000000001</v>
      </c>
      <c r="Q63">
        <v>0.91402000000000005</v>
      </c>
      <c r="R63">
        <v>0.91402000000000005</v>
      </c>
      <c r="S63">
        <v>0.95891999999999999</v>
      </c>
      <c r="T63">
        <v>0.93513999999999997</v>
      </c>
      <c r="U63">
        <v>0.95335000000000003</v>
      </c>
      <c r="V63">
        <v>0.95335000000000003</v>
      </c>
      <c r="W63">
        <v>0.86173999999999995</v>
      </c>
      <c r="X63">
        <v>0.86173999999999995</v>
      </c>
      <c r="Y63">
        <v>0.90483999999999998</v>
      </c>
      <c r="Z63">
        <v>0.90483999999999998</v>
      </c>
      <c r="AA63">
        <v>0.94564000000000004</v>
      </c>
      <c r="AB63">
        <v>0.94564000000000004</v>
      </c>
      <c r="AC63">
        <v>0.83545000000000003</v>
      </c>
      <c r="AD63">
        <v>0.83545000000000003</v>
      </c>
      <c r="AE63">
        <v>0.93239000000000005</v>
      </c>
      <c r="AF63">
        <v>0.93239000000000005</v>
      </c>
      <c r="AG63">
        <v>0.94454000000000005</v>
      </c>
      <c r="AH63">
        <v>0.94454000000000005</v>
      </c>
      <c r="AI63">
        <v>0.92827999999999999</v>
      </c>
      <c r="AJ63">
        <v>0.92827999999999999</v>
      </c>
    </row>
    <row r="64" spans="1:36" x14ac:dyDescent="0.3">
      <c r="A64" t="s">
        <v>123</v>
      </c>
      <c r="B64">
        <v>0.66517999999999999</v>
      </c>
      <c r="C64">
        <v>0.60097</v>
      </c>
      <c r="D64">
        <v>0.59179000000000004</v>
      </c>
      <c r="E64">
        <v>0.59118999999999999</v>
      </c>
      <c r="H64" t="s">
        <v>123</v>
      </c>
      <c r="I64">
        <v>0.64692000000000005</v>
      </c>
      <c r="J64">
        <v>0.59179000000000004</v>
      </c>
      <c r="K64">
        <v>0.74682999999999999</v>
      </c>
      <c r="L64">
        <v>0.60941000000000001</v>
      </c>
      <c r="M64">
        <v>0.64495000000000002</v>
      </c>
      <c r="N64">
        <v>0.59563999999999995</v>
      </c>
      <c r="O64">
        <v>0.66554000000000002</v>
      </c>
      <c r="P64">
        <v>0.66286999999999996</v>
      </c>
      <c r="Q64">
        <v>0.66737000000000002</v>
      </c>
      <c r="R64">
        <v>0.60102999999999995</v>
      </c>
      <c r="S64">
        <v>0.65434000000000003</v>
      </c>
      <c r="T64">
        <v>0.49102000000000001</v>
      </c>
      <c r="U64">
        <v>0.68415000000000004</v>
      </c>
      <c r="V64">
        <v>0.59372000000000003</v>
      </c>
      <c r="W64">
        <v>0.64414000000000005</v>
      </c>
      <c r="X64">
        <v>0.60097</v>
      </c>
      <c r="Y64">
        <v>0.65827999999999998</v>
      </c>
      <c r="Z64">
        <v>0.59118999999999999</v>
      </c>
      <c r="AA64">
        <v>0.67417000000000005</v>
      </c>
      <c r="AB64">
        <v>0.65873000000000004</v>
      </c>
      <c r="AC64">
        <v>0.65725</v>
      </c>
      <c r="AD64">
        <v>0.60485999999999995</v>
      </c>
      <c r="AE64">
        <v>0.66812000000000005</v>
      </c>
      <c r="AF64">
        <v>0.66073999999999999</v>
      </c>
      <c r="AG64">
        <v>0.62392999999999998</v>
      </c>
      <c r="AH64">
        <v>0.60707999999999995</v>
      </c>
      <c r="AI64">
        <v>0.65642999999999996</v>
      </c>
      <c r="AJ64">
        <v>0.58984000000000003</v>
      </c>
    </row>
    <row r="65" spans="1:36" x14ac:dyDescent="0.3">
      <c r="A65" t="s">
        <v>124</v>
      </c>
      <c r="B65">
        <v>0.92613999999999996</v>
      </c>
      <c r="C65">
        <v>0.94808000000000003</v>
      </c>
      <c r="D65">
        <v>0.92293999999999998</v>
      </c>
      <c r="E65">
        <v>0.94550000000000001</v>
      </c>
      <c r="H65" t="s">
        <v>124</v>
      </c>
      <c r="I65">
        <v>0.93971000000000005</v>
      </c>
      <c r="J65">
        <v>0.91996</v>
      </c>
      <c r="K65">
        <v>0.92932999999999999</v>
      </c>
      <c r="L65">
        <v>0.90861999999999998</v>
      </c>
      <c r="M65">
        <v>0.95291999999999999</v>
      </c>
      <c r="N65">
        <v>0.94808000000000003</v>
      </c>
      <c r="O65">
        <v>0.95518999999999998</v>
      </c>
      <c r="P65">
        <v>0.94884999999999997</v>
      </c>
      <c r="Q65">
        <v>0.93081000000000003</v>
      </c>
      <c r="R65">
        <v>0.92878000000000005</v>
      </c>
      <c r="S65">
        <v>0.93801000000000001</v>
      </c>
      <c r="T65">
        <v>0.92547000000000001</v>
      </c>
      <c r="U65">
        <v>0.94733000000000001</v>
      </c>
      <c r="V65">
        <v>0.94733000000000001</v>
      </c>
      <c r="W65">
        <v>0.94384000000000001</v>
      </c>
      <c r="X65">
        <v>0.94384000000000001</v>
      </c>
      <c r="Y65">
        <v>0.95718999999999999</v>
      </c>
      <c r="Z65">
        <v>0.94759000000000004</v>
      </c>
      <c r="AA65">
        <v>0.95831999999999995</v>
      </c>
      <c r="AB65">
        <v>0.94550000000000001</v>
      </c>
      <c r="AC65">
        <v>0.94832000000000005</v>
      </c>
      <c r="AD65">
        <v>0.94832000000000005</v>
      </c>
      <c r="AE65">
        <v>0.95545000000000002</v>
      </c>
      <c r="AF65">
        <v>0.94623999999999997</v>
      </c>
      <c r="AG65">
        <v>0.95640000000000003</v>
      </c>
      <c r="AH65">
        <v>0.94162999999999997</v>
      </c>
      <c r="AI65">
        <v>0.95137000000000005</v>
      </c>
      <c r="AJ65">
        <v>0.90469999999999995</v>
      </c>
    </row>
    <row r="66" spans="1:36" x14ac:dyDescent="0.3">
      <c r="A66" t="s">
        <v>125</v>
      </c>
      <c r="B66">
        <v>0.91984999999999995</v>
      </c>
      <c r="C66">
        <v>0.91791999999999996</v>
      </c>
      <c r="D66">
        <v>0.91471999999999998</v>
      </c>
      <c r="E66">
        <v>0.91391999999999995</v>
      </c>
      <c r="H66" t="s">
        <v>125</v>
      </c>
      <c r="I66">
        <v>0.91649999999999998</v>
      </c>
      <c r="J66">
        <v>0.91649999999999998</v>
      </c>
      <c r="K66">
        <v>0.93576000000000004</v>
      </c>
      <c r="L66">
        <v>0.91222000000000003</v>
      </c>
      <c r="M66">
        <v>0.93188000000000004</v>
      </c>
      <c r="N66">
        <v>0.91576000000000002</v>
      </c>
      <c r="O66">
        <v>0.9173</v>
      </c>
      <c r="P66">
        <v>0.90173000000000003</v>
      </c>
      <c r="Q66">
        <v>0.93291000000000002</v>
      </c>
      <c r="R66">
        <v>0.93239000000000005</v>
      </c>
      <c r="S66">
        <v>0.92406999999999995</v>
      </c>
      <c r="T66">
        <v>0.92406999999999995</v>
      </c>
      <c r="U66">
        <v>0.92849000000000004</v>
      </c>
      <c r="V66">
        <v>0.91971000000000003</v>
      </c>
      <c r="W66">
        <v>0.93501000000000001</v>
      </c>
      <c r="X66">
        <v>0.93501000000000001</v>
      </c>
      <c r="Y66">
        <v>0.91503000000000001</v>
      </c>
      <c r="Z66">
        <v>0.91503000000000001</v>
      </c>
      <c r="AA66">
        <v>0.93110000000000004</v>
      </c>
      <c r="AB66">
        <v>0.91391999999999995</v>
      </c>
      <c r="AC66">
        <v>0.93649000000000004</v>
      </c>
      <c r="AD66">
        <v>0.91256999999999999</v>
      </c>
      <c r="AE66">
        <v>0.93708000000000002</v>
      </c>
      <c r="AF66">
        <v>0.91920999999999997</v>
      </c>
      <c r="AG66">
        <v>0.93440999999999996</v>
      </c>
      <c r="AH66">
        <v>0.92023999999999995</v>
      </c>
      <c r="AI66">
        <v>0.93430999999999997</v>
      </c>
      <c r="AJ66">
        <v>0.91791999999999996</v>
      </c>
    </row>
    <row r="67" spans="1:36" x14ac:dyDescent="0.3">
      <c r="A67" t="s">
        <v>126</v>
      </c>
      <c r="B67">
        <v>0.69547000000000003</v>
      </c>
      <c r="C67">
        <v>0.69474999999999998</v>
      </c>
      <c r="D67">
        <v>0.69321999999999995</v>
      </c>
      <c r="E67">
        <v>0.64771000000000001</v>
      </c>
      <c r="H67" t="s">
        <v>126</v>
      </c>
      <c r="I67">
        <v>0.69615000000000005</v>
      </c>
      <c r="J67">
        <v>0.69244000000000006</v>
      </c>
      <c r="K67">
        <v>0.69391000000000003</v>
      </c>
      <c r="L67">
        <v>0.69352999999999998</v>
      </c>
      <c r="M67">
        <v>0.69616</v>
      </c>
      <c r="N67">
        <v>0.69481999999999999</v>
      </c>
      <c r="O67">
        <v>0.69511000000000001</v>
      </c>
      <c r="P67">
        <v>0.69474999999999998</v>
      </c>
      <c r="Q67">
        <v>0.69757000000000002</v>
      </c>
      <c r="R67">
        <v>0.64688999999999997</v>
      </c>
      <c r="S67">
        <v>0.69560999999999995</v>
      </c>
      <c r="T67">
        <v>0.69560999999999995</v>
      </c>
      <c r="U67">
        <v>0.69294</v>
      </c>
      <c r="V67">
        <v>0.69294</v>
      </c>
      <c r="W67">
        <v>0.69449000000000005</v>
      </c>
      <c r="X67">
        <v>0.64725999999999995</v>
      </c>
      <c r="Y67">
        <v>0.69606000000000001</v>
      </c>
      <c r="Z67">
        <v>0.69560999999999995</v>
      </c>
      <c r="AA67">
        <v>0.69347999999999999</v>
      </c>
      <c r="AB67">
        <v>0.64903</v>
      </c>
      <c r="AC67">
        <v>0.69608999999999999</v>
      </c>
      <c r="AD67">
        <v>0.64717999999999998</v>
      </c>
      <c r="AE67">
        <v>0.69564000000000004</v>
      </c>
      <c r="AF67">
        <v>0.69499999999999995</v>
      </c>
      <c r="AG67">
        <v>0.69555999999999996</v>
      </c>
      <c r="AH67">
        <v>0.69530000000000003</v>
      </c>
      <c r="AI67">
        <v>0.65059999999999996</v>
      </c>
      <c r="AJ67">
        <v>0.64771000000000001</v>
      </c>
    </row>
    <row r="68" spans="1:36" x14ac:dyDescent="0.3">
      <c r="A68" t="s">
        <v>127</v>
      </c>
      <c r="B68">
        <v>0.85057000000000005</v>
      </c>
      <c r="C68">
        <v>0.79874000000000001</v>
      </c>
      <c r="D68">
        <v>0.78686999999999996</v>
      </c>
      <c r="E68">
        <v>0.79825999999999997</v>
      </c>
      <c r="H68" t="s">
        <v>127</v>
      </c>
      <c r="I68">
        <v>0.85057000000000005</v>
      </c>
      <c r="J68">
        <v>0.85057000000000005</v>
      </c>
      <c r="K68">
        <v>0.85550000000000004</v>
      </c>
      <c r="L68">
        <v>0.79874000000000001</v>
      </c>
      <c r="M68">
        <v>0.83730000000000004</v>
      </c>
      <c r="N68">
        <v>0.79935</v>
      </c>
      <c r="O68">
        <v>0.86295999999999995</v>
      </c>
      <c r="P68">
        <v>0.79791000000000001</v>
      </c>
      <c r="Q68">
        <v>0.80018</v>
      </c>
      <c r="R68">
        <v>0.79730000000000001</v>
      </c>
      <c r="S68">
        <v>0.82343</v>
      </c>
      <c r="T68">
        <v>0.79647999999999997</v>
      </c>
      <c r="U68">
        <v>0.90012999999999999</v>
      </c>
      <c r="V68">
        <v>0.79566999999999999</v>
      </c>
      <c r="W68">
        <v>0.84611999999999998</v>
      </c>
      <c r="X68">
        <v>0.79825999999999997</v>
      </c>
      <c r="Y68">
        <v>0.79881999999999997</v>
      </c>
      <c r="Z68">
        <v>0.79705999999999999</v>
      </c>
      <c r="AA68">
        <v>0.79940999999999995</v>
      </c>
      <c r="AB68">
        <v>0.79447000000000001</v>
      </c>
      <c r="AC68">
        <v>0.90866999999999998</v>
      </c>
      <c r="AD68">
        <v>0.79751000000000005</v>
      </c>
      <c r="AE68">
        <v>0.84235000000000004</v>
      </c>
      <c r="AF68">
        <v>0.81162000000000001</v>
      </c>
      <c r="AG68">
        <v>0.83779000000000003</v>
      </c>
      <c r="AH68">
        <v>0.79507000000000005</v>
      </c>
      <c r="AI68">
        <v>0.87044999999999995</v>
      </c>
      <c r="AJ68">
        <v>0.78737000000000001</v>
      </c>
    </row>
    <row r="69" spans="1:36" x14ac:dyDescent="0.3">
      <c r="A69" t="s">
        <v>128</v>
      </c>
      <c r="B69">
        <v>0.73121999999999998</v>
      </c>
      <c r="C69">
        <v>0.75861999999999996</v>
      </c>
      <c r="D69">
        <v>0.73121999999999998</v>
      </c>
      <c r="E69">
        <v>0.75861999999999996</v>
      </c>
      <c r="H69" t="s">
        <v>128</v>
      </c>
      <c r="I69">
        <v>0.69865999999999995</v>
      </c>
      <c r="J69">
        <v>0.69177999999999995</v>
      </c>
      <c r="K69">
        <v>0.74012</v>
      </c>
      <c r="L69">
        <v>0.74012</v>
      </c>
      <c r="M69">
        <v>0.74173999999999995</v>
      </c>
      <c r="N69">
        <v>0.72872000000000003</v>
      </c>
      <c r="O69">
        <v>0.74546999999999997</v>
      </c>
      <c r="P69">
        <v>0.74546999999999997</v>
      </c>
      <c r="Q69">
        <v>0.65410000000000001</v>
      </c>
      <c r="R69">
        <v>0.65410000000000001</v>
      </c>
      <c r="S69">
        <v>0.71726000000000001</v>
      </c>
      <c r="T69">
        <v>0.69142999999999999</v>
      </c>
      <c r="U69">
        <v>0.71325000000000005</v>
      </c>
      <c r="V69">
        <v>0.70218999999999998</v>
      </c>
      <c r="W69">
        <v>0.74465000000000003</v>
      </c>
      <c r="X69">
        <v>0.73250000000000004</v>
      </c>
      <c r="Y69">
        <v>0.74265000000000003</v>
      </c>
      <c r="Z69">
        <v>0.73375000000000001</v>
      </c>
      <c r="AA69">
        <v>0.74621000000000004</v>
      </c>
      <c r="AB69">
        <v>0.74621000000000004</v>
      </c>
      <c r="AC69">
        <v>0.71943999999999997</v>
      </c>
      <c r="AD69">
        <v>0.71943999999999997</v>
      </c>
      <c r="AE69">
        <v>0.75861999999999996</v>
      </c>
      <c r="AF69">
        <v>0.75861999999999996</v>
      </c>
      <c r="AG69">
        <v>0.72043999999999997</v>
      </c>
      <c r="AH69">
        <v>0.72043999999999997</v>
      </c>
      <c r="AI69">
        <v>0.64954999999999996</v>
      </c>
      <c r="AJ69">
        <v>0.64004000000000005</v>
      </c>
    </row>
    <row r="70" spans="1:36" x14ac:dyDescent="0.3">
      <c r="A70" t="s">
        <v>129</v>
      </c>
      <c r="B70">
        <v>0.92015000000000002</v>
      </c>
      <c r="C70">
        <v>0.91471000000000002</v>
      </c>
      <c r="D70">
        <v>0.91852</v>
      </c>
      <c r="E70">
        <v>0.91276000000000002</v>
      </c>
      <c r="H70" t="s">
        <v>129</v>
      </c>
      <c r="I70">
        <v>0.91964000000000001</v>
      </c>
      <c r="J70">
        <v>0.91942000000000002</v>
      </c>
      <c r="K70">
        <v>0.91649999999999998</v>
      </c>
      <c r="L70">
        <v>0.91525000000000001</v>
      </c>
      <c r="M70">
        <v>0.91730999999999996</v>
      </c>
      <c r="N70">
        <v>0.91361000000000003</v>
      </c>
      <c r="O70">
        <v>0.91934000000000005</v>
      </c>
      <c r="P70">
        <v>0.91781000000000001</v>
      </c>
      <c r="Q70">
        <v>0.91547999999999996</v>
      </c>
      <c r="R70">
        <v>0.91500999999999999</v>
      </c>
      <c r="S70">
        <v>0.91522999999999999</v>
      </c>
      <c r="T70">
        <v>0.91276000000000002</v>
      </c>
      <c r="U70">
        <v>0.91864999999999997</v>
      </c>
      <c r="V70">
        <v>0.91822000000000004</v>
      </c>
      <c r="W70">
        <v>0.91952999999999996</v>
      </c>
      <c r="X70">
        <v>0.91929000000000005</v>
      </c>
      <c r="Y70">
        <v>0.91864000000000001</v>
      </c>
      <c r="Z70">
        <v>0.91864000000000001</v>
      </c>
      <c r="AA70">
        <v>0.91947000000000001</v>
      </c>
      <c r="AB70">
        <v>0.91932000000000003</v>
      </c>
      <c r="AC70">
        <v>0.91668000000000005</v>
      </c>
      <c r="AD70">
        <v>0.91579999999999995</v>
      </c>
      <c r="AE70">
        <v>0.91637999999999997</v>
      </c>
      <c r="AF70">
        <v>0.91471000000000002</v>
      </c>
      <c r="AG70">
        <v>0.91874999999999996</v>
      </c>
      <c r="AH70">
        <v>0.91454999999999997</v>
      </c>
      <c r="AI70">
        <v>0.91808999999999996</v>
      </c>
      <c r="AJ70">
        <v>0.91808999999999996</v>
      </c>
    </row>
    <row r="71" spans="1:36" x14ac:dyDescent="0.3">
      <c r="A71" t="s">
        <v>130</v>
      </c>
      <c r="B71">
        <v>0.51607000000000003</v>
      </c>
      <c r="C71">
        <v>0.42282999999999998</v>
      </c>
      <c r="D71">
        <v>0.45839999999999997</v>
      </c>
      <c r="E71">
        <v>0.38334000000000001</v>
      </c>
      <c r="H71" t="s">
        <v>130</v>
      </c>
      <c r="I71">
        <v>0.48682999999999998</v>
      </c>
      <c r="J71">
        <v>0.39383000000000001</v>
      </c>
      <c r="K71">
        <v>0.51244999999999996</v>
      </c>
      <c r="L71">
        <v>0.38402999999999998</v>
      </c>
      <c r="M71">
        <v>0.39765</v>
      </c>
      <c r="N71">
        <v>0.38940000000000002</v>
      </c>
      <c r="O71">
        <v>0.45333000000000001</v>
      </c>
      <c r="P71">
        <v>0.38334000000000001</v>
      </c>
      <c r="Q71">
        <v>0.46877000000000002</v>
      </c>
      <c r="R71">
        <v>0.39115</v>
      </c>
      <c r="S71">
        <v>0.43420999999999998</v>
      </c>
      <c r="T71">
        <v>0.43420999999999998</v>
      </c>
      <c r="U71">
        <v>0.44137999999999999</v>
      </c>
      <c r="V71">
        <v>0.44137999999999999</v>
      </c>
      <c r="W71">
        <v>0.42282999999999998</v>
      </c>
      <c r="X71">
        <v>0.42282999999999998</v>
      </c>
      <c r="Y71">
        <v>0.43121999999999999</v>
      </c>
      <c r="Z71">
        <v>0.35702</v>
      </c>
      <c r="AA71">
        <v>0.40677000000000002</v>
      </c>
      <c r="AB71">
        <v>0.39678000000000002</v>
      </c>
      <c r="AC71">
        <v>0.46614</v>
      </c>
      <c r="AD71">
        <v>0.32813999999999999</v>
      </c>
      <c r="AE71">
        <v>0.43845000000000001</v>
      </c>
      <c r="AF71">
        <v>0.43845000000000001</v>
      </c>
      <c r="AG71">
        <v>0.51698999999999995</v>
      </c>
      <c r="AH71">
        <v>0.42759000000000003</v>
      </c>
      <c r="AI71">
        <v>0.43829000000000001</v>
      </c>
      <c r="AJ71">
        <v>0.38405</v>
      </c>
    </row>
    <row r="72" spans="1:36" x14ac:dyDescent="0.3">
      <c r="A72" t="s">
        <v>131</v>
      </c>
      <c r="B72">
        <v>0.77093</v>
      </c>
      <c r="C72">
        <v>0.76980999999999999</v>
      </c>
      <c r="D72">
        <v>0.76190999999999998</v>
      </c>
      <c r="E72">
        <v>0.76215999999999995</v>
      </c>
      <c r="H72" t="s">
        <v>131</v>
      </c>
      <c r="I72">
        <v>0.76490999999999998</v>
      </c>
      <c r="J72">
        <v>0.76190999999999998</v>
      </c>
      <c r="K72">
        <v>0.77000999999999997</v>
      </c>
      <c r="L72">
        <v>0.76732</v>
      </c>
      <c r="M72">
        <v>0.76980999999999999</v>
      </c>
      <c r="N72">
        <v>0.76980999999999999</v>
      </c>
      <c r="O72">
        <v>0.76692000000000005</v>
      </c>
      <c r="P72">
        <v>0.76500999999999997</v>
      </c>
      <c r="Q72">
        <v>0.76958000000000004</v>
      </c>
      <c r="R72">
        <v>0.76958000000000004</v>
      </c>
      <c r="S72">
        <v>0.76144000000000001</v>
      </c>
      <c r="T72">
        <v>0.73109999999999997</v>
      </c>
      <c r="U72">
        <v>0.76661000000000001</v>
      </c>
      <c r="V72">
        <v>0.74914999999999998</v>
      </c>
      <c r="W72">
        <v>0.76568999999999998</v>
      </c>
      <c r="X72">
        <v>0.753</v>
      </c>
      <c r="Y72">
        <v>0.75385000000000002</v>
      </c>
      <c r="Z72">
        <v>0.74678</v>
      </c>
      <c r="AA72">
        <v>0.76583000000000001</v>
      </c>
      <c r="AB72">
        <v>0.74383999999999995</v>
      </c>
      <c r="AC72">
        <v>0.76776999999999995</v>
      </c>
      <c r="AD72">
        <v>0.76776999999999995</v>
      </c>
      <c r="AE72">
        <v>0.77186999999999995</v>
      </c>
      <c r="AF72">
        <v>0.76215999999999995</v>
      </c>
      <c r="AG72">
        <v>0.76246999999999998</v>
      </c>
      <c r="AH72">
        <v>0.73673</v>
      </c>
      <c r="AI72">
        <v>0.76941000000000004</v>
      </c>
      <c r="AJ72">
        <v>0.76941000000000004</v>
      </c>
    </row>
    <row r="73" spans="1:36" x14ac:dyDescent="0.3">
      <c r="A73" t="s">
        <v>132</v>
      </c>
      <c r="B73">
        <v>0.56328</v>
      </c>
      <c r="C73">
        <v>0.56093999999999999</v>
      </c>
      <c r="D73">
        <v>0.53356999999999999</v>
      </c>
      <c r="E73">
        <v>0.54837999999999998</v>
      </c>
      <c r="H73" t="s">
        <v>132</v>
      </c>
      <c r="I73">
        <v>0.56328</v>
      </c>
      <c r="J73">
        <v>0.56328</v>
      </c>
      <c r="K73">
        <v>0.55844000000000005</v>
      </c>
      <c r="L73">
        <v>0.53303</v>
      </c>
      <c r="M73">
        <v>0.55106999999999995</v>
      </c>
      <c r="N73">
        <v>0.55106999999999995</v>
      </c>
      <c r="O73">
        <v>0.55732999999999999</v>
      </c>
      <c r="P73">
        <v>0.54085000000000005</v>
      </c>
      <c r="Q73">
        <v>0.55537000000000003</v>
      </c>
      <c r="R73">
        <v>0.53056999999999999</v>
      </c>
      <c r="S73">
        <v>0.54837999999999998</v>
      </c>
      <c r="T73">
        <v>0.54837999999999998</v>
      </c>
      <c r="U73">
        <v>0.56093999999999999</v>
      </c>
      <c r="V73">
        <v>0.56093999999999999</v>
      </c>
      <c r="W73">
        <v>0.55996999999999997</v>
      </c>
      <c r="X73">
        <v>0.51461999999999997</v>
      </c>
      <c r="Y73">
        <v>0.56186000000000003</v>
      </c>
      <c r="Z73">
        <v>0.54269000000000001</v>
      </c>
      <c r="AA73">
        <v>0.56054000000000004</v>
      </c>
      <c r="AB73">
        <v>0.56054000000000004</v>
      </c>
      <c r="AC73">
        <v>0.55876999999999999</v>
      </c>
      <c r="AD73">
        <v>0.53666000000000003</v>
      </c>
      <c r="AE73">
        <v>0.56049000000000004</v>
      </c>
      <c r="AF73">
        <v>0.56049000000000004</v>
      </c>
      <c r="AG73">
        <v>0.56096000000000001</v>
      </c>
      <c r="AH73">
        <v>0.55839000000000005</v>
      </c>
      <c r="AI73">
        <v>0.55425000000000002</v>
      </c>
      <c r="AJ73">
        <v>0.55425000000000002</v>
      </c>
    </row>
    <row r="74" spans="1:36" x14ac:dyDescent="0.3">
      <c r="A74" t="s">
        <v>133</v>
      </c>
      <c r="B74">
        <v>0.83509</v>
      </c>
      <c r="C74">
        <v>0.81466000000000005</v>
      </c>
      <c r="D74">
        <v>0.78300999999999998</v>
      </c>
      <c r="E74">
        <v>0.81466000000000005</v>
      </c>
      <c r="H74" t="s">
        <v>133</v>
      </c>
      <c r="I74">
        <v>0.77485999999999999</v>
      </c>
      <c r="J74">
        <v>0.68140999999999996</v>
      </c>
      <c r="K74">
        <v>0.76031000000000004</v>
      </c>
      <c r="L74">
        <v>0.74402000000000001</v>
      </c>
      <c r="M74">
        <v>0.73855000000000004</v>
      </c>
      <c r="N74">
        <v>0.73855000000000004</v>
      </c>
      <c r="O74">
        <v>0.75588</v>
      </c>
      <c r="P74">
        <v>0.75588</v>
      </c>
      <c r="Q74">
        <v>0.61658000000000002</v>
      </c>
      <c r="R74">
        <v>0.57223000000000002</v>
      </c>
      <c r="S74">
        <v>0.66505999999999998</v>
      </c>
      <c r="T74">
        <v>0.53841000000000006</v>
      </c>
      <c r="U74">
        <v>0.69111</v>
      </c>
      <c r="V74">
        <v>0.57023999999999997</v>
      </c>
      <c r="W74">
        <v>0.75360000000000005</v>
      </c>
      <c r="X74">
        <v>0.72946</v>
      </c>
      <c r="Y74">
        <v>0.75712999999999997</v>
      </c>
      <c r="Z74">
        <v>0.75712999999999997</v>
      </c>
      <c r="AA74">
        <v>0.65559000000000001</v>
      </c>
      <c r="AB74">
        <v>0.65559000000000001</v>
      </c>
      <c r="AC74">
        <v>0.72587000000000002</v>
      </c>
      <c r="AD74">
        <v>0.69211999999999996</v>
      </c>
      <c r="AE74">
        <v>0.81466000000000005</v>
      </c>
      <c r="AF74">
        <v>0.81466000000000005</v>
      </c>
      <c r="AG74">
        <v>0.71648000000000001</v>
      </c>
      <c r="AH74">
        <v>0.70170999999999994</v>
      </c>
      <c r="AI74">
        <v>0.64212999999999998</v>
      </c>
      <c r="AJ74">
        <v>0.58599000000000001</v>
      </c>
    </row>
    <row r="75" spans="1:36" x14ac:dyDescent="0.3">
      <c r="A75" t="s">
        <v>134</v>
      </c>
      <c r="B75">
        <v>0.98295999999999994</v>
      </c>
      <c r="C75">
        <v>0.98628000000000005</v>
      </c>
      <c r="D75">
        <v>0.97194999999999998</v>
      </c>
      <c r="E75">
        <v>0.98311000000000004</v>
      </c>
      <c r="H75" t="s">
        <v>134</v>
      </c>
      <c r="I75">
        <v>0.97438000000000002</v>
      </c>
      <c r="J75">
        <v>0.97172000000000003</v>
      </c>
      <c r="K75">
        <v>0.98121000000000003</v>
      </c>
      <c r="L75">
        <v>0.98121000000000003</v>
      </c>
      <c r="M75">
        <v>0.98270000000000002</v>
      </c>
      <c r="N75">
        <v>0.97526000000000002</v>
      </c>
      <c r="O75">
        <v>0.98268999999999995</v>
      </c>
      <c r="P75">
        <v>0.97421000000000002</v>
      </c>
      <c r="Q75">
        <v>0.98311000000000004</v>
      </c>
      <c r="R75">
        <v>0.98311000000000004</v>
      </c>
      <c r="S75">
        <v>0.98323000000000005</v>
      </c>
      <c r="T75">
        <v>0.98323000000000005</v>
      </c>
      <c r="U75">
        <v>0.98558999999999997</v>
      </c>
      <c r="V75">
        <v>0.98323000000000005</v>
      </c>
      <c r="W75">
        <v>0.98209999999999997</v>
      </c>
      <c r="X75">
        <v>0.97396000000000005</v>
      </c>
      <c r="Y75">
        <v>0.98529999999999995</v>
      </c>
      <c r="Z75">
        <v>0.97389999999999999</v>
      </c>
      <c r="AA75">
        <v>0.98277999999999999</v>
      </c>
      <c r="AB75">
        <v>0.98277999999999999</v>
      </c>
      <c r="AC75">
        <v>0.98260000000000003</v>
      </c>
      <c r="AD75">
        <v>0.97485999999999995</v>
      </c>
      <c r="AE75">
        <v>0.98204999999999998</v>
      </c>
      <c r="AF75">
        <v>0.98131000000000002</v>
      </c>
      <c r="AG75">
        <v>0.98628000000000005</v>
      </c>
      <c r="AH75">
        <v>0.98628000000000005</v>
      </c>
      <c r="AI75">
        <v>0.98211999999999999</v>
      </c>
      <c r="AJ75">
        <v>0.97516999999999998</v>
      </c>
    </row>
    <row r="76" spans="1:36" x14ac:dyDescent="0.3">
      <c r="A76" t="s">
        <v>135</v>
      </c>
      <c r="B76">
        <v>0.51876</v>
      </c>
      <c r="C76">
        <v>0.95235999999999998</v>
      </c>
      <c r="D76">
        <v>0.51837999999999995</v>
      </c>
      <c r="E76">
        <v>0.50102000000000002</v>
      </c>
      <c r="H76" t="s">
        <v>135</v>
      </c>
      <c r="I76">
        <v>0.95516000000000001</v>
      </c>
      <c r="J76">
        <v>0.95511999999999997</v>
      </c>
      <c r="K76">
        <v>0.95431999999999995</v>
      </c>
      <c r="L76">
        <v>0.50629000000000002</v>
      </c>
      <c r="M76">
        <v>0.95062000000000002</v>
      </c>
      <c r="N76">
        <v>0.94540000000000002</v>
      </c>
      <c r="O76">
        <v>0.95526999999999995</v>
      </c>
      <c r="P76">
        <v>0.51536000000000004</v>
      </c>
      <c r="Q76">
        <v>0.95396000000000003</v>
      </c>
      <c r="R76">
        <v>0.95186999999999999</v>
      </c>
      <c r="S76">
        <v>0.95404</v>
      </c>
      <c r="T76">
        <v>0.51493</v>
      </c>
      <c r="U76">
        <v>0.51639999999999997</v>
      </c>
      <c r="V76">
        <v>0.51563999999999999</v>
      </c>
      <c r="W76">
        <v>0.51624000000000003</v>
      </c>
      <c r="X76">
        <v>0.51624000000000003</v>
      </c>
      <c r="Y76">
        <v>0.95415000000000005</v>
      </c>
      <c r="Z76">
        <v>0.95377000000000001</v>
      </c>
      <c r="AA76">
        <v>0.95613000000000004</v>
      </c>
      <c r="AB76">
        <v>0.95235999999999998</v>
      </c>
      <c r="AC76">
        <v>0.95189000000000001</v>
      </c>
      <c r="AD76">
        <v>0.51924000000000003</v>
      </c>
      <c r="AE76">
        <v>0.95289000000000001</v>
      </c>
      <c r="AF76">
        <v>0.50102000000000002</v>
      </c>
      <c r="AG76">
        <v>0.95169000000000004</v>
      </c>
      <c r="AH76">
        <v>0.51648000000000005</v>
      </c>
      <c r="AI76">
        <v>0.51622000000000001</v>
      </c>
      <c r="AJ76">
        <v>0.51622000000000001</v>
      </c>
    </row>
    <row r="77" spans="1:36" x14ac:dyDescent="0.3">
      <c r="A77" t="s">
        <v>136</v>
      </c>
      <c r="B77">
        <v>0.96840000000000004</v>
      </c>
      <c r="C77">
        <v>0.96916000000000002</v>
      </c>
      <c r="D77">
        <v>0.96840000000000004</v>
      </c>
      <c r="E77">
        <v>0.96689000000000003</v>
      </c>
      <c r="H77" t="s">
        <v>136</v>
      </c>
      <c r="I77">
        <v>0.96896000000000004</v>
      </c>
      <c r="J77">
        <v>0.96840000000000004</v>
      </c>
      <c r="K77">
        <v>0.96704000000000001</v>
      </c>
      <c r="L77">
        <v>0.96614999999999995</v>
      </c>
      <c r="M77">
        <v>0.96670999999999996</v>
      </c>
      <c r="N77">
        <v>0.96670999999999996</v>
      </c>
      <c r="O77">
        <v>0.96745999999999999</v>
      </c>
      <c r="P77">
        <v>0.96023999999999998</v>
      </c>
      <c r="Q77">
        <v>0.96870999999999996</v>
      </c>
      <c r="R77">
        <v>0.96618999999999999</v>
      </c>
      <c r="S77">
        <v>0.96784000000000003</v>
      </c>
      <c r="T77">
        <v>0.96433999999999997</v>
      </c>
      <c r="U77">
        <v>0.96977999999999998</v>
      </c>
      <c r="V77">
        <v>0.96540000000000004</v>
      </c>
      <c r="W77">
        <v>0.96755000000000002</v>
      </c>
      <c r="X77">
        <v>0.96648999999999996</v>
      </c>
      <c r="Y77">
        <v>0.96850999999999998</v>
      </c>
      <c r="Z77">
        <v>0.96670999999999996</v>
      </c>
      <c r="AA77">
        <v>0.96835000000000004</v>
      </c>
      <c r="AB77">
        <v>0.96182000000000001</v>
      </c>
      <c r="AC77">
        <v>0.96735000000000004</v>
      </c>
      <c r="AD77">
        <v>0.96509</v>
      </c>
      <c r="AE77">
        <v>0.96587999999999996</v>
      </c>
      <c r="AF77">
        <v>0.96587999999999996</v>
      </c>
      <c r="AG77">
        <v>0.97080999999999995</v>
      </c>
      <c r="AH77">
        <v>0.96797999999999995</v>
      </c>
      <c r="AI77">
        <v>0.96916000000000002</v>
      </c>
      <c r="AJ77">
        <v>0.96689000000000003</v>
      </c>
    </row>
    <row r="78" spans="1:36" x14ac:dyDescent="0.3">
      <c r="A78" t="s">
        <v>137</v>
      </c>
      <c r="B78">
        <v>0.96572000000000002</v>
      </c>
      <c r="C78">
        <v>0.96509999999999996</v>
      </c>
      <c r="D78">
        <v>0.96569000000000005</v>
      </c>
      <c r="E78">
        <v>0.96443000000000001</v>
      </c>
      <c r="H78" t="s">
        <v>137</v>
      </c>
      <c r="I78">
        <v>0.96599999999999997</v>
      </c>
      <c r="J78">
        <v>0.96569000000000005</v>
      </c>
      <c r="K78">
        <v>0.96533999999999998</v>
      </c>
      <c r="L78">
        <v>0.96497999999999995</v>
      </c>
      <c r="M78">
        <v>0.96665999999999996</v>
      </c>
      <c r="N78">
        <v>0.96443000000000001</v>
      </c>
      <c r="O78">
        <v>0.96611000000000002</v>
      </c>
      <c r="P78">
        <v>0.96506999999999998</v>
      </c>
      <c r="Q78">
        <v>0.96575</v>
      </c>
      <c r="R78">
        <v>0.96506000000000003</v>
      </c>
      <c r="S78">
        <v>0.96562999999999999</v>
      </c>
      <c r="T78">
        <v>0.96479999999999999</v>
      </c>
      <c r="U78">
        <v>0.96628000000000003</v>
      </c>
      <c r="V78">
        <v>0.96597999999999995</v>
      </c>
      <c r="W78">
        <v>0.96609</v>
      </c>
      <c r="X78">
        <v>0.96343000000000001</v>
      </c>
      <c r="Y78">
        <v>0.96619999999999995</v>
      </c>
      <c r="Z78">
        <v>0.96433999999999997</v>
      </c>
      <c r="AA78">
        <v>0.96606000000000003</v>
      </c>
      <c r="AB78">
        <v>0.96391000000000004</v>
      </c>
      <c r="AC78">
        <v>0.96599999999999997</v>
      </c>
      <c r="AD78">
        <v>0.96599999999999997</v>
      </c>
      <c r="AE78">
        <v>0.96565000000000001</v>
      </c>
      <c r="AF78">
        <v>0.96480999999999995</v>
      </c>
      <c r="AG78">
        <v>0.96518999999999999</v>
      </c>
      <c r="AH78">
        <v>0.96487000000000001</v>
      </c>
      <c r="AI78">
        <v>0.96648000000000001</v>
      </c>
      <c r="AJ78">
        <v>0.96638000000000002</v>
      </c>
    </row>
    <row r="79" spans="1:36" x14ac:dyDescent="0.3">
      <c r="A79" t="s">
        <v>138</v>
      </c>
      <c r="B79">
        <v>0.75148999999999999</v>
      </c>
      <c r="C79">
        <v>0.75063999999999997</v>
      </c>
      <c r="D79">
        <v>0.74992999999999999</v>
      </c>
      <c r="E79">
        <v>0.74951000000000001</v>
      </c>
      <c r="H79" t="s">
        <v>138</v>
      </c>
      <c r="I79">
        <v>0.75424000000000002</v>
      </c>
      <c r="J79">
        <v>0.75121000000000004</v>
      </c>
      <c r="K79">
        <v>0.75436999999999999</v>
      </c>
      <c r="L79">
        <v>0.75436999999999999</v>
      </c>
      <c r="M79">
        <v>0.75453999999999999</v>
      </c>
      <c r="N79">
        <v>0.74951000000000001</v>
      </c>
      <c r="O79">
        <v>0.75536999999999999</v>
      </c>
      <c r="P79">
        <v>0.74855000000000005</v>
      </c>
      <c r="Q79">
        <v>0.74990000000000001</v>
      </c>
      <c r="R79">
        <v>0.74836999999999998</v>
      </c>
      <c r="S79">
        <v>0.75409999999999999</v>
      </c>
      <c r="T79">
        <v>0.75409999999999999</v>
      </c>
      <c r="U79">
        <v>0.75597000000000003</v>
      </c>
      <c r="V79">
        <v>0.74580999999999997</v>
      </c>
      <c r="W79">
        <v>0.75578999999999996</v>
      </c>
      <c r="X79">
        <v>0.74868000000000001</v>
      </c>
      <c r="Y79">
        <v>0.75612000000000001</v>
      </c>
      <c r="Z79">
        <v>0.75422</v>
      </c>
      <c r="AA79">
        <v>0.75441999999999998</v>
      </c>
      <c r="AB79">
        <v>0.75033000000000005</v>
      </c>
      <c r="AC79">
        <v>0.74858999999999998</v>
      </c>
      <c r="AD79">
        <v>0.74858999999999998</v>
      </c>
      <c r="AE79">
        <v>0.75122</v>
      </c>
      <c r="AF79">
        <v>0.74529000000000001</v>
      </c>
      <c r="AG79">
        <v>0.75121000000000004</v>
      </c>
      <c r="AH79">
        <v>0.74375000000000002</v>
      </c>
      <c r="AI79">
        <v>0.75063999999999997</v>
      </c>
      <c r="AJ79">
        <v>0.75063999999999997</v>
      </c>
    </row>
    <row r="80" spans="1:36" x14ac:dyDescent="0.3">
      <c r="A80" t="s">
        <v>139</v>
      </c>
      <c r="B80">
        <v>0.83294999999999997</v>
      </c>
      <c r="C80">
        <v>0.82821</v>
      </c>
      <c r="D80">
        <v>0.47627999999999998</v>
      </c>
      <c r="E80">
        <v>0.82821</v>
      </c>
      <c r="H80" t="s">
        <v>139</v>
      </c>
      <c r="I80">
        <v>0.82518000000000002</v>
      </c>
      <c r="J80">
        <v>0.81272</v>
      </c>
      <c r="K80">
        <v>0.81994999999999996</v>
      </c>
      <c r="L80">
        <v>0.80593000000000004</v>
      </c>
      <c r="M80">
        <v>0.81779999999999997</v>
      </c>
      <c r="N80">
        <v>0.47983999999999999</v>
      </c>
      <c r="O80">
        <v>0.82299</v>
      </c>
      <c r="P80">
        <v>0.79984</v>
      </c>
      <c r="Q80">
        <v>0.82821</v>
      </c>
      <c r="R80">
        <v>0.82821</v>
      </c>
      <c r="S80">
        <v>0.82620000000000005</v>
      </c>
      <c r="T80">
        <v>0.82620000000000005</v>
      </c>
      <c r="U80">
        <v>0.82357000000000002</v>
      </c>
      <c r="V80">
        <v>0.82357000000000002</v>
      </c>
      <c r="W80">
        <v>0.82694999999999996</v>
      </c>
      <c r="X80">
        <v>0.80422000000000005</v>
      </c>
      <c r="Y80">
        <v>0.83035999999999999</v>
      </c>
      <c r="Z80">
        <v>0.47654999999999997</v>
      </c>
      <c r="AA80">
        <v>0.81008999999999998</v>
      </c>
      <c r="AB80">
        <v>0.80023</v>
      </c>
      <c r="AC80">
        <v>0.82740000000000002</v>
      </c>
      <c r="AD80">
        <v>0.81327000000000005</v>
      </c>
      <c r="AE80">
        <v>0.83072999999999997</v>
      </c>
      <c r="AF80">
        <v>0.80232000000000003</v>
      </c>
      <c r="AG80">
        <v>0.83279999999999998</v>
      </c>
      <c r="AH80">
        <v>0.83279999999999998</v>
      </c>
      <c r="AI80">
        <v>0.81433999999999995</v>
      </c>
      <c r="AJ80">
        <v>0.47732999999999998</v>
      </c>
    </row>
    <row r="81" spans="1:36" x14ac:dyDescent="0.3">
      <c r="A81" t="s">
        <v>140</v>
      </c>
      <c r="B81">
        <v>0.95723999999999998</v>
      </c>
      <c r="C81">
        <v>0.96165999999999996</v>
      </c>
      <c r="D81">
        <v>0.95513999999999999</v>
      </c>
      <c r="E81">
        <v>0.96165999999999996</v>
      </c>
      <c r="H81" t="s">
        <v>140</v>
      </c>
      <c r="I81">
        <v>0.96072999999999997</v>
      </c>
      <c r="J81">
        <v>0.95587999999999995</v>
      </c>
      <c r="K81">
        <v>0.95921000000000001</v>
      </c>
      <c r="L81">
        <v>0.95611999999999997</v>
      </c>
      <c r="M81">
        <v>0.95640999999999998</v>
      </c>
      <c r="N81">
        <v>0.95372999999999997</v>
      </c>
      <c r="O81">
        <v>0.95643</v>
      </c>
      <c r="P81">
        <v>0.95318999999999998</v>
      </c>
      <c r="Q81">
        <v>0.96626999999999996</v>
      </c>
      <c r="R81">
        <v>0.96279000000000003</v>
      </c>
      <c r="S81">
        <v>0.95762000000000003</v>
      </c>
      <c r="T81">
        <v>0.95162999999999998</v>
      </c>
      <c r="U81">
        <v>0.95467000000000002</v>
      </c>
      <c r="V81">
        <v>0.95467000000000002</v>
      </c>
      <c r="W81">
        <v>0.96128000000000002</v>
      </c>
      <c r="X81">
        <v>0.95696999999999999</v>
      </c>
      <c r="Y81">
        <v>0.95952000000000004</v>
      </c>
      <c r="Z81">
        <v>0.95459000000000005</v>
      </c>
      <c r="AA81">
        <v>0.95850000000000002</v>
      </c>
      <c r="AB81">
        <v>0.95599999999999996</v>
      </c>
      <c r="AC81">
        <v>0.95889999999999997</v>
      </c>
      <c r="AD81">
        <v>0.95782999999999996</v>
      </c>
      <c r="AE81">
        <v>0.95848999999999995</v>
      </c>
      <c r="AF81">
        <v>0.95528000000000002</v>
      </c>
      <c r="AG81">
        <v>0.95848999999999995</v>
      </c>
      <c r="AH81">
        <v>0.95572000000000001</v>
      </c>
      <c r="AI81">
        <v>0.96330000000000005</v>
      </c>
      <c r="AJ81">
        <v>0.96165999999999996</v>
      </c>
    </row>
    <row r="82" spans="1:36" x14ac:dyDescent="0.3">
      <c r="A82" t="s">
        <v>141</v>
      </c>
      <c r="B82">
        <v>0.74965000000000004</v>
      </c>
      <c r="C82">
        <v>0.63546000000000002</v>
      </c>
      <c r="D82">
        <v>0.64664999999999995</v>
      </c>
      <c r="E82">
        <v>0.63546000000000002</v>
      </c>
      <c r="H82" t="s">
        <v>141</v>
      </c>
      <c r="I82">
        <v>0.56872</v>
      </c>
      <c r="J82">
        <v>0.56515000000000004</v>
      </c>
      <c r="K82">
        <v>0.58886000000000005</v>
      </c>
      <c r="L82">
        <v>0.56698000000000004</v>
      </c>
      <c r="M82">
        <v>0.56057000000000001</v>
      </c>
      <c r="N82">
        <v>0.47545999999999999</v>
      </c>
      <c r="O82">
        <v>0.58565</v>
      </c>
      <c r="P82">
        <v>0.56479000000000001</v>
      </c>
      <c r="Q82">
        <v>0.59143999999999997</v>
      </c>
      <c r="R82">
        <v>0.54701999999999995</v>
      </c>
      <c r="S82">
        <v>0.52161999999999997</v>
      </c>
      <c r="T82">
        <v>0.41981000000000002</v>
      </c>
      <c r="U82">
        <v>0.55864000000000003</v>
      </c>
      <c r="V82">
        <v>0.52600000000000002</v>
      </c>
      <c r="W82">
        <v>0.63546000000000002</v>
      </c>
      <c r="X82">
        <v>0.63546000000000002</v>
      </c>
      <c r="Y82">
        <v>0.59497999999999995</v>
      </c>
      <c r="Z82">
        <v>0.47788000000000003</v>
      </c>
      <c r="AA82">
        <v>0.55457000000000001</v>
      </c>
      <c r="AB82">
        <v>0.40511000000000003</v>
      </c>
      <c r="AC82">
        <v>0.60734999999999995</v>
      </c>
      <c r="AD82">
        <v>0.57238</v>
      </c>
      <c r="AE82">
        <v>0.53944999999999999</v>
      </c>
      <c r="AF82">
        <v>0.51753000000000005</v>
      </c>
      <c r="AG82">
        <v>0.65097000000000005</v>
      </c>
      <c r="AH82">
        <v>0.60802999999999996</v>
      </c>
      <c r="AI82">
        <v>0.65491999999999995</v>
      </c>
      <c r="AJ82">
        <v>0.52773000000000003</v>
      </c>
    </row>
    <row r="83" spans="1:36" x14ac:dyDescent="0.3">
      <c r="A83" t="s">
        <v>142</v>
      </c>
      <c r="B83">
        <v>0.39649000000000001</v>
      </c>
      <c r="C83">
        <v>0.89761000000000002</v>
      </c>
      <c r="D83">
        <v>0.39584000000000003</v>
      </c>
      <c r="E83">
        <v>0.82896999999999998</v>
      </c>
      <c r="H83" t="s">
        <v>142</v>
      </c>
      <c r="I83">
        <v>0.39567999999999998</v>
      </c>
      <c r="J83">
        <v>0.39567999999999998</v>
      </c>
      <c r="K83">
        <v>0.85936999999999997</v>
      </c>
      <c r="L83">
        <v>0.38801999999999998</v>
      </c>
      <c r="M83">
        <v>0.39013999999999999</v>
      </c>
      <c r="N83">
        <v>0.38901999999999998</v>
      </c>
      <c r="O83">
        <v>0.39763999999999999</v>
      </c>
      <c r="P83">
        <v>0.39763999999999999</v>
      </c>
      <c r="Q83">
        <v>0.39073999999999998</v>
      </c>
      <c r="R83">
        <v>0.38747999999999999</v>
      </c>
      <c r="S83">
        <v>0.39784000000000003</v>
      </c>
      <c r="T83">
        <v>0.38984999999999997</v>
      </c>
      <c r="U83">
        <v>0.9496</v>
      </c>
      <c r="V83">
        <v>0.82896999999999998</v>
      </c>
      <c r="W83">
        <v>0.39582000000000001</v>
      </c>
      <c r="X83">
        <v>0.38777</v>
      </c>
      <c r="Y83">
        <v>0.87407999999999997</v>
      </c>
      <c r="Z83">
        <v>0.39655000000000001</v>
      </c>
      <c r="AA83">
        <v>0.93496999999999997</v>
      </c>
      <c r="AB83">
        <v>0.89761000000000002</v>
      </c>
      <c r="AC83">
        <v>0.38807000000000003</v>
      </c>
      <c r="AD83">
        <v>0.38784000000000002</v>
      </c>
      <c r="AE83">
        <v>0.39584000000000003</v>
      </c>
      <c r="AF83">
        <v>0.38829999999999998</v>
      </c>
      <c r="AG83">
        <v>0.88065000000000004</v>
      </c>
      <c r="AH83">
        <v>0.39602999999999999</v>
      </c>
      <c r="AI83">
        <v>0.39856999999999998</v>
      </c>
      <c r="AJ83">
        <v>0.39428000000000002</v>
      </c>
    </row>
    <row r="84" spans="1:36" x14ac:dyDescent="0.3">
      <c r="A84" t="s">
        <v>143</v>
      </c>
      <c r="B84">
        <v>0.74036000000000002</v>
      </c>
      <c r="C84">
        <v>0.73392000000000002</v>
      </c>
      <c r="D84">
        <v>0.73624999999999996</v>
      </c>
      <c r="E84">
        <v>0.72063999999999995</v>
      </c>
      <c r="H84" t="s">
        <v>143</v>
      </c>
      <c r="I84">
        <v>0.73421000000000003</v>
      </c>
      <c r="J84">
        <v>0.72160000000000002</v>
      </c>
      <c r="K84">
        <v>0.72592000000000001</v>
      </c>
      <c r="L84">
        <v>0.71628000000000003</v>
      </c>
      <c r="M84">
        <v>0.72953999999999997</v>
      </c>
      <c r="N84">
        <v>0.72563</v>
      </c>
      <c r="O84">
        <v>0.73392000000000002</v>
      </c>
      <c r="P84">
        <v>0.73392000000000002</v>
      </c>
      <c r="Q84">
        <v>0.72975999999999996</v>
      </c>
      <c r="R84">
        <v>0.72114</v>
      </c>
      <c r="S84">
        <v>0.72614000000000001</v>
      </c>
      <c r="T84">
        <v>0.71582999999999997</v>
      </c>
      <c r="U84">
        <v>0.70759000000000005</v>
      </c>
      <c r="V84">
        <v>0.70759000000000005</v>
      </c>
      <c r="W84">
        <v>0.73626999999999998</v>
      </c>
      <c r="X84">
        <v>0.73489000000000004</v>
      </c>
      <c r="Y84">
        <v>0.70469999999999999</v>
      </c>
      <c r="Z84">
        <v>0.70469999999999999</v>
      </c>
      <c r="AA84">
        <v>0.68289999999999995</v>
      </c>
      <c r="AB84">
        <v>0.67169000000000001</v>
      </c>
      <c r="AC84">
        <v>0.74443999999999999</v>
      </c>
      <c r="AD84">
        <v>0.72477000000000003</v>
      </c>
      <c r="AE84">
        <v>0.72509999999999997</v>
      </c>
      <c r="AF84">
        <v>0.71755000000000002</v>
      </c>
      <c r="AG84">
        <v>0.73270000000000002</v>
      </c>
      <c r="AH84">
        <v>0.72063999999999995</v>
      </c>
      <c r="AI84">
        <v>0.69652999999999998</v>
      </c>
      <c r="AJ84">
        <v>0.57318999999999998</v>
      </c>
    </row>
    <row r="85" spans="1:36" x14ac:dyDescent="0.3">
      <c r="A85" t="s">
        <v>144</v>
      </c>
      <c r="B85">
        <v>0.81767000000000001</v>
      </c>
      <c r="C85">
        <v>0.82077999999999995</v>
      </c>
      <c r="D85">
        <v>0.81767000000000001</v>
      </c>
      <c r="E85">
        <v>0.82077999999999995</v>
      </c>
      <c r="H85" t="s">
        <v>144</v>
      </c>
      <c r="I85">
        <v>0.81767000000000001</v>
      </c>
      <c r="J85">
        <v>0.81767000000000001</v>
      </c>
      <c r="K85">
        <v>0.76371999999999995</v>
      </c>
      <c r="L85">
        <v>0.62499000000000005</v>
      </c>
      <c r="M85">
        <v>0.61970999999999998</v>
      </c>
      <c r="N85">
        <v>0.61970999999999998</v>
      </c>
      <c r="O85">
        <v>0.55954999999999999</v>
      </c>
      <c r="P85">
        <v>0.45465</v>
      </c>
      <c r="Q85">
        <v>0.60814999999999997</v>
      </c>
      <c r="R85">
        <v>0.59184000000000003</v>
      </c>
      <c r="S85">
        <v>0.76073000000000002</v>
      </c>
      <c r="T85">
        <v>0.43278</v>
      </c>
      <c r="U85">
        <v>0.82079999999999997</v>
      </c>
      <c r="V85">
        <v>0.82079999999999997</v>
      </c>
      <c r="W85">
        <v>0.79186999999999996</v>
      </c>
      <c r="X85">
        <v>0.44513000000000003</v>
      </c>
      <c r="Y85">
        <v>0.55806</v>
      </c>
      <c r="Z85">
        <v>0.4536</v>
      </c>
      <c r="AA85">
        <v>0.63146999999999998</v>
      </c>
      <c r="AB85">
        <v>0.61724000000000001</v>
      </c>
      <c r="AC85">
        <v>0.62007999999999996</v>
      </c>
      <c r="AD85">
        <v>0.60528000000000004</v>
      </c>
      <c r="AE85">
        <v>0.82077999999999995</v>
      </c>
      <c r="AF85">
        <v>0.82077999999999995</v>
      </c>
      <c r="AG85">
        <v>0.81581000000000004</v>
      </c>
      <c r="AH85">
        <v>0.62068000000000001</v>
      </c>
      <c r="AI85">
        <v>0.61355999999999999</v>
      </c>
      <c r="AJ85">
        <v>0.58457999999999999</v>
      </c>
    </row>
    <row r="86" spans="1:36" x14ac:dyDescent="0.3">
      <c r="A86" t="s">
        <v>145</v>
      </c>
      <c r="B86">
        <v>0.98055999999999999</v>
      </c>
      <c r="C86">
        <v>0.98353999999999997</v>
      </c>
      <c r="D86">
        <v>0.98035000000000005</v>
      </c>
      <c r="E86">
        <v>0.98353999999999997</v>
      </c>
      <c r="H86" t="s">
        <v>145</v>
      </c>
      <c r="I86">
        <v>0.98143000000000002</v>
      </c>
      <c r="J86">
        <v>0.98143000000000002</v>
      </c>
      <c r="K86">
        <v>0.98253000000000001</v>
      </c>
      <c r="L86">
        <v>0.97577999999999998</v>
      </c>
      <c r="M86">
        <v>0.97868999999999995</v>
      </c>
      <c r="N86">
        <v>0.97868999999999995</v>
      </c>
      <c r="O86">
        <v>0.98282000000000003</v>
      </c>
      <c r="P86">
        <v>0.98282000000000003</v>
      </c>
      <c r="Q86">
        <v>0.98353999999999997</v>
      </c>
      <c r="R86">
        <v>0.98353999999999997</v>
      </c>
      <c r="S86">
        <v>0.98070000000000002</v>
      </c>
      <c r="T86">
        <v>0.97314000000000001</v>
      </c>
      <c r="U86">
        <v>0.98270000000000002</v>
      </c>
      <c r="V86">
        <v>0.98270000000000002</v>
      </c>
      <c r="W86">
        <v>0.98173999999999995</v>
      </c>
      <c r="X86">
        <v>0.97919999999999996</v>
      </c>
      <c r="Y86">
        <v>0.98253000000000001</v>
      </c>
      <c r="Z86">
        <v>0.97672000000000003</v>
      </c>
      <c r="AA86">
        <v>0.98228000000000004</v>
      </c>
      <c r="AB86">
        <v>0.97548000000000001</v>
      </c>
      <c r="AC86">
        <v>0.98224999999999996</v>
      </c>
      <c r="AD86">
        <v>0.98224999999999996</v>
      </c>
      <c r="AE86">
        <v>0.98277000000000003</v>
      </c>
      <c r="AF86">
        <v>0.97435000000000005</v>
      </c>
      <c r="AG86">
        <v>0.98324</v>
      </c>
      <c r="AH86">
        <v>0.97660000000000002</v>
      </c>
      <c r="AI86">
        <v>0.97906000000000004</v>
      </c>
      <c r="AJ86">
        <v>0.9788</v>
      </c>
    </row>
    <row r="87" spans="1:36" x14ac:dyDescent="0.3">
      <c r="A87" t="s">
        <v>146</v>
      </c>
      <c r="B87">
        <v>0.84128999999999998</v>
      </c>
      <c r="C87">
        <v>0.84321000000000002</v>
      </c>
      <c r="D87">
        <v>0.84128999999999998</v>
      </c>
      <c r="E87">
        <v>0.82364000000000004</v>
      </c>
      <c r="H87" t="s">
        <v>146</v>
      </c>
      <c r="I87">
        <v>0.84128999999999998</v>
      </c>
      <c r="J87">
        <v>0.84128999999999998</v>
      </c>
      <c r="K87">
        <v>0.69484000000000001</v>
      </c>
      <c r="L87">
        <v>0.69484000000000001</v>
      </c>
      <c r="M87">
        <v>0.83499000000000001</v>
      </c>
      <c r="N87">
        <v>0.65041000000000004</v>
      </c>
      <c r="O87">
        <v>0.82364000000000004</v>
      </c>
      <c r="P87">
        <v>0.82364000000000004</v>
      </c>
      <c r="Q87">
        <v>0.84321000000000002</v>
      </c>
      <c r="R87">
        <v>0.84321000000000002</v>
      </c>
      <c r="S87">
        <v>0.83930000000000005</v>
      </c>
      <c r="T87">
        <v>0.83636999999999995</v>
      </c>
      <c r="U87">
        <v>0.71338000000000001</v>
      </c>
      <c r="V87">
        <v>0.65315999999999996</v>
      </c>
      <c r="W87">
        <v>0.71325000000000005</v>
      </c>
      <c r="X87">
        <v>0.67423999999999995</v>
      </c>
      <c r="Y87">
        <v>0.82820000000000005</v>
      </c>
      <c r="Z87">
        <v>0.82050999999999996</v>
      </c>
      <c r="AA87">
        <v>0.83496000000000004</v>
      </c>
      <c r="AB87">
        <v>0.83496000000000004</v>
      </c>
      <c r="AC87">
        <v>0.84294999999999998</v>
      </c>
      <c r="AD87">
        <v>0.64319000000000004</v>
      </c>
      <c r="AE87">
        <v>0.82284999999999997</v>
      </c>
      <c r="AF87">
        <v>0.82284999999999997</v>
      </c>
      <c r="AG87">
        <v>0.83337000000000006</v>
      </c>
      <c r="AH87">
        <v>0.83337000000000006</v>
      </c>
      <c r="AI87">
        <v>0.83850000000000002</v>
      </c>
      <c r="AJ87">
        <v>0.83850000000000002</v>
      </c>
    </row>
    <row r="88" spans="1:36" x14ac:dyDescent="0.3">
      <c r="A88" t="s">
        <v>147</v>
      </c>
      <c r="B88">
        <v>0.98165000000000002</v>
      </c>
      <c r="C88">
        <v>0.98185999999999996</v>
      </c>
      <c r="D88">
        <v>0.98092999999999997</v>
      </c>
      <c r="E88">
        <v>0.98102</v>
      </c>
      <c r="H88" t="s">
        <v>147</v>
      </c>
      <c r="I88">
        <v>0.98177000000000003</v>
      </c>
      <c r="J88">
        <v>0.98177000000000003</v>
      </c>
      <c r="K88">
        <v>0.98745000000000005</v>
      </c>
      <c r="L88">
        <v>0.98024999999999995</v>
      </c>
      <c r="M88">
        <v>0.98121999999999998</v>
      </c>
      <c r="N88">
        <v>0.90607000000000004</v>
      </c>
      <c r="O88">
        <v>0.98838999999999999</v>
      </c>
      <c r="P88">
        <v>0.97924</v>
      </c>
      <c r="Q88">
        <v>0.98904000000000003</v>
      </c>
      <c r="R88">
        <v>0.98102</v>
      </c>
      <c r="S88">
        <v>0.98346999999999996</v>
      </c>
      <c r="T88">
        <v>0.97953999999999997</v>
      </c>
      <c r="U88">
        <v>0.98140000000000005</v>
      </c>
      <c r="V88">
        <v>0.98140000000000005</v>
      </c>
      <c r="W88">
        <v>0.98097000000000001</v>
      </c>
      <c r="X88">
        <v>0.97929999999999995</v>
      </c>
      <c r="Y88">
        <v>0.98119000000000001</v>
      </c>
      <c r="Z88">
        <v>0.98099999999999998</v>
      </c>
      <c r="AA88">
        <v>0.98145000000000004</v>
      </c>
      <c r="AB88">
        <v>0.98145000000000004</v>
      </c>
      <c r="AC88">
        <v>0.98185999999999996</v>
      </c>
      <c r="AD88">
        <v>0.98185999999999996</v>
      </c>
      <c r="AE88">
        <v>0.97997999999999996</v>
      </c>
      <c r="AF88">
        <v>0.97894999999999999</v>
      </c>
      <c r="AG88">
        <v>0.98026000000000002</v>
      </c>
      <c r="AH88">
        <v>0.98006000000000004</v>
      </c>
      <c r="AI88">
        <v>0.98123000000000005</v>
      </c>
      <c r="AJ88">
        <v>0.97843999999999998</v>
      </c>
    </row>
    <row r="89" spans="1:36" x14ac:dyDescent="0.3">
      <c r="A89" t="s">
        <v>148</v>
      </c>
      <c r="B89">
        <v>0.47582999999999998</v>
      </c>
      <c r="C89">
        <v>0.47804999999999997</v>
      </c>
      <c r="D89">
        <v>0.41627999999999998</v>
      </c>
      <c r="E89">
        <v>0.46628999999999998</v>
      </c>
      <c r="H89" t="s">
        <v>148</v>
      </c>
      <c r="I89">
        <v>0.56111999999999995</v>
      </c>
      <c r="J89">
        <v>0.4466</v>
      </c>
      <c r="K89">
        <v>0.53727000000000003</v>
      </c>
      <c r="L89">
        <v>0.42859999999999998</v>
      </c>
      <c r="M89">
        <v>0.53986999999999996</v>
      </c>
      <c r="N89">
        <v>0.43306</v>
      </c>
      <c r="O89">
        <v>0.50900000000000001</v>
      </c>
      <c r="P89">
        <v>0.41807</v>
      </c>
      <c r="Q89">
        <v>0.48365000000000002</v>
      </c>
      <c r="R89">
        <v>0.47804999999999997</v>
      </c>
      <c r="S89">
        <v>0.49530000000000002</v>
      </c>
      <c r="T89">
        <v>0.43109999999999998</v>
      </c>
      <c r="U89">
        <v>0.49012</v>
      </c>
      <c r="V89">
        <v>0.46161000000000002</v>
      </c>
      <c r="W89">
        <v>0.56971000000000005</v>
      </c>
      <c r="X89">
        <v>0.51251999999999998</v>
      </c>
      <c r="Y89">
        <v>0.51787000000000005</v>
      </c>
      <c r="Z89">
        <v>0.42759999999999998</v>
      </c>
      <c r="AA89">
        <v>0.54249999999999998</v>
      </c>
      <c r="AB89">
        <v>0.54249999999999998</v>
      </c>
      <c r="AC89">
        <v>0.56994999999999996</v>
      </c>
      <c r="AD89">
        <v>0.42020999999999997</v>
      </c>
      <c r="AE89">
        <v>0.57489999999999997</v>
      </c>
      <c r="AF89">
        <v>0.46628999999999998</v>
      </c>
      <c r="AG89">
        <v>0.59533000000000003</v>
      </c>
      <c r="AH89">
        <v>0.47854000000000002</v>
      </c>
      <c r="AI89">
        <v>0.47205000000000003</v>
      </c>
      <c r="AJ89">
        <v>0.42074</v>
      </c>
    </row>
    <row r="90" spans="1:36" x14ac:dyDescent="0.3">
      <c r="A90" t="s">
        <v>149</v>
      </c>
      <c r="B90">
        <v>0.88966999999999996</v>
      </c>
      <c r="C90">
        <v>0.85309000000000001</v>
      </c>
      <c r="D90">
        <v>0.88966999999999996</v>
      </c>
      <c r="E90">
        <v>0.84340000000000004</v>
      </c>
      <c r="H90" t="s">
        <v>149</v>
      </c>
      <c r="I90">
        <v>0.89847999999999995</v>
      </c>
      <c r="J90">
        <v>0.89398</v>
      </c>
      <c r="K90">
        <v>0.85375999999999996</v>
      </c>
      <c r="L90">
        <v>0.82342000000000004</v>
      </c>
      <c r="M90">
        <v>0.84577999999999998</v>
      </c>
      <c r="N90">
        <v>0.83320000000000005</v>
      </c>
      <c r="O90">
        <v>0.84902</v>
      </c>
      <c r="P90">
        <v>0.84902</v>
      </c>
      <c r="Q90">
        <v>0.85662000000000005</v>
      </c>
      <c r="R90">
        <v>0.85662000000000005</v>
      </c>
      <c r="S90">
        <v>0.85231999999999997</v>
      </c>
      <c r="T90">
        <v>0.84889999999999999</v>
      </c>
      <c r="U90">
        <v>0.84158999999999995</v>
      </c>
      <c r="V90">
        <v>0.83974000000000004</v>
      </c>
      <c r="W90">
        <v>0.85226000000000002</v>
      </c>
      <c r="X90">
        <v>0.85226000000000002</v>
      </c>
      <c r="Y90">
        <v>0.85309000000000001</v>
      </c>
      <c r="Z90">
        <v>0.84340000000000004</v>
      </c>
      <c r="AA90">
        <v>0.85102</v>
      </c>
      <c r="AB90">
        <v>0.85102</v>
      </c>
      <c r="AC90">
        <v>0.85302999999999995</v>
      </c>
      <c r="AD90">
        <v>0.84787999999999997</v>
      </c>
      <c r="AE90">
        <v>0.85616000000000003</v>
      </c>
      <c r="AF90">
        <v>0.84479000000000004</v>
      </c>
      <c r="AG90">
        <v>0.84843999999999997</v>
      </c>
      <c r="AH90">
        <v>0.84843999999999997</v>
      </c>
      <c r="AI90">
        <v>0.85570000000000002</v>
      </c>
      <c r="AJ90">
        <v>0.8407</v>
      </c>
    </row>
    <row r="91" spans="1:36" x14ac:dyDescent="0.3">
      <c r="A91" t="s">
        <v>150</v>
      </c>
      <c r="B91">
        <v>0.96033000000000002</v>
      </c>
      <c r="C91">
        <v>0.96747000000000005</v>
      </c>
      <c r="D91">
        <v>0.95860000000000001</v>
      </c>
      <c r="E91">
        <v>0.96674000000000004</v>
      </c>
      <c r="H91" t="s">
        <v>150</v>
      </c>
      <c r="I91">
        <v>0.95935000000000004</v>
      </c>
      <c r="J91">
        <v>0.95935000000000004</v>
      </c>
      <c r="K91">
        <v>0.96482000000000001</v>
      </c>
      <c r="L91">
        <v>0.96419999999999995</v>
      </c>
      <c r="M91">
        <v>0.96430000000000005</v>
      </c>
      <c r="N91">
        <v>0.96430000000000005</v>
      </c>
      <c r="O91">
        <v>0.96477999999999997</v>
      </c>
      <c r="P91">
        <v>0.96477999999999997</v>
      </c>
      <c r="Q91">
        <v>0.96165999999999996</v>
      </c>
      <c r="R91">
        <v>0.96165999999999996</v>
      </c>
      <c r="S91">
        <v>0.96747000000000005</v>
      </c>
      <c r="T91">
        <v>0.96674000000000004</v>
      </c>
      <c r="U91">
        <v>0.96347000000000005</v>
      </c>
      <c r="V91">
        <v>0.96347000000000005</v>
      </c>
      <c r="W91">
        <v>0.96367000000000003</v>
      </c>
      <c r="X91">
        <v>0.96367000000000003</v>
      </c>
      <c r="Y91">
        <v>0.96164000000000005</v>
      </c>
      <c r="Z91">
        <v>0.96164000000000005</v>
      </c>
      <c r="AA91">
        <v>0.96182999999999996</v>
      </c>
      <c r="AB91">
        <v>0.96182999999999996</v>
      </c>
      <c r="AC91">
        <v>0.96413000000000004</v>
      </c>
      <c r="AD91">
        <v>0.96282999999999996</v>
      </c>
      <c r="AE91">
        <v>0.96657999999999999</v>
      </c>
      <c r="AF91">
        <v>0.96657999999999999</v>
      </c>
      <c r="AG91">
        <v>0.96575999999999995</v>
      </c>
      <c r="AH91">
        <v>0.96438999999999997</v>
      </c>
      <c r="AI91">
        <v>0.96464000000000005</v>
      </c>
      <c r="AJ91">
        <v>0.96464000000000005</v>
      </c>
    </row>
    <row r="92" spans="1:36" x14ac:dyDescent="0.3">
      <c r="A92" t="s">
        <v>151</v>
      </c>
      <c r="B92">
        <v>0.70806000000000002</v>
      </c>
      <c r="C92">
        <v>0.68957000000000002</v>
      </c>
      <c r="D92">
        <v>0.67120000000000002</v>
      </c>
      <c r="E92">
        <v>0.67281999999999997</v>
      </c>
      <c r="H92" t="s">
        <v>151</v>
      </c>
      <c r="I92">
        <v>0.76549</v>
      </c>
      <c r="J92">
        <v>0.67825000000000002</v>
      </c>
      <c r="K92">
        <v>0.74980999999999998</v>
      </c>
      <c r="L92">
        <v>0.66122999999999998</v>
      </c>
      <c r="M92">
        <v>0.68803000000000003</v>
      </c>
      <c r="N92">
        <v>0.68442999999999998</v>
      </c>
      <c r="O92">
        <v>0.75785999999999998</v>
      </c>
      <c r="P92">
        <v>0.67281999999999997</v>
      </c>
      <c r="Q92">
        <v>0.68552999999999997</v>
      </c>
      <c r="R92">
        <v>0.67506999999999995</v>
      </c>
      <c r="S92">
        <v>0.68691000000000002</v>
      </c>
      <c r="T92">
        <v>0.65520999999999996</v>
      </c>
      <c r="U92">
        <v>0.73477000000000003</v>
      </c>
      <c r="V92">
        <v>0.68957000000000002</v>
      </c>
      <c r="W92">
        <v>0.70011000000000001</v>
      </c>
      <c r="X92">
        <v>0.67232999999999998</v>
      </c>
      <c r="Y92">
        <v>0.68047999999999997</v>
      </c>
      <c r="Z92">
        <v>0.67249000000000003</v>
      </c>
      <c r="AA92">
        <v>0.74270000000000003</v>
      </c>
      <c r="AB92">
        <v>0.70676000000000005</v>
      </c>
      <c r="AC92">
        <v>0.83574999999999999</v>
      </c>
      <c r="AD92">
        <v>0.83574999999999999</v>
      </c>
      <c r="AE92">
        <v>0.68461000000000005</v>
      </c>
      <c r="AF92">
        <v>0.68461000000000005</v>
      </c>
      <c r="AG92">
        <v>0.73114999999999997</v>
      </c>
      <c r="AH92">
        <v>0.73114999999999997</v>
      </c>
      <c r="AI92">
        <v>0.76812000000000002</v>
      </c>
      <c r="AJ92">
        <v>0.66825999999999997</v>
      </c>
    </row>
    <row r="93" spans="1:36" x14ac:dyDescent="0.3">
      <c r="A93" t="s">
        <v>152</v>
      </c>
      <c r="B93">
        <v>0.57901999999999998</v>
      </c>
      <c r="C93">
        <v>0.59477999999999998</v>
      </c>
      <c r="D93">
        <v>0.57901999999999998</v>
      </c>
      <c r="E93">
        <v>0.59477999999999998</v>
      </c>
      <c r="H93" t="s">
        <v>152</v>
      </c>
      <c r="I93">
        <v>0.58328000000000002</v>
      </c>
      <c r="J93">
        <v>0.23915</v>
      </c>
      <c r="K93">
        <v>0.58633999999999997</v>
      </c>
      <c r="L93">
        <v>0.56828999999999996</v>
      </c>
      <c r="M93">
        <v>0.55598000000000003</v>
      </c>
      <c r="N93">
        <v>0.54720000000000002</v>
      </c>
      <c r="O93">
        <v>0.54881999999999997</v>
      </c>
      <c r="P93">
        <v>0.54842000000000002</v>
      </c>
      <c r="Q93">
        <v>0.61621000000000004</v>
      </c>
      <c r="R93">
        <v>0.59477999999999998</v>
      </c>
      <c r="S93">
        <v>0.56701999999999997</v>
      </c>
      <c r="T93">
        <v>0.56455</v>
      </c>
      <c r="U93">
        <v>0.57352000000000003</v>
      </c>
      <c r="V93">
        <v>0.54193000000000002</v>
      </c>
      <c r="W93">
        <v>0.58416000000000001</v>
      </c>
      <c r="X93">
        <v>0.57267999999999997</v>
      </c>
      <c r="Y93">
        <v>0.55645</v>
      </c>
      <c r="Z93">
        <v>0.55015999999999998</v>
      </c>
      <c r="AA93">
        <v>0.55483000000000005</v>
      </c>
      <c r="AB93">
        <v>0.26576</v>
      </c>
      <c r="AC93">
        <v>0.57816999999999996</v>
      </c>
      <c r="AD93">
        <v>0.57816999999999996</v>
      </c>
      <c r="AE93">
        <v>0.55091000000000001</v>
      </c>
      <c r="AF93">
        <v>0.25774999999999998</v>
      </c>
      <c r="AG93">
        <v>0.54356000000000004</v>
      </c>
      <c r="AH93">
        <v>0.54356000000000004</v>
      </c>
      <c r="AI93">
        <v>0.57135999999999998</v>
      </c>
      <c r="AJ93">
        <v>0.57135999999999998</v>
      </c>
    </row>
    <row r="94" spans="1:36" x14ac:dyDescent="0.3">
      <c r="A94" t="s">
        <v>153</v>
      </c>
      <c r="B94">
        <v>0.72021999999999997</v>
      </c>
      <c r="C94">
        <v>0.73316999999999999</v>
      </c>
      <c r="D94">
        <v>0.72021999999999997</v>
      </c>
      <c r="E94">
        <v>0.73072000000000004</v>
      </c>
      <c r="H94" t="s">
        <v>153</v>
      </c>
      <c r="I94">
        <v>0.71706000000000003</v>
      </c>
      <c r="J94">
        <v>0.71526000000000001</v>
      </c>
      <c r="K94">
        <v>0.72570000000000001</v>
      </c>
      <c r="L94">
        <v>0.72546999999999995</v>
      </c>
      <c r="M94">
        <v>0.72245000000000004</v>
      </c>
      <c r="N94">
        <v>0.72189999999999999</v>
      </c>
      <c r="O94">
        <v>0.72143999999999997</v>
      </c>
      <c r="P94">
        <v>0.72143999999999997</v>
      </c>
      <c r="Q94">
        <v>0.72840000000000005</v>
      </c>
      <c r="R94">
        <v>0.71979000000000004</v>
      </c>
      <c r="S94">
        <v>0.72858000000000001</v>
      </c>
      <c r="T94">
        <v>0.72858000000000001</v>
      </c>
      <c r="U94">
        <v>0.72457000000000005</v>
      </c>
      <c r="V94">
        <v>0.72101999999999999</v>
      </c>
      <c r="W94">
        <v>0.72524</v>
      </c>
      <c r="X94">
        <v>0.72465999999999997</v>
      </c>
      <c r="Y94">
        <v>0.73072000000000004</v>
      </c>
      <c r="Z94">
        <v>0.73072000000000004</v>
      </c>
      <c r="AA94">
        <v>0.72599999999999998</v>
      </c>
      <c r="AB94">
        <v>0.72202999999999995</v>
      </c>
      <c r="AC94">
        <v>0.73316999999999999</v>
      </c>
      <c r="AD94">
        <v>0.73316999999999999</v>
      </c>
      <c r="AE94">
        <v>0.72682000000000002</v>
      </c>
      <c r="AF94">
        <v>0.72423999999999999</v>
      </c>
      <c r="AG94">
        <v>0.72206000000000004</v>
      </c>
      <c r="AH94">
        <v>0.72169000000000005</v>
      </c>
      <c r="AI94">
        <v>0.73089999999999999</v>
      </c>
      <c r="AJ94">
        <v>0.72243999999999997</v>
      </c>
    </row>
    <row r="95" spans="1:36" x14ac:dyDescent="0.3">
      <c r="A95" t="s">
        <v>154</v>
      </c>
      <c r="B95">
        <v>0.93384999999999996</v>
      </c>
      <c r="C95">
        <v>0.92305999999999999</v>
      </c>
      <c r="D95">
        <v>0.92967999999999995</v>
      </c>
      <c r="E95">
        <v>0.92305999999999999</v>
      </c>
      <c r="H95" t="s">
        <v>154</v>
      </c>
      <c r="I95">
        <v>0.93969999999999998</v>
      </c>
      <c r="J95">
        <v>0.93969999999999998</v>
      </c>
      <c r="K95">
        <v>0.91718999999999995</v>
      </c>
      <c r="L95">
        <v>0.91718999999999995</v>
      </c>
      <c r="M95">
        <v>0.91927999999999999</v>
      </c>
      <c r="N95">
        <v>0.91352</v>
      </c>
      <c r="O95">
        <v>0.92327999999999999</v>
      </c>
      <c r="P95">
        <v>0.92305999999999999</v>
      </c>
      <c r="Q95">
        <v>0.92381999999999997</v>
      </c>
      <c r="R95">
        <v>0.92381999999999997</v>
      </c>
      <c r="S95">
        <v>0.91734000000000004</v>
      </c>
      <c r="T95">
        <v>0.91734000000000004</v>
      </c>
      <c r="U95">
        <v>0.92093000000000003</v>
      </c>
      <c r="V95">
        <v>0.91715999999999998</v>
      </c>
      <c r="W95">
        <v>0.91418999999999995</v>
      </c>
      <c r="X95">
        <v>0.91149999999999998</v>
      </c>
      <c r="Y95">
        <v>0.91869000000000001</v>
      </c>
      <c r="Z95">
        <v>0.91869000000000001</v>
      </c>
      <c r="AA95">
        <v>0.92288999999999999</v>
      </c>
      <c r="AB95">
        <v>0.89754</v>
      </c>
      <c r="AC95">
        <v>0.92657999999999996</v>
      </c>
      <c r="AD95">
        <v>0.91603000000000001</v>
      </c>
      <c r="AE95">
        <v>0.91913999999999996</v>
      </c>
      <c r="AF95">
        <v>0.91881000000000002</v>
      </c>
      <c r="AG95">
        <v>0.91540999999999995</v>
      </c>
      <c r="AH95">
        <v>0.91481000000000001</v>
      </c>
      <c r="AI95">
        <v>0.92035999999999996</v>
      </c>
      <c r="AJ95">
        <v>0.92035999999999996</v>
      </c>
    </row>
    <row r="96" spans="1:36" x14ac:dyDescent="0.3">
      <c r="A96" t="s">
        <v>155</v>
      </c>
      <c r="B96">
        <v>0.95547000000000004</v>
      </c>
      <c r="C96">
        <v>0.95681000000000005</v>
      </c>
      <c r="D96">
        <v>0.95547000000000004</v>
      </c>
      <c r="E96">
        <v>0.95315000000000005</v>
      </c>
      <c r="H96" t="s">
        <v>155</v>
      </c>
      <c r="I96">
        <v>0.95604999999999996</v>
      </c>
      <c r="J96">
        <v>0.95208999999999999</v>
      </c>
      <c r="K96">
        <v>0.85624</v>
      </c>
      <c r="L96">
        <v>0.85624</v>
      </c>
      <c r="M96">
        <v>0.86143999999999998</v>
      </c>
      <c r="N96">
        <v>0.85350999999999999</v>
      </c>
      <c r="O96">
        <v>0.94942000000000004</v>
      </c>
      <c r="P96">
        <v>0.82977000000000001</v>
      </c>
      <c r="Q96">
        <v>0.86070999999999998</v>
      </c>
      <c r="R96">
        <v>0.85665999999999998</v>
      </c>
      <c r="S96">
        <v>0.95579999999999998</v>
      </c>
      <c r="T96">
        <v>0.95315000000000005</v>
      </c>
      <c r="U96">
        <v>0.95587999999999995</v>
      </c>
      <c r="V96">
        <v>0.95491999999999999</v>
      </c>
      <c r="W96">
        <v>0.85901000000000005</v>
      </c>
      <c r="X96">
        <v>0.85541</v>
      </c>
      <c r="Y96">
        <v>0.95286999999999999</v>
      </c>
      <c r="Z96">
        <v>0.95286999999999999</v>
      </c>
      <c r="AA96">
        <v>0.85985999999999996</v>
      </c>
      <c r="AB96">
        <v>0.85435000000000005</v>
      </c>
      <c r="AC96">
        <v>0.85338000000000003</v>
      </c>
      <c r="AD96">
        <v>0.85336999999999996</v>
      </c>
      <c r="AE96">
        <v>0.95752999999999999</v>
      </c>
      <c r="AF96">
        <v>0.95681000000000005</v>
      </c>
      <c r="AG96">
        <v>0.95545999999999998</v>
      </c>
      <c r="AH96">
        <v>0.95430999999999999</v>
      </c>
      <c r="AI96">
        <v>0.87590999999999997</v>
      </c>
      <c r="AJ96">
        <v>0.85268999999999995</v>
      </c>
    </row>
    <row r="97" spans="1:36" x14ac:dyDescent="0.3">
      <c r="A97" t="s">
        <v>156</v>
      </c>
      <c r="B97">
        <v>0.68525000000000003</v>
      </c>
      <c r="C97">
        <v>0.70423000000000002</v>
      </c>
      <c r="D97">
        <v>0.64903999999999995</v>
      </c>
      <c r="E97">
        <v>0.69621999999999995</v>
      </c>
      <c r="H97" t="s">
        <v>156</v>
      </c>
      <c r="I97">
        <v>0.65727000000000002</v>
      </c>
      <c r="J97">
        <v>0.63748000000000005</v>
      </c>
      <c r="K97">
        <v>0.72570000000000001</v>
      </c>
      <c r="L97">
        <v>0.63665000000000005</v>
      </c>
      <c r="M97">
        <v>0.67479</v>
      </c>
      <c r="N97">
        <v>0.67479</v>
      </c>
      <c r="O97">
        <v>0.67830000000000001</v>
      </c>
      <c r="P97">
        <v>0.67830000000000001</v>
      </c>
      <c r="Q97">
        <v>0.66688000000000003</v>
      </c>
      <c r="R97">
        <v>0.63787000000000005</v>
      </c>
      <c r="S97">
        <v>0.70055999999999996</v>
      </c>
      <c r="T97">
        <v>0.65774999999999995</v>
      </c>
      <c r="U97">
        <v>0.66578000000000004</v>
      </c>
      <c r="V97">
        <v>0.66157999999999995</v>
      </c>
      <c r="W97">
        <v>0.69621999999999995</v>
      </c>
      <c r="X97">
        <v>0.69621999999999995</v>
      </c>
      <c r="Y97">
        <v>0.73675999999999997</v>
      </c>
      <c r="Z97">
        <v>0.70423000000000002</v>
      </c>
      <c r="AA97">
        <v>0.69023999999999996</v>
      </c>
      <c r="AB97">
        <v>0.65259</v>
      </c>
      <c r="AC97">
        <v>0.68096999999999996</v>
      </c>
      <c r="AD97">
        <v>0.63839999999999997</v>
      </c>
      <c r="AE97">
        <v>0.71799999999999997</v>
      </c>
      <c r="AF97">
        <v>0.71799999999999997</v>
      </c>
      <c r="AG97">
        <v>0.71977000000000002</v>
      </c>
      <c r="AH97">
        <v>0.71977000000000002</v>
      </c>
      <c r="AI97">
        <v>0.66896999999999995</v>
      </c>
      <c r="AJ97">
        <v>0.62192999999999998</v>
      </c>
    </row>
    <row r="98" spans="1:36" x14ac:dyDescent="0.3">
      <c r="A98" t="s">
        <v>157</v>
      </c>
      <c r="B98">
        <v>0.58904000000000001</v>
      </c>
      <c r="C98">
        <v>0.59421000000000002</v>
      </c>
      <c r="D98">
        <v>0.58904000000000001</v>
      </c>
      <c r="E98">
        <v>0.58403000000000005</v>
      </c>
      <c r="H98" t="s">
        <v>157</v>
      </c>
      <c r="I98">
        <v>0.58096999999999999</v>
      </c>
      <c r="J98">
        <v>0.56991999999999998</v>
      </c>
      <c r="K98">
        <v>0.57694000000000001</v>
      </c>
      <c r="L98">
        <v>0.57694000000000001</v>
      </c>
      <c r="M98">
        <v>0.58804999999999996</v>
      </c>
      <c r="N98">
        <v>0.56644000000000005</v>
      </c>
      <c r="O98">
        <v>0.58076000000000005</v>
      </c>
      <c r="P98">
        <v>0.57486000000000004</v>
      </c>
      <c r="Q98">
        <v>0.57823999999999998</v>
      </c>
      <c r="R98">
        <v>0.56535999999999997</v>
      </c>
      <c r="S98">
        <v>0.59421000000000002</v>
      </c>
      <c r="T98">
        <v>0.58403000000000005</v>
      </c>
      <c r="U98">
        <v>0.58072000000000001</v>
      </c>
      <c r="V98">
        <v>0.58072000000000001</v>
      </c>
      <c r="W98">
        <v>0.57662999999999998</v>
      </c>
      <c r="X98">
        <v>0.57296000000000002</v>
      </c>
      <c r="Y98">
        <v>0.57901000000000002</v>
      </c>
      <c r="Z98">
        <v>0.56093000000000004</v>
      </c>
      <c r="AA98">
        <v>0.57923999999999998</v>
      </c>
      <c r="AB98">
        <v>0.57726999999999995</v>
      </c>
      <c r="AC98">
        <v>0.57696999999999998</v>
      </c>
      <c r="AD98">
        <v>0.57696999999999998</v>
      </c>
      <c r="AE98">
        <v>0.59033000000000002</v>
      </c>
      <c r="AF98">
        <v>0.56813000000000002</v>
      </c>
      <c r="AG98">
        <v>0.58099000000000001</v>
      </c>
      <c r="AH98">
        <v>0.5776</v>
      </c>
      <c r="AI98">
        <v>0.58460000000000001</v>
      </c>
      <c r="AJ98">
        <v>0.58460000000000001</v>
      </c>
    </row>
    <row r="99" spans="1:36" x14ac:dyDescent="0.3">
      <c r="A99" t="s">
        <v>158</v>
      </c>
      <c r="B99">
        <v>0.66396999999999995</v>
      </c>
      <c r="C99">
        <v>0.66422000000000003</v>
      </c>
      <c r="D99">
        <v>0.66396999999999995</v>
      </c>
      <c r="E99">
        <v>0.6633</v>
      </c>
      <c r="H99" t="s">
        <v>158</v>
      </c>
      <c r="I99">
        <v>0.66424000000000005</v>
      </c>
      <c r="J99">
        <v>0.66393000000000002</v>
      </c>
      <c r="K99">
        <v>0.66690000000000005</v>
      </c>
      <c r="L99">
        <v>0.66064000000000001</v>
      </c>
      <c r="M99">
        <v>0.66747999999999996</v>
      </c>
      <c r="N99">
        <v>0.66747999999999996</v>
      </c>
      <c r="O99">
        <v>0.65983000000000003</v>
      </c>
      <c r="P99">
        <v>0.65839999999999999</v>
      </c>
      <c r="Q99">
        <v>0.66781999999999997</v>
      </c>
      <c r="R99">
        <v>0.66161999999999999</v>
      </c>
      <c r="S99">
        <v>0.66476000000000002</v>
      </c>
      <c r="T99">
        <v>0.65297000000000005</v>
      </c>
      <c r="U99">
        <v>0.66434000000000004</v>
      </c>
      <c r="V99">
        <v>0.66422000000000003</v>
      </c>
      <c r="W99">
        <v>0.66361999999999999</v>
      </c>
      <c r="X99">
        <v>0.66361999999999999</v>
      </c>
      <c r="Y99">
        <v>0.66564000000000001</v>
      </c>
      <c r="Z99">
        <v>0.66149999999999998</v>
      </c>
      <c r="AA99">
        <v>0.66600000000000004</v>
      </c>
      <c r="AB99">
        <v>0.66022000000000003</v>
      </c>
      <c r="AC99">
        <v>0.66620999999999997</v>
      </c>
      <c r="AD99">
        <v>0.66086</v>
      </c>
      <c r="AE99">
        <v>0.66315999999999997</v>
      </c>
      <c r="AF99">
        <v>0.66134000000000004</v>
      </c>
      <c r="AG99">
        <v>0.6633</v>
      </c>
      <c r="AH99">
        <v>0.6633</v>
      </c>
      <c r="AI99">
        <v>0.66452999999999995</v>
      </c>
      <c r="AJ99">
        <v>0.65737999999999996</v>
      </c>
    </row>
    <row r="100" spans="1:36" x14ac:dyDescent="0.3">
      <c r="A100" t="s">
        <v>159</v>
      </c>
      <c r="B100">
        <v>0.93383000000000005</v>
      </c>
      <c r="C100">
        <v>0.93603000000000003</v>
      </c>
      <c r="D100">
        <v>0.93294999999999995</v>
      </c>
      <c r="E100">
        <v>0.93401000000000001</v>
      </c>
      <c r="H100" t="s">
        <v>159</v>
      </c>
      <c r="I100">
        <v>0.93403999999999998</v>
      </c>
      <c r="J100">
        <v>0.93401000000000001</v>
      </c>
      <c r="K100">
        <v>0.93506</v>
      </c>
      <c r="L100">
        <v>0.93430000000000002</v>
      </c>
      <c r="M100">
        <v>0.93532000000000004</v>
      </c>
      <c r="N100">
        <v>0.93432000000000004</v>
      </c>
      <c r="O100">
        <v>0.93589</v>
      </c>
      <c r="P100">
        <v>0.93557999999999997</v>
      </c>
      <c r="Q100">
        <v>0.93623999999999996</v>
      </c>
      <c r="R100">
        <v>0.93540999999999996</v>
      </c>
      <c r="S100">
        <v>0.93415999999999999</v>
      </c>
      <c r="T100">
        <v>0.93401000000000001</v>
      </c>
      <c r="U100">
        <v>0.93447000000000002</v>
      </c>
      <c r="V100">
        <v>0.93294999999999995</v>
      </c>
      <c r="W100">
        <v>0.93564999999999998</v>
      </c>
      <c r="X100">
        <v>0.93371000000000004</v>
      </c>
      <c r="Y100">
        <v>0.93440999999999996</v>
      </c>
      <c r="Z100">
        <v>0.93389</v>
      </c>
      <c r="AA100">
        <v>0.93440000000000001</v>
      </c>
      <c r="AB100">
        <v>0.93411</v>
      </c>
      <c r="AC100">
        <v>0.93515000000000004</v>
      </c>
      <c r="AD100">
        <v>0.93515000000000004</v>
      </c>
      <c r="AE100">
        <v>0.93600000000000005</v>
      </c>
      <c r="AF100">
        <v>0.93525999999999998</v>
      </c>
      <c r="AG100">
        <v>0.93567</v>
      </c>
      <c r="AH100">
        <v>0.93542999999999998</v>
      </c>
      <c r="AI100">
        <v>0.93652999999999997</v>
      </c>
      <c r="AJ100">
        <v>0.93603000000000003</v>
      </c>
    </row>
    <row r="101" spans="1:36" x14ac:dyDescent="0.3">
      <c r="A101" t="s">
        <v>160</v>
      </c>
      <c r="B101">
        <v>0.38335999999999998</v>
      </c>
      <c r="C101">
        <v>0.37755</v>
      </c>
      <c r="D101">
        <v>0.36430000000000001</v>
      </c>
      <c r="E101">
        <v>0.37373000000000001</v>
      </c>
      <c r="H101" t="s">
        <v>160</v>
      </c>
      <c r="I101">
        <v>0.39373999999999998</v>
      </c>
      <c r="J101">
        <v>0.38335999999999998</v>
      </c>
      <c r="K101">
        <v>0.36363000000000001</v>
      </c>
      <c r="L101">
        <v>0.33563999999999999</v>
      </c>
      <c r="M101">
        <v>0.37278</v>
      </c>
      <c r="N101">
        <v>0.37278</v>
      </c>
      <c r="O101">
        <v>0.37381999999999999</v>
      </c>
      <c r="P101">
        <v>0.37246000000000001</v>
      </c>
      <c r="Q101">
        <v>0.32745000000000002</v>
      </c>
      <c r="R101">
        <v>0.23573</v>
      </c>
      <c r="S101">
        <v>0.38118000000000002</v>
      </c>
      <c r="T101">
        <v>0.23321</v>
      </c>
      <c r="U101">
        <v>0.35447000000000001</v>
      </c>
      <c r="V101">
        <v>0.25544</v>
      </c>
      <c r="W101">
        <v>0.37755</v>
      </c>
      <c r="X101">
        <v>0.37373000000000001</v>
      </c>
      <c r="Y101">
        <v>0.37014999999999998</v>
      </c>
      <c r="Z101">
        <v>0.37014999999999998</v>
      </c>
      <c r="AA101">
        <v>0.39151000000000002</v>
      </c>
      <c r="AB101">
        <v>0.31369999999999998</v>
      </c>
      <c r="AC101">
        <v>0.37407000000000001</v>
      </c>
      <c r="AD101">
        <v>0.37407000000000001</v>
      </c>
      <c r="AE101">
        <v>0.37490000000000001</v>
      </c>
      <c r="AF101">
        <v>0.30875999999999998</v>
      </c>
      <c r="AG101">
        <v>0.37180000000000002</v>
      </c>
      <c r="AH101">
        <v>0.22295999999999999</v>
      </c>
      <c r="AI101">
        <v>0.38650000000000001</v>
      </c>
      <c r="AJ101">
        <v>0.3148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ouce Data of Figure1</vt:lpstr>
      <vt:lpstr>Souce Data of Figure2</vt:lpstr>
      <vt:lpstr>Souce Data of Figure3</vt:lpstr>
      <vt:lpstr>Souce Data of Figure4</vt:lpstr>
      <vt:lpstr>Souce Data of Figure5-6</vt:lpstr>
      <vt:lpstr>Souce Data of Table1</vt:lpstr>
      <vt:lpstr>Souce Data of Table2</vt:lpstr>
      <vt:lpstr>Souce Data of TableS1</vt:lpstr>
      <vt:lpstr>Souce Data of Figur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liu</dc:creator>
  <cp:lastModifiedBy>Liu, Jian (MU-Student)</cp:lastModifiedBy>
  <dcterms:created xsi:type="dcterms:W3CDTF">2015-06-05T18:17:20Z</dcterms:created>
  <dcterms:modified xsi:type="dcterms:W3CDTF">2023-10-25T15:48:31Z</dcterms:modified>
</cp:coreProperties>
</file>